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anobber\Documents\manuscripts\in preparation\Escape and PAIR VADS\article HNSCC integrins TGFb\final revisions Nature Com\uploaded\"/>
    </mc:Choice>
  </mc:AlternateContent>
  <bookViews>
    <workbookView xWindow="0" yWindow="0" windowWidth="17730" windowHeight="11760" tabRatio="786" firstSheet="4" activeTab="10"/>
  </bookViews>
  <sheets>
    <sheet name="TIF Mascot result" sheetId="21" r:id="rId1"/>
    <sheet name="CAF1 Mascot result" sheetId="22" r:id="rId2"/>
    <sheet name="CAF2 Mascot result" sheetId="23" r:id="rId3"/>
    <sheet name="Combined dataset" sheetId="25" r:id="rId4"/>
    <sheet name="ECM Glycoproteins" sheetId="12" r:id="rId5"/>
    <sheet name="Collagens" sheetId="29" r:id="rId6"/>
    <sheet name="ECM Regulators" sheetId="13" r:id="rId7"/>
    <sheet name="ECM Affiliated Proteins" sheetId="14" r:id="rId8"/>
    <sheet name="Proteoglycans" sheetId="15" r:id="rId9"/>
    <sheet name="Secreted Factors" sheetId="16" r:id="rId10"/>
    <sheet name="other proteins" sheetId="17" r:id="rId11"/>
  </sheets>
  <externalReferences>
    <externalReference r:id="rId12"/>
    <externalReference r:id="rId13"/>
  </externalReferences>
  <definedNames>
    <definedName name="B">[1]___data_20150210_F128911_dat_rf!$K$229</definedName>
    <definedName name="CategoryMatrisome">#REF!</definedName>
    <definedName name="CC">[1]___data_20150210_F128912_dat_rf!$K$208</definedName>
    <definedName name="D">[1]___data_20150210_F128913_dat_rf!$K$256</definedName>
    <definedName name="DivisionMatrisome">#REF!</definedName>
    <definedName name="E">[1]___data_20150210_F128914_dat_rf!$K$239</definedName>
    <definedName name="Gene_name">#REF!</definedName>
    <definedName name="GeneA">#REF!</definedName>
    <definedName name="GeneAA">'TIF Mascot result'!$M$2:$M$501</definedName>
    <definedName name="GeneB">#REF!</definedName>
    <definedName name="GeneBB">'CAF1 Mascot result'!$M$2:$M$237</definedName>
    <definedName name="GeneC">#REF!</definedName>
    <definedName name="GeneCC">'CAF2 Mascot result'!$M$2:$M$266</definedName>
    <definedName name="GeneD">[1]___data_20150210_F128913_dat_rf!$M$27:$M$254</definedName>
    <definedName name="GeneE">[1]___data_20150210_F128914_dat_rf!$M$27:$M$237</definedName>
    <definedName name="GeneMatrisome">#REF!</definedName>
    <definedName name="MatrisomeCategory">#REF!</definedName>
    <definedName name="MatrisomeDivision">#REF!</definedName>
    <definedName name="molA">#REF!</definedName>
    <definedName name="molAA">'TIF Mascot result'!$N$2:$N$501</definedName>
    <definedName name="molB">#REF!</definedName>
    <definedName name="molBB">'CAF1 Mascot result'!$N$2:$N$237</definedName>
    <definedName name="molC">#REF!</definedName>
    <definedName name="molCC">'CAF2 Mascot result'!$N$2:$N$266</definedName>
    <definedName name="molD">[1]___data_20150210_F128913_dat_rf!$N$27:$N$254</definedName>
    <definedName name="molE">[1]___data_20150210_F128914_dat_rf!$N$27:$N$237</definedName>
    <definedName name="TA">#REF!</definedName>
    <definedName name="TB">#REF!</definedName>
    <definedName name="TC" localSheetId="2">[2]CAF_R2!$K$266</definedName>
    <definedName name="TC">'CAF1 Mascot result'!$K$266</definedName>
    <definedName name="TotalA">#REF!</definedName>
    <definedName name="TotalB">#REF!</definedName>
    <definedName name="TotalC">#REF!</definedName>
    <definedName name="TotalTop20A">#REF!</definedName>
    <definedName name="TotalTop20B">#REF!</definedName>
    <definedName name="TotalTop20C">#REF!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31" i="17" l="1"/>
  <c r="C531" i="17"/>
  <c r="B531" i="17"/>
  <c r="C19" i="16"/>
  <c r="D19" i="16"/>
  <c r="B19" i="16"/>
  <c r="C9" i="15"/>
  <c r="D9" i="15"/>
  <c r="B9" i="15"/>
  <c r="B13" i="14"/>
  <c r="C13" i="14"/>
  <c r="D13" i="14"/>
  <c r="D24" i="13"/>
  <c r="C24" i="13"/>
  <c r="B24" i="13"/>
  <c r="D43" i="12"/>
  <c r="C43" i="12"/>
  <c r="B43" i="12"/>
  <c r="C22" i="29"/>
  <c r="D22" i="29"/>
  <c r="B22" i="29"/>
</calcChain>
</file>

<file path=xl/sharedStrings.xml><?xml version="1.0" encoding="utf-8"?>
<sst xmlns="http://schemas.openxmlformats.org/spreadsheetml/2006/main" count="5792" uniqueCount="1954">
  <si>
    <t>Family</t>
  </si>
  <si>
    <t>Member</t>
  </si>
  <si>
    <t>Database</t>
  </si>
  <si>
    <t>Accession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SwissProt</t>
  </si>
  <si>
    <t>FINC_HUMAN</t>
  </si>
  <si>
    <t>MYH9_HUMAN</t>
  </si>
  <si>
    <t>MYH10_HUMAN</t>
  </si>
  <si>
    <t>CO6A3_HUMAN</t>
  </si>
  <si>
    <t>TENA_HUMAN</t>
  </si>
  <si>
    <t>PGBM_HUMAN</t>
  </si>
  <si>
    <t>COCA1_HUMAN</t>
  </si>
  <si>
    <t>COEA1_HUMAN</t>
  </si>
  <si>
    <t>EMIL1_HUMAN</t>
  </si>
  <si>
    <t>FBN1_HUMAN</t>
  </si>
  <si>
    <t>FBN2_HUMAN</t>
  </si>
  <si>
    <t>BGH3_HUMAN</t>
  </si>
  <si>
    <t>VIME_HUMAN</t>
  </si>
  <si>
    <t>CO6A1_HUMAN</t>
  </si>
  <si>
    <t>TSP1_HUMAN</t>
  </si>
  <si>
    <t>TSP2_HUMAN</t>
  </si>
  <si>
    <t>CO6A2_HUMAN</t>
  </si>
  <si>
    <t>TBA1B_HUMAN</t>
  </si>
  <si>
    <t>TBA1A_HUMAN</t>
  </si>
  <si>
    <t>FLNA_HUMAN</t>
  </si>
  <si>
    <t>FLNC_HUMAN</t>
  </si>
  <si>
    <t>ACTB_HUMAN</t>
  </si>
  <si>
    <t>ACTA_HUMAN</t>
  </si>
  <si>
    <t>ML12B_HUMAN</t>
  </si>
  <si>
    <t>MYL9_HUMAN</t>
  </si>
  <si>
    <t>PLEC_HUMAN</t>
  </si>
  <si>
    <t>CO1A2_HUMAN</t>
  </si>
  <si>
    <t>TBB5_HUMAN</t>
  </si>
  <si>
    <t>TBB4B_HUMAN</t>
  </si>
  <si>
    <t>TBB2A_HUMAN</t>
  </si>
  <si>
    <t>TBB2B_HUMAN</t>
  </si>
  <si>
    <t>TBB6_HUMAN</t>
  </si>
  <si>
    <t>LEG1_HUMAN</t>
  </si>
  <si>
    <t>NID2_HUMAN</t>
  </si>
  <si>
    <t>KPYM_HUMAN</t>
  </si>
  <si>
    <t>MXRA5_HUMAN</t>
  </si>
  <si>
    <t>THY1_HUMAN</t>
  </si>
  <si>
    <t>MYL6_HUMAN</t>
  </si>
  <si>
    <t>FBLN2_HUMAN</t>
  </si>
  <si>
    <t>ANXA6_HUMAN</t>
  </si>
  <si>
    <t>MVP_HUMAN</t>
  </si>
  <si>
    <t>FBLN1_HUMAN</t>
  </si>
  <si>
    <t>H2A1B_HUMAN</t>
  </si>
  <si>
    <t>H2A1A_HUMAN</t>
  </si>
  <si>
    <t>LTBP2_HUMAN</t>
  </si>
  <si>
    <t>PTRF_HUMAN</t>
  </si>
  <si>
    <t>SERPH_HUMAN</t>
  </si>
  <si>
    <t>TPM2_HUMAN</t>
  </si>
  <si>
    <t>TPM4_HUMAN</t>
  </si>
  <si>
    <t>TPM1_HUMAN</t>
  </si>
  <si>
    <t>TPM3_HUMAN</t>
  </si>
  <si>
    <t>AMPN_HUMAN</t>
  </si>
  <si>
    <t>PGS2_HUMAN</t>
  </si>
  <si>
    <t>CKAP4_HUMAN</t>
  </si>
  <si>
    <t>H4_HUMAN</t>
  </si>
  <si>
    <t>LMNA_HUMAN</t>
  </si>
  <si>
    <t>G3P_HUMAN</t>
  </si>
  <si>
    <t>HSP7C_HUMAN</t>
  </si>
  <si>
    <t>GRP78_HUMAN</t>
  </si>
  <si>
    <t>HS71L_HUMAN</t>
  </si>
  <si>
    <t>ATPA_HUMAN</t>
  </si>
  <si>
    <t>CO1A1_HUMAN</t>
  </si>
  <si>
    <t>VDAC1_HUMAN</t>
  </si>
  <si>
    <t>VDAC3_HUMAN</t>
  </si>
  <si>
    <t>5NTD_HUMAN</t>
  </si>
  <si>
    <t>HSPB1_HUMAN</t>
  </si>
  <si>
    <t>GREM1_HUMAN</t>
  </si>
  <si>
    <t>EF1A3_HUMAN</t>
  </si>
  <si>
    <t>PGS1_HUMAN</t>
  </si>
  <si>
    <t>RRBP1_HUMAN</t>
  </si>
  <si>
    <t>RLA2_HUMAN</t>
  </si>
  <si>
    <t>K2C1_HUMAN</t>
  </si>
  <si>
    <t>K2C6B_HUMAN</t>
  </si>
  <si>
    <t>K2C1B_HUMAN</t>
  </si>
  <si>
    <t>HMCN1_HUMAN</t>
  </si>
  <si>
    <t>MYO1C_HUMAN</t>
  </si>
  <si>
    <t>CD59_HUMAN</t>
  </si>
  <si>
    <t>RS8_HUMAN</t>
  </si>
  <si>
    <t>LAMC1_HUMAN</t>
  </si>
  <si>
    <t>VDAC2_HUMAN</t>
  </si>
  <si>
    <t>DYHC1_HUMAN</t>
  </si>
  <si>
    <t>FLOT1_HUMAN</t>
  </si>
  <si>
    <t>HNRPU_HUMAN</t>
  </si>
  <si>
    <t>RS3_HUMAN</t>
  </si>
  <si>
    <t>HS90A_HUMAN</t>
  </si>
  <si>
    <t>HS90B_HUMAN</t>
  </si>
  <si>
    <t>RL7A_HUMAN</t>
  </si>
  <si>
    <t>HTRA1_HUMAN</t>
  </si>
  <si>
    <t>ATPB_HUMAN</t>
  </si>
  <si>
    <t>STOM_HUMAN</t>
  </si>
  <si>
    <t>ACTN1_HUMAN</t>
  </si>
  <si>
    <t>HBA_HUMAN</t>
  </si>
  <si>
    <t>LOXL2_HUMAN</t>
  </si>
  <si>
    <t>PXDN_HUMAN</t>
  </si>
  <si>
    <t>RS16_HUMAN</t>
  </si>
  <si>
    <t>FBLN4_HUMAN</t>
  </si>
  <si>
    <t>TGM2_HUMAN</t>
  </si>
  <si>
    <t>CO5A1_HUMAN</t>
  </si>
  <si>
    <t>RL18_HUMAN</t>
  </si>
  <si>
    <t>H15_HUMAN</t>
  </si>
  <si>
    <t>RS25_HUMAN</t>
  </si>
  <si>
    <t>LTBP1_HUMAN</t>
  </si>
  <si>
    <t>RS2_HUMAN</t>
  </si>
  <si>
    <t>VTNC_HUMAN</t>
  </si>
  <si>
    <t>HNRPM_HUMAN</t>
  </si>
  <si>
    <t>RL14_HUMAN</t>
  </si>
  <si>
    <t>CLH1_HUMAN</t>
  </si>
  <si>
    <t>CD109_HUMAN</t>
  </si>
  <si>
    <t>RL6_HUMAN</t>
  </si>
  <si>
    <t>LAMB1_HUMAN</t>
  </si>
  <si>
    <t>AL1B1_HUMAN</t>
  </si>
  <si>
    <t>ALBU_HUMAN</t>
  </si>
  <si>
    <t>AXA2L_HUMAN</t>
  </si>
  <si>
    <t>TCPQ_HUMAN</t>
  </si>
  <si>
    <t>LAMA4_HUMAN</t>
  </si>
  <si>
    <t>EHD2_HUMAN</t>
  </si>
  <si>
    <t>RL7_HUMAN</t>
  </si>
  <si>
    <t>1433T_HUMAN</t>
  </si>
  <si>
    <t>1433Z_HUMAN</t>
  </si>
  <si>
    <t>RL4_HUMAN</t>
  </si>
  <si>
    <t>CO4A2_HUMAN</t>
  </si>
  <si>
    <t>CD44_HUMAN</t>
  </si>
  <si>
    <t>MIC60_HUMAN</t>
  </si>
  <si>
    <t>FAS_HUMAN</t>
  </si>
  <si>
    <t>RS18_HUMAN</t>
  </si>
  <si>
    <t>PROF1_HUMAN</t>
  </si>
  <si>
    <t>RL40_HUMAN</t>
  </si>
  <si>
    <t>STAT1_HUMAN</t>
  </si>
  <si>
    <t>RINI_HUMAN</t>
  </si>
  <si>
    <t>ATL1_HUMAN</t>
  </si>
  <si>
    <t>AT2A2_HUMAN</t>
  </si>
  <si>
    <t>CATK_HUMAN</t>
  </si>
  <si>
    <t>HNRPC_HUMAN</t>
  </si>
  <si>
    <t>TCPA_HUMAN</t>
  </si>
  <si>
    <t>LDHA_HUMAN</t>
  </si>
  <si>
    <t>OST48_HUMAN</t>
  </si>
  <si>
    <t>RS19_HUMAN</t>
  </si>
  <si>
    <t>LUM_HUMAN</t>
  </si>
  <si>
    <t>RLA0_HUMAN</t>
  </si>
  <si>
    <t>ATPO_HUMAN</t>
  </si>
  <si>
    <t>RS11_HUMAN</t>
  </si>
  <si>
    <t>RS6_HUMAN</t>
  </si>
  <si>
    <t>ARP3_HUMAN</t>
  </si>
  <si>
    <t>PRDBP_HUMAN</t>
  </si>
  <si>
    <t>RL30_HUMAN</t>
  </si>
  <si>
    <t>RL27A_HUMAN</t>
  </si>
  <si>
    <t>COF1_HUMAN</t>
  </si>
  <si>
    <t>DDX3X_HUMAN</t>
  </si>
  <si>
    <t>H33_HUMAN</t>
  </si>
  <si>
    <t>GRP75_HUMAN</t>
  </si>
  <si>
    <t>CAV1_HUMAN</t>
  </si>
  <si>
    <t>GELS_HUMAN</t>
  </si>
  <si>
    <t>RS4X_HUMAN</t>
  </si>
  <si>
    <t>RL23_HUMAN</t>
  </si>
  <si>
    <t>ADT3_HUMAN</t>
  </si>
  <si>
    <t>ADT2_HUMAN</t>
  </si>
  <si>
    <t>RS7_HUMAN</t>
  </si>
  <si>
    <t>RL21_HUMAN</t>
  </si>
  <si>
    <t>FSCN1_HUMAN</t>
  </si>
  <si>
    <t>MGST3_HUMAN</t>
  </si>
  <si>
    <t>AHNK_HUMAN</t>
  </si>
  <si>
    <t>RL11_HUMAN</t>
  </si>
  <si>
    <t>RS5_HUMAN</t>
  </si>
  <si>
    <t>SDF1_HUMAN</t>
  </si>
  <si>
    <t>S10AD_HUMAN</t>
  </si>
  <si>
    <t>COPA_HUMAN</t>
  </si>
  <si>
    <t>RS26_HUMAN</t>
  </si>
  <si>
    <t>RHOC_HUMAN</t>
  </si>
  <si>
    <t>LIMA1_HUMAN</t>
  </si>
  <si>
    <t>ERLN2_HUMAN</t>
  </si>
  <si>
    <t>RAB1C_HUMAN</t>
  </si>
  <si>
    <t>RS14_HUMAN</t>
  </si>
  <si>
    <t>TLN1_HUMAN</t>
  </si>
  <si>
    <t>MMP14_HUMAN</t>
  </si>
  <si>
    <t>ANXA5_HUMAN</t>
  </si>
  <si>
    <t>RL15_HUMAN</t>
  </si>
  <si>
    <t>VPP3_HUMAN</t>
  </si>
  <si>
    <t>RL3_HUMAN</t>
  </si>
  <si>
    <t>S10A6_HUMAN</t>
  </si>
  <si>
    <t>RPN1_HUMAN</t>
  </si>
  <si>
    <t>FLOT2_HUMAN</t>
  </si>
  <si>
    <t>SYDC_HUMAN</t>
  </si>
  <si>
    <t>COPG1_HUMAN</t>
  </si>
  <si>
    <t>RS9_HUMAN</t>
  </si>
  <si>
    <t>PP1G_HUMAN</t>
  </si>
  <si>
    <t>RECK_HUMAN</t>
  </si>
  <si>
    <t>ITA11_HUMAN</t>
  </si>
  <si>
    <t>RL8_HUMAN</t>
  </si>
  <si>
    <t>VKOR1_HUMAN</t>
  </si>
  <si>
    <t>MFAP2_HUMAN</t>
  </si>
  <si>
    <t>RL10A_HUMAN</t>
  </si>
  <si>
    <t>RL31_HUMAN</t>
  </si>
  <si>
    <t>TCPB_HUMAN</t>
  </si>
  <si>
    <t>MYOF_HUMAN</t>
  </si>
  <si>
    <t>HNRPQ_HUMAN</t>
  </si>
  <si>
    <t>RL17_HUMAN</t>
  </si>
  <si>
    <t>GANAB_HUMAN</t>
  </si>
  <si>
    <t>MTCH2_HUMAN</t>
  </si>
  <si>
    <t>RS10_HUMAN</t>
  </si>
  <si>
    <t>ERH_HUMAN</t>
  </si>
  <si>
    <t>RS24_HUMAN</t>
  </si>
  <si>
    <t>MIC19_HUMAN</t>
  </si>
  <si>
    <t>RAN_HUMAN</t>
  </si>
  <si>
    <t>CCD80_HUMAN</t>
  </si>
  <si>
    <t>TMM43_HUMAN</t>
  </si>
  <si>
    <t>RS20_HUMAN</t>
  </si>
  <si>
    <t>CLUS_HUMAN</t>
  </si>
  <si>
    <t>PCKGM_HUMAN</t>
  </si>
  <si>
    <t>ARPC4_HUMAN</t>
  </si>
  <si>
    <t>NTRI_HUMAN</t>
  </si>
  <si>
    <t>COGA1_HUMAN</t>
  </si>
  <si>
    <t>CATB_HUMAN</t>
  </si>
  <si>
    <t>LOXL1_HUMAN</t>
  </si>
  <si>
    <t>CYTB_HUMAN</t>
  </si>
  <si>
    <t>CX7A2_HUMAN</t>
  </si>
  <si>
    <t>DEST_HUMAN</t>
  </si>
  <si>
    <t>PARP4_HUMAN</t>
  </si>
  <si>
    <t>H2AY_HUMAN</t>
  </si>
  <si>
    <t>RL13_HUMAN</t>
  </si>
  <si>
    <t>SFXN3_HUMAN</t>
  </si>
  <si>
    <t>P4HA2_HUMAN</t>
  </si>
  <si>
    <t>GAPR1_HUMAN</t>
  </si>
  <si>
    <t>CYR61_HUMAN</t>
  </si>
  <si>
    <t>CALM_HUMAN</t>
  </si>
  <si>
    <t>CAN2_HUMAN</t>
  </si>
  <si>
    <t>ARC1B_HUMAN</t>
  </si>
  <si>
    <t>ENPL_HUMAN</t>
  </si>
  <si>
    <t>PCBP2_HUMAN</t>
  </si>
  <si>
    <t>ITIH2_HUMAN</t>
  </si>
  <si>
    <t>RL38_HUMAN</t>
  </si>
  <si>
    <t>ELN_HUMAN</t>
  </si>
  <si>
    <t>TCPG_HUMAN</t>
  </si>
  <si>
    <t>ACLY_HUMAN</t>
  </si>
  <si>
    <t>RS15A_HUMAN</t>
  </si>
  <si>
    <t>HBB_HUMAN</t>
  </si>
  <si>
    <t>ECHB_HUMAN</t>
  </si>
  <si>
    <t>COFA1_HUMAN</t>
  </si>
  <si>
    <t>TMOD3_HUMAN</t>
  </si>
  <si>
    <t>RL24_HUMAN</t>
  </si>
  <si>
    <t>PPIA_HUMAN</t>
  </si>
  <si>
    <t>PRELP_HUMAN</t>
  </si>
  <si>
    <t>ARF4_HUMAN</t>
  </si>
  <si>
    <t>RL23A_HUMAN</t>
  </si>
  <si>
    <t>MYO1B_HUMAN</t>
  </si>
  <si>
    <t>RL12_HUMAN</t>
  </si>
  <si>
    <t>SC31A_HUMAN</t>
  </si>
  <si>
    <t>FBLN3_HUMAN</t>
  </si>
  <si>
    <t>IGF2_HUMAN</t>
  </si>
  <si>
    <t>MBOA7_HUMAN</t>
  </si>
  <si>
    <t>DERM_HUMAN</t>
  </si>
  <si>
    <t>HNRH1_HUMAN</t>
  </si>
  <si>
    <t>ERLN1_HUMAN</t>
  </si>
  <si>
    <t>RS13_HUMAN</t>
  </si>
  <si>
    <t>LSAMP_HUMAN</t>
  </si>
  <si>
    <t>RADI_HUMAN</t>
  </si>
  <si>
    <t>LAMB2_HUMAN</t>
  </si>
  <si>
    <t>EF2_HUMAN</t>
  </si>
  <si>
    <t>MAP1A_HUMAN</t>
  </si>
  <si>
    <t>PRPS2_HUMAN</t>
  </si>
  <si>
    <t>IQGA1_HUMAN</t>
  </si>
  <si>
    <t>UBA1_HUMAN</t>
  </si>
  <si>
    <t>ESYT1_HUMAN</t>
  </si>
  <si>
    <t>MCA3_HUMAN</t>
  </si>
  <si>
    <t>C1TC_HUMAN</t>
  </si>
  <si>
    <t>HP1B3_HUMAN</t>
  </si>
  <si>
    <t>ATD3A_HUMAN</t>
  </si>
  <si>
    <t>RL9_HUMAN</t>
  </si>
  <si>
    <t>COMT_HUMAN</t>
  </si>
  <si>
    <t>ZN614_HUMAN</t>
  </si>
  <si>
    <t>RL18A_HUMAN</t>
  </si>
  <si>
    <t>INF2_HUMAN</t>
  </si>
  <si>
    <t>STML2_HUMAN</t>
  </si>
  <si>
    <t>TEFM_HUMAN</t>
  </si>
  <si>
    <t>K1C10_HUMAN</t>
  </si>
  <si>
    <t>PGRC1_HUMAN</t>
  </si>
  <si>
    <t>RSSA_HUMAN</t>
  </si>
  <si>
    <t>LEG3_HUMAN</t>
  </si>
  <si>
    <t>SC22B_HUMAN</t>
  </si>
  <si>
    <t>RS3A_HUMAN</t>
  </si>
  <si>
    <t>GNAI2_HUMAN</t>
  </si>
  <si>
    <t>SND1_HUMAN</t>
  </si>
  <si>
    <t>RL27_HUMAN</t>
  </si>
  <si>
    <t>LRP1_HUMAN</t>
  </si>
  <si>
    <t>RLA1_HUMAN</t>
  </si>
  <si>
    <t>PRDX6_HUMAN</t>
  </si>
  <si>
    <t>RAB7A_HUMAN</t>
  </si>
  <si>
    <t>RS29_HUMAN</t>
  </si>
  <si>
    <t>SRSF1_HUMAN</t>
  </si>
  <si>
    <t>E2AK2_HUMAN</t>
  </si>
  <si>
    <t>TCPZ_HUMAN</t>
  </si>
  <si>
    <t>ARPC5_HUMAN</t>
  </si>
  <si>
    <t>TCP4_HUMAN</t>
  </si>
  <si>
    <t>PGAM2_HUMAN</t>
  </si>
  <si>
    <t>SC11A_HUMAN</t>
  </si>
  <si>
    <t>CAN1_HUMAN</t>
  </si>
  <si>
    <t>CSPG2_HUMAN</t>
  </si>
  <si>
    <t>RRAS_HUMAN</t>
  </si>
  <si>
    <t>RL10_HUMAN</t>
  </si>
  <si>
    <t>RS30_HUMAN</t>
  </si>
  <si>
    <t>PYR1_HUMAN</t>
  </si>
  <si>
    <t>SURF4_HUMAN</t>
  </si>
  <si>
    <t>EIFCL_HUMAN</t>
  </si>
  <si>
    <t>IF2A_HUMAN</t>
  </si>
  <si>
    <t>SRSF3_HUMAN</t>
  </si>
  <si>
    <t>ANGL2_HUMAN</t>
  </si>
  <si>
    <t>CYFP1_HUMAN</t>
  </si>
  <si>
    <t>TXTP_HUMAN</t>
  </si>
  <si>
    <t>AP2A1_HUMAN</t>
  </si>
  <si>
    <t>LOXL4_HUMAN</t>
  </si>
  <si>
    <t>VPP1_HUMAN</t>
  </si>
  <si>
    <t>COPE_HUMAN</t>
  </si>
  <si>
    <t>DFNA5_HUMAN</t>
  </si>
  <si>
    <t>GBLP_HUMAN</t>
  </si>
  <si>
    <t>MGST1_HUMAN</t>
  </si>
  <si>
    <t>LMO7_HUMAN</t>
  </si>
  <si>
    <t>TCPH_HUMAN</t>
  </si>
  <si>
    <t>CO5A2_HUMAN</t>
  </si>
  <si>
    <t>VPS35_HUMAN</t>
  </si>
  <si>
    <t>CALR_HUMAN</t>
  </si>
  <si>
    <t>CALX_HUMAN</t>
  </si>
  <si>
    <t>PDIA1_HUMAN</t>
  </si>
  <si>
    <t>RPN2_HUMAN</t>
  </si>
  <si>
    <t>NONO_HUMAN</t>
  </si>
  <si>
    <t>HNRPL_HUMAN</t>
  </si>
  <si>
    <t>TCPD_HUMAN</t>
  </si>
  <si>
    <t>STAT2_HUMAN</t>
  </si>
  <si>
    <t>NB5R3_HUMAN</t>
  </si>
  <si>
    <t>IPO5_HUMAN</t>
  </si>
  <si>
    <t>BIEA_HUMAN</t>
  </si>
  <si>
    <t>PRAF2_HUMAN</t>
  </si>
  <si>
    <t>PDIA3_HUMAN</t>
  </si>
  <si>
    <t>RL13A_HUMAN</t>
  </si>
  <si>
    <t>RL26L_HUMAN</t>
  </si>
  <si>
    <t>SNX6_HUMAN</t>
  </si>
  <si>
    <t>NDUB1_HUMAN</t>
  </si>
  <si>
    <t>LTOR3_HUMAN</t>
  </si>
  <si>
    <t>HNRDL_HUMAN</t>
  </si>
  <si>
    <t>GSTO1_HUMAN</t>
  </si>
  <si>
    <t>LYOX_HUMAN</t>
  </si>
  <si>
    <t>MPCP_HUMAN</t>
  </si>
  <si>
    <t>SYRC_HUMAN</t>
  </si>
  <si>
    <t>RL5_HUMAN</t>
  </si>
  <si>
    <t>CAPZB_HUMAN</t>
  </si>
  <si>
    <t>FGF2_HUMAN</t>
  </si>
  <si>
    <t>UGDH_HUMAN</t>
  </si>
  <si>
    <t>RL35_HUMAN</t>
  </si>
  <si>
    <t>ITB1_HUMAN</t>
  </si>
  <si>
    <t>RO60_HUMAN</t>
  </si>
  <si>
    <t>EF1G_HUMAN</t>
  </si>
  <si>
    <t>NDUA5_HUMAN</t>
  </si>
  <si>
    <t>MOXD1_HUMAN</t>
  </si>
  <si>
    <t>FUBP2_HUMAN</t>
  </si>
  <si>
    <t>DDX5_HUMAN</t>
  </si>
  <si>
    <t>SYIC_HUMAN</t>
  </si>
  <si>
    <t>FUT8_HUMAN</t>
  </si>
  <si>
    <t>SURF1_HUMAN</t>
  </si>
  <si>
    <t>NB5R1_HUMAN</t>
  </si>
  <si>
    <t>PRKDC_HUMAN</t>
  </si>
  <si>
    <t>PRS23_HUMAN</t>
  </si>
  <si>
    <t>PROF2_HUMAN</t>
  </si>
  <si>
    <t>GCNT1_HUMAN</t>
  </si>
  <si>
    <t>DEK_HUMAN</t>
  </si>
  <si>
    <t>DHC24_HUMAN</t>
  </si>
  <si>
    <t>SYTC_HUMAN</t>
  </si>
  <si>
    <t>PPIB_HUMAN</t>
  </si>
  <si>
    <t>PRS4_HUMAN</t>
  </si>
  <si>
    <t>MIF_HUMAN</t>
  </si>
  <si>
    <t>IDHP_HUMAN</t>
  </si>
  <si>
    <t>P3H1_HUMAN</t>
  </si>
  <si>
    <t>ARPC3_HUMAN</t>
  </si>
  <si>
    <t>LBR_HUMAN</t>
  </si>
  <si>
    <t>RAC3_HUMAN</t>
  </si>
  <si>
    <t>MFAP4_HUMAN</t>
  </si>
  <si>
    <t>CDC42_HUMAN</t>
  </si>
  <si>
    <t>ARP5L_HUMAN</t>
  </si>
  <si>
    <t>FREM1_HUMAN</t>
  </si>
  <si>
    <t>XRCC5_HUMAN</t>
  </si>
  <si>
    <t>ASPH_HUMAN</t>
  </si>
  <si>
    <t>RL34_HUMAN</t>
  </si>
  <si>
    <t>SERA_HUMAN</t>
  </si>
  <si>
    <t>PRDX5_HUMAN</t>
  </si>
  <si>
    <t>ARP2_HUMAN</t>
  </si>
  <si>
    <t>RL36_HUMAN</t>
  </si>
  <si>
    <t>CLIC1_HUMAN</t>
  </si>
  <si>
    <t>PRS6A_HUMAN</t>
  </si>
  <si>
    <t>RIBC1_HUMAN</t>
  </si>
  <si>
    <t>PRDX1_HUMAN</t>
  </si>
  <si>
    <t>NNMT_HUMAN</t>
  </si>
  <si>
    <t>COIA1_HUMAN</t>
  </si>
  <si>
    <t>SAR1A_HUMAN</t>
  </si>
  <si>
    <t>NEK6_HUMAN</t>
  </si>
  <si>
    <t>LEG8_HUMAN</t>
  </si>
  <si>
    <t>MCTP2_HUMAN</t>
  </si>
  <si>
    <t>HNRH3_HUMAN</t>
  </si>
  <si>
    <t>NEP_HUMAN</t>
  </si>
  <si>
    <t>ROCK2_HUMAN</t>
  </si>
  <si>
    <t>CELR3_HUMAN</t>
  </si>
  <si>
    <t>DPYL2_HUMAN</t>
  </si>
  <si>
    <t>THSD4_HUMAN</t>
  </si>
  <si>
    <t>GFPT1_HUMAN</t>
  </si>
  <si>
    <t>PCDBA_HUMAN</t>
  </si>
  <si>
    <t>AEBP1_HUMAN</t>
  </si>
  <si>
    <t>PCOC1_HUMAN</t>
  </si>
  <si>
    <t>GEMI4_HUMAN</t>
  </si>
  <si>
    <t>K1C19_HUMAN</t>
  </si>
  <si>
    <t>RITA1_HUMAN</t>
  </si>
  <si>
    <t>KINH_HUMAN</t>
  </si>
  <si>
    <t>MINT_HUMAN</t>
  </si>
  <si>
    <t>IF5A2_HUMAN</t>
  </si>
  <si>
    <t>ILK_HUMAN</t>
  </si>
  <si>
    <t>HSPB6_HUMAN</t>
  </si>
  <si>
    <t>RL28_HUMAN</t>
  </si>
  <si>
    <t>AHSA1_HUMAN</t>
  </si>
  <si>
    <t>ABCB8_HUMAN</t>
  </si>
  <si>
    <t>PLOD1_HUMAN</t>
  </si>
  <si>
    <t>LRC59_HUMAN</t>
  </si>
  <si>
    <t>RL22_HUMAN</t>
  </si>
  <si>
    <t>OSBL6_HUMAN</t>
  </si>
  <si>
    <t>ODPA_HUMAN</t>
  </si>
  <si>
    <t>ARMC5_HUMAN</t>
  </si>
  <si>
    <t>CNDP1_HUMAN</t>
  </si>
  <si>
    <t>LRC39_HUMAN</t>
  </si>
  <si>
    <t>LRC15_HUMAN</t>
  </si>
  <si>
    <t>SPEE_HUMAN</t>
  </si>
  <si>
    <t>EIF3B_HUMAN</t>
  </si>
  <si>
    <t>RBM34_HUMAN</t>
  </si>
  <si>
    <t>HMGB1_HUMAN</t>
  </si>
  <si>
    <t>MYADM_HUMAN</t>
  </si>
  <si>
    <t>NUCL_HUMAN</t>
  </si>
  <si>
    <t>ODO2_HUMAN</t>
  </si>
  <si>
    <t>MFAP5_HUMAN</t>
  </si>
  <si>
    <t>LPH_HUMAN</t>
  </si>
  <si>
    <t>B3GT6_HUMAN</t>
  </si>
  <si>
    <t>PEO1_HUMAN</t>
  </si>
  <si>
    <t>GeneName</t>
  </si>
  <si>
    <t>FN1</t>
  </si>
  <si>
    <t>MYH9</t>
  </si>
  <si>
    <t>MYH10</t>
  </si>
  <si>
    <t>COL6A3</t>
  </si>
  <si>
    <t>TNC</t>
  </si>
  <si>
    <t>HSPG2</t>
  </si>
  <si>
    <t>COL12A1</t>
  </si>
  <si>
    <t>COL14A1</t>
  </si>
  <si>
    <t>EMILIN1</t>
  </si>
  <si>
    <t>FBN1</t>
  </si>
  <si>
    <t>FBN2</t>
  </si>
  <si>
    <t>TGFBI</t>
  </si>
  <si>
    <t>VIM</t>
  </si>
  <si>
    <t>COL6A1</t>
  </si>
  <si>
    <t>THBS1</t>
  </si>
  <si>
    <t>THBS2</t>
  </si>
  <si>
    <t>COL6A2</t>
  </si>
  <si>
    <t>TUBA1B</t>
  </si>
  <si>
    <t>TUBA1A</t>
  </si>
  <si>
    <t>FLNA</t>
  </si>
  <si>
    <t>FLNC</t>
  </si>
  <si>
    <t>ACTB</t>
  </si>
  <si>
    <t>ACTA2</t>
  </si>
  <si>
    <t>MYL12B</t>
  </si>
  <si>
    <t>MYL9</t>
  </si>
  <si>
    <t>PLEC</t>
  </si>
  <si>
    <t>COL1A2</t>
  </si>
  <si>
    <t>TUBB</t>
  </si>
  <si>
    <t>TUBB4B</t>
  </si>
  <si>
    <t>TUBB2A</t>
  </si>
  <si>
    <t>TUBB2B</t>
  </si>
  <si>
    <t>TUBB6</t>
  </si>
  <si>
    <t>LGALS1</t>
  </si>
  <si>
    <t>NID2</t>
  </si>
  <si>
    <t>PKM</t>
  </si>
  <si>
    <t>MXRA5</t>
  </si>
  <si>
    <t>THY1</t>
  </si>
  <si>
    <t>MYL6</t>
  </si>
  <si>
    <t>FBLN2</t>
  </si>
  <si>
    <t>ANXA6</t>
  </si>
  <si>
    <t>MVP</t>
  </si>
  <si>
    <t>FBLN1</t>
  </si>
  <si>
    <t>HIST1H2AB</t>
  </si>
  <si>
    <t>HIST1H2AA</t>
  </si>
  <si>
    <t>LTBP2</t>
  </si>
  <si>
    <t>PTRF</t>
  </si>
  <si>
    <t>SERPINH1</t>
  </si>
  <si>
    <t>TPM2</t>
  </si>
  <si>
    <t>TPM4</t>
  </si>
  <si>
    <t>TPM1</t>
  </si>
  <si>
    <t>TPM3</t>
  </si>
  <si>
    <t>ANPEP</t>
  </si>
  <si>
    <t>DCN</t>
  </si>
  <si>
    <t>CKAP4</t>
  </si>
  <si>
    <t>HIST1H4A</t>
  </si>
  <si>
    <t>LMNA</t>
  </si>
  <si>
    <t>GAPDH</t>
  </si>
  <si>
    <t>HSPA8</t>
  </si>
  <si>
    <t>HSPA5</t>
  </si>
  <si>
    <t>HSPA1L</t>
  </si>
  <si>
    <t>ATP5A1</t>
  </si>
  <si>
    <t>COL1A1</t>
  </si>
  <si>
    <t>VDAC1</t>
  </si>
  <si>
    <t>VDAC3</t>
  </si>
  <si>
    <t>NT5E</t>
  </si>
  <si>
    <t>HSPB1</t>
  </si>
  <si>
    <t>GREM1</t>
  </si>
  <si>
    <t>EEF1A1P5</t>
  </si>
  <si>
    <t>BGN</t>
  </si>
  <si>
    <t>RRBP1</t>
  </si>
  <si>
    <t>RPLP2</t>
  </si>
  <si>
    <t>KRT1</t>
  </si>
  <si>
    <t>KRT6B</t>
  </si>
  <si>
    <t>KRT77</t>
  </si>
  <si>
    <t>HMCN1</t>
  </si>
  <si>
    <t>MYO1C</t>
  </si>
  <si>
    <t>CD59</t>
  </si>
  <si>
    <t>RPS8</t>
  </si>
  <si>
    <t>LAMC1</t>
  </si>
  <si>
    <t>VDAC2</t>
  </si>
  <si>
    <t>DYNC1H1</t>
  </si>
  <si>
    <t>FLOT1</t>
  </si>
  <si>
    <t>HNRNPU</t>
  </si>
  <si>
    <t>RPS3</t>
  </si>
  <si>
    <t>HSP90AA1</t>
  </si>
  <si>
    <t>HSP90AB1</t>
  </si>
  <si>
    <t>RPL7A</t>
  </si>
  <si>
    <t>HTRA1</t>
  </si>
  <si>
    <t>ATP5B</t>
  </si>
  <si>
    <t>STOM</t>
  </si>
  <si>
    <t>ACTN1</t>
  </si>
  <si>
    <t>HBA1</t>
  </si>
  <si>
    <t>LOXL2</t>
  </si>
  <si>
    <t>PXDN</t>
  </si>
  <si>
    <t>RPS16</t>
  </si>
  <si>
    <t>EFEMP2</t>
  </si>
  <si>
    <t>TGM2</t>
  </si>
  <si>
    <t>COL5A1</t>
  </si>
  <si>
    <t>RPL18</t>
  </si>
  <si>
    <t>HIST1H1B</t>
  </si>
  <si>
    <t>RPS25</t>
  </si>
  <si>
    <t>LTBP1</t>
  </si>
  <si>
    <t>RPS2</t>
  </si>
  <si>
    <t>VTN</t>
  </si>
  <si>
    <t>HNRNPM</t>
  </si>
  <si>
    <t>RPL14</t>
  </si>
  <si>
    <t>CLTC</t>
  </si>
  <si>
    <t>CD109</t>
  </si>
  <si>
    <t>RPL6</t>
  </si>
  <si>
    <t>LAMB1</t>
  </si>
  <si>
    <t>ALDH1B1</t>
  </si>
  <si>
    <t>ALB</t>
  </si>
  <si>
    <t>ANXA2P2</t>
  </si>
  <si>
    <t>CCT8</t>
  </si>
  <si>
    <t>LAMA4</t>
  </si>
  <si>
    <t>EHD2</t>
  </si>
  <si>
    <t>RPL7</t>
  </si>
  <si>
    <t>YWHAQ</t>
  </si>
  <si>
    <t>YWHAZ</t>
  </si>
  <si>
    <t>RPL4</t>
  </si>
  <si>
    <t>COL4A2</t>
  </si>
  <si>
    <t>CD44</t>
  </si>
  <si>
    <t>IMMT</t>
  </si>
  <si>
    <t>FASN</t>
  </si>
  <si>
    <t>RPS18</t>
  </si>
  <si>
    <t>PFN1</t>
  </si>
  <si>
    <t>UBA52</t>
  </si>
  <si>
    <t>STAT1</t>
  </si>
  <si>
    <t>RNH1</t>
  </si>
  <si>
    <t>ADAMTSL1</t>
  </si>
  <si>
    <t>ATP2A2</t>
  </si>
  <si>
    <t>CTSK</t>
  </si>
  <si>
    <t>HNRNPC</t>
  </si>
  <si>
    <t>TCP1</t>
  </si>
  <si>
    <t>LDHA</t>
  </si>
  <si>
    <t>DDOST</t>
  </si>
  <si>
    <t>RPS19</t>
  </si>
  <si>
    <t>LUM</t>
  </si>
  <si>
    <t>RPLP0</t>
  </si>
  <si>
    <t>ATP5O</t>
  </si>
  <si>
    <t>RPS11</t>
  </si>
  <si>
    <t>RPS6</t>
  </si>
  <si>
    <t>ACTR3</t>
  </si>
  <si>
    <t>PRKCDBP</t>
  </si>
  <si>
    <t>RPL30</t>
  </si>
  <si>
    <t>RPL27A</t>
  </si>
  <si>
    <t>CFL1</t>
  </si>
  <si>
    <t>DDX3X</t>
  </si>
  <si>
    <t>H3F3A</t>
  </si>
  <si>
    <t>HSPA9</t>
  </si>
  <si>
    <t>CAV1</t>
  </si>
  <si>
    <t>GSN</t>
  </si>
  <si>
    <t>RPS4X</t>
  </si>
  <si>
    <t>RPL23</t>
  </si>
  <si>
    <t>SLC25A6</t>
  </si>
  <si>
    <t>SLC25A5</t>
  </si>
  <si>
    <t>RPS7</t>
  </si>
  <si>
    <t>RPL21</t>
  </si>
  <si>
    <t>FSCN1</t>
  </si>
  <si>
    <t>MGST3</t>
  </si>
  <si>
    <t>AHNAK</t>
  </si>
  <si>
    <t>RPL11</t>
  </si>
  <si>
    <t>RPS5</t>
  </si>
  <si>
    <t>CXCL12</t>
  </si>
  <si>
    <t>S100A13</t>
  </si>
  <si>
    <t>COPA</t>
  </si>
  <si>
    <t>RPS26</t>
  </si>
  <si>
    <t>RHOC</t>
  </si>
  <si>
    <t>LIMA1</t>
  </si>
  <si>
    <t>ERLIN2</t>
  </si>
  <si>
    <t>RAB1C</t>
  </si>
  <si>
    <t>RPS14</t>
  </si>
  <si>
    <t>TLN1</t>
  </si>
  <si>
    <t>MMP14</t>
  </si>
  <si>
    <t>ANXA5</t>
  </si>
  <si>
    <t>RPL15</t>
  </si>
  <si>
    <t>TCIRG1</t>
  </si>
  <si>
    <t>RPL3</t>
  </si>
  <si>
    <t>S100A6</t>
  </si>
  <si>
    <t>RPN1</t>
  </si>
  <si>
    <t>FLOT2</t>
  </si>
  <si>
    <t>DARS</t>
  </si>
  <si>
    <t>COPG1</t>
  </si>
  <si>
    <t>RPS9</t>
  </si>
  <si>
    <t>PPP1CC</t>
  </si>
  <si>
    <t>RECK</t>
  </si>
  <si>
    <t>ITGA11</t>
  </si>
  <si>
    <t>RPL8</t>
  </si>
  <si>
    <t>VKORC1</t>
  </si>
  <si>
    <t>MFAP2</t>
  </si>
  <si>
    <t>RPL10A</t>
  </si>
  <si>
    <t>RPL31</t>
  </si>
  <si>
    <t>CCT2</t>
  </si>
  <si>
    <t>MYOF</t>
  </si>
  <si>
    <t>SYNCRIP</t>
  </si>
  <si>
    <t>RPL17</t>
  </si>
  <si>
    <t>GANAB</t>
  </si>
  <si>
    <t>MTCH2</t>
  </si>
  <si>
    <t>RPS10</t>
  </si>
  <si>
    <t>ERH</t>
  </si>
  <si>
    <t>RPS24</t>
  </si>
  <si>
    <t>CHCHD3</t>
  </si>
  <si>
    <t>RAN</t>
  </si>
  <si>
    <t>CCDC80</t>
  </si>
  <si>
    <t>TMEM43</t>
  </si>
  <si>
    <t>RPS20</t>
  </si>
  <si>
    <t>CLU</t>
  </si>
  <si>
    <t>PCK2</t>
  </si>
  <si>
    <t>ARPC4</t>
  </si>
  <si>
    <t>NTM</t>
  </si>
  <si>
    <t>COL16A1</t>
  </si>
  <si>
    <t>CTSB</t>
  </si>
  <si>
    <t>LOXL1</t>
  </si>
  <si>
    <t>CSTB</t>
  </si>
  <si>
    <t>COX7A2</t>
  </si>
  <si>
    <t>DSTN</t>
  </si>
  <si>
    <t>PARP4</t>
  </si>
  <si>
    <t>H2AFY</t>
  </si>
  <si>
    <t>RPL13</t>
  </si>
  <si>
    <t>SFXN3</t>
  </si>
  <si>
    <t>P4HA2</t>
  </si>
  <si>
    <t>GLIPR2</t>
  </si>
  <si>
    <t>CYR61</t>
  </si>
  <si>
    <t>CALM1</t>
  </si>
  <si>
    <t>CAPN2</t>
  </si>
  <si>
    <t>ARPC1B</t>
  </si>
  <si>
    <t>HSP90B1</t>
  </si>
  <si>
    <t>PCBP2</t>
  </si>
  <si>
    <t>ITIH2</t>
  </si>
  <si>
    <t>RPL38</t>
  </si>
  <si>
    <t>ELN</t>
  </si>
  <si>
    <t>CCT3</t>
  </si>
  <si>
    <t>ACLY</t>
  </si>
  <si>
    <t>RPS15A</t>
  </si>
  <si>
    <t>HBB</t>
  </si>
  <si>
    <t>HADHB</t>
  </si>
  <si>
    <t>COL15A1</t>
  </si>
  <si>
    <t>TMOD3</t>
  </si>
  <si>
    <t>RPL24</t>
  </si>
  <si>
    <t>PPIA</t>
  </si>
  <si>
    <t>PRELP</t>
  </si>
  <si>
    <t>ARF4</t>
  </si>
  <si>
    <t>RPL23A</t>
  </si>
  <si>
    <t>MYO1B</t>
  </si>
  <si>
    <t>RPL12</t>
  </si>
  <si>
    <t>SEC31A</t>
  </si>
  <si>
    <t>EFEMP1</t>
  </si>
  <si>
    <t>IGF2</t>
  </si>
  <si>
    <t>MBOAT7</t>
  </si>
  <si>
    <t>DPT</t>
  </si>
  <si>
    <t>HNRNPH1</t>
  </si>
  <si>
    <t>ERLIN1</t>
  </si>
  <si>
    <t>RPS13</t>
  </si>
  <si>
    <t>LSAMP</t>
  </si>
  <si>
    <t>RDX</t>
  </si>
  <si>
    <t>LAMB2</t>
  </si>
  <si>
    <t>EEF2</t>
  </si>
  <si>
    <t>MAP1A</t>
  </si>
  <si>
    <t>PRPS2</t>
  </si>
  <si>
    <t>IQGAP1</t>
  </si>
  <si>
    <t>UBA1</t>
  </si>
  <si>
    <t>ESYT1</t>
  </si>
  <si>
    <t>EEF1E1</t>
  </si>
  <si>
    <t>MTHFD1</t>
  </si>
  <si>
    <t>HP1BP3</t>
  </si>
  <si>
    <t>ATAD3A</t>
  </si>
  <si>
    <t>RPL9</t>
  </si>
  <si>
    <t>COMT</t>
  </si>
  <si>
    <t>ZNF614</t>
  </si>
  <si>
    <t>RPL18A</t>
  </si>
  <si>
    <t>INF2</t>
  </si>
  <si>
    <t>STOML2</t>
  </si>
  <si>
    <t>TEFM</t>
  </si>
  <si>
    <t>KRT10</t>
  </si>
  <si>
    <t>PGRMC1</t>
  </si>
  <si>
    <t>RPSA</t>
  </si>
  <si>
    <t>LGALS3</t>
  </si>
  <si>
    <t>SEC22B</t>
  </si>
  <si>
    <t>RPS3A</t>
  </si>
  <si>
    <t>GNAI2</t>
  </si>
  <si>
    <t>SND1</t>
  </si>
  <si>
    <t>RPL27</t>
  </si>
  <si>
    <t>LRP1</t>
  </si>
  <si>
    <t>RPLP1</t>
  </si>
  <si>
    <t>PRDX6</t>
  </si>
  <si>
    <t>RAB7A</t>
  </si>
  <si>
    <t>RPS29</t>
  </si>
  <si>
    <t>SRSF1</t>
  </si>
  <si>
    <t>EIF2AK2</t>
  </si>
  <si>
    <t>CCT6A</t>
  </si>
  <si>
    <t>ARPC5</t>
  </si>
  <si>
    <t>SUB1</t>
  </si>
  <si>
    <t>PGAM2</t>
  </si>
  <si>
    <t>SEC11A</t>
  </si>
  <si>
    <t>HLA-B</t>
  </si>
  <si>
    <t>CAPN1</t>
  </si>
  <si>
    <t>VCAN</t>
  </si>
  <si>
    <t>RRAS</t>
  </si>
  <si>
    <t>RPL10</t>
  </si>
  <si>
    <t>FAU</t>
  </si>
  <si>
    <t>CAD</t>
  </si>
  <si>
    <t>SURF4</t>
  </si>
  <si>
    <t>EIF3CL</t>
  </si>
  <si>
    <t>EIF2S1</t>
  </si>
  <si>
    <t>SRSF3</t>
  </si>
  <si>
    <t>ANGPTL2</t>
  </si>
  <si>
    <t>CYFIP1</t>
  </si>
  <si>
    <t>SLC25A1</t>
  </si>
  <si>
    <t>AP2A1</t>
  </si>
  <si>
    <t>LOXL4</t>
  </si>
  <si>
    <t>ATP6V0A1</t>
  </si>
  <si>
    <t>COPE</t>
  </si>
  <si>
    <t>DFNA5</t>
  </si>
  <si>
    <t>GNB2L1</t>
  </si>
  <si>
    <t>MGST1</t>
  </si>
  <si>
    <t>LMO7</t>
  </si>
  <si>
    <t>CCT7</t>
  </si>
  <si>
    <t>COL5A2</t>
  </si>
  <si>
    <t>VPS35</t>
  </si>
  <si>
    <t>CALR</t>
  </si>
  <si>
    <t>CANX</t>
  </si>
  <si>
    <t>P4HB</t>
  </si>
  <si>
    <t>RPN2</t>
  </si>
  <si>
    <t>NONO</t>
  </si>
  <si>
    <t>HNRNPL</t>
  </si>
  <si>
    <t>CCT4</t>
  </si>
  <si>
    <t>STAT2</t>
  </si>
  <si>
    <t>CYB5R3</t>
  </si>
  <si>
    <t>IPO5</t>
  </si>
  <si>
    <t>BLVRA</t>
  </si>
  <si>
    <t>PRAF2</t>
  </si>
  <si>
    <t>PDIA3</t>
  </si>
  <si>
    <t>RPL13A</t>
  </si>
  <si>
    <t>RPL26L1</t>
  </si>
  <si>
    <t>SNX6</t>
  </si>
  <si>
    <t>NDUFB1</t>
  </si>
  <si>
    <t>LAMTOR3</t>
  </si>
  <si>
    <t>HNRNPDL</t>
  </si>
  <si>
    <t>GSTO1</t>
  </si>
  <si>
    <t>LOX</t>
  </si>
  <si>
    <t>SLC25A3</t>
  </si>
  <si>
    <t>RARS</t>
  </si>
  <si>
    <t>RPL5</t>
  </si>
  <si>
    <t>CAPZB</t>
  </si>
  <si>
    <t>FGF2</t>
  </si>
  <si>
    <t>UGDH</t>
  </si>
  <si>
    <t>RPL35</t>
  </si>
  <si>
    <t>ITGB1</t>
  </si>
  <si>
    <t>TROVE2</t>
  </si>
  <si>
    <t>EEF1G</t>
  </si>
  <si>
    <t>NDUFA5</t>
  </si>
  <si>
    <t>MOXD1</t>
  </si>
  <si>
    <t>KHSRP</t>
  </si>
  <si>
    <t>DDX5</t>
  </si>
  <si>
    <t>IARS</t>
  </si>
  <si>
    <t>FUT8</t>
  </si>
  <si>
    <t>SURF1</t>
  </si>
  <si>
    <t>CYB5R1</t>
  </si>
  <si>
    <t>PRKDC</t>
  </si>
  <si>
    <t>PRSS23</t>
  </si>
  <si>
    <t>PFN2</t>
  </si>
  <si>
    <t>GCNT1</t>
  </si>
  <si>
    <t>DEK</t>
  </si>
  <si>
    <t>DHCR24</t>
  </si>
  <si>
    <t>TARS</t>
  </si>
  <si>
    <t>PPIB</t>
  </si>
  <si>
    <t>PSMC1</t>
  </si>
  <si>
    <t>MIF</t>
  </si>
  <si>
    <t>IDH2</t>
  </si>
  <si>
    <t>ARPC3</t>
  </si>
  <si>
    <t>LBR</t>
  </si>
  <si>
    <t>RAC3</t>
  </si>
  <si>
    <t>MFAP4</t>
  </si>
  <si>
    <t>CDC42</t>
  </si>
  <si>
    <t>ARPC5L</t>
  </si>
  <si>
    <t>FREM1</t>
  </si>
  <si>
    <t>XRCC5</t>
  </si>
  <si>
    <t>ASPH</t>
  </si>
  <si>
    <t>RPL34</t>
  </si>
  <si>
    <t>PHGDH</t>
  </si>
  <si>
    <t>PRDX5</t>
  </si>
  <si>
    <t>ACTR2</t>
  </si>
  <si>
    <t>RPL36</t>
  </si>
  <si>
    <t>CLIC1</t>
  </si>
  <si>
    <t>PSMC3</t>
  </si>
  <si>
    <t>RIBC1</t>
  </si>
  <si>
    <t>PRDX1</t>
  </si>
  <si>
    <t>NNMT</t>
  </si>
  <si>
    <t>COL18A1</t>
  </si>
  <si>
    <t>SAR1A</t>
  </si>
  <si>
    <t>NEK6</t>
  </si>
  <si>
    <t>LGALS8</t>
  </si>
  <si>
    <t>MCTP2</t>
  </si>
  <si>
    <t>HNRNPH3</t>
  </si>
  <si>
    <t>MME</t>
  </si>
  <si>
    <t>ROCK2</t>
  </si>
  <si>
    <t>CELSR3</t>
  </si>
  <si>
    <t>DPYSL2</t>
  </si>
  <si>
    <t>THSD4</t>
  </si>
  <si>
    <t>GFPT1</t>
  </si>
  <si>
    <t>PCDHB10</t>
  </si>
  <si>
    <t>AEBP1</t>
  </si>
  <si>
    <t>PCOLCE</t>
  </si>
  <si>
    <t>GEMIN4</t>
  </si>
  <si>
    <t>KRT19</t>
  </si>
  <si>
    <t>RITA1</t>
  </si>
  <si>
    <t>KIF5B</t>
  </si>
  <si>
    <t>SPEN</t>
  </si>
  <si>
    <t>EIF5A2</t>
  </si>
  <si>
    <t>ILK</t>
  </si>
  <si>
    <t>HSPB6</t>
  </si>
  <si>
    <t>RPL28</t>
  </si>
  <si>
    <t>AHSA1</t>
  </si>
  <si>
    <t>ABCB8</t>
  </si>
  <si>
    <t>PLOD1</t>
  </si>
  <si>
    <t>LRRC59</t>
  </si>
  <si>
    <t>RPL22</t>
  </si>
  <si>
    <t>OSBPL6</t>
  </si>
  <si>
    <t>PDHA1</t>
  </si>
  <si>
    <t>ARMC5</t>
  </si>
  <si>
    <t>CNDP1</t>
  </si>
  <si>
    <t>LRRC39</t>
  </si>
  <si>
    <t>LRRC15</t>
  </si>
  <si>
    <t>SRM</t>
  </si>
  <si>
    <t>EIF3B</t>
  </si>
  <si>
    <t>RBM34</t>
  </si>
  <si>
    <t>HMGB1</t>
  </si>
  <si>
    <t>MYADM</t>
  </si>
  <si>
    <t>NCL</t>
  </si>
  <si>
    <t>DLST</t>
  </si>
  <si>
    <t>MFAP5</t>
  </si>
  <si>
    <t>LCT</t>
  </si>
  <si>
    <t>B3GALT6</t>
  </si>
  <si>
    <t>PEO1</t>
  </si>
  <si>
    <t>MYH14_HUMAN</t>
  </si>
  <si>
    <t>K22E_HUMAN</t>
  </si>
  <si>
    <t>K2C6A_HUMAN</t>
  </si>
  <si>
    <t>K2C5_HUMAN</t>
  </si>
  <si>
    <t>K2C74_HUMAN</t>
  </si>
  <si>
    <t>ACTG_HUMAN</t>
  </si>
  <si>
    <t>ACTBL_HUMAN</t>
  </si>
  <si>
    <t>K1C9_HUMAN</t>
  </si>
  <si>
    <t>K1C14_HUMAN</t>
  </si>
  <si>
    <t>K1C16_HUMAN</t>
  </si>
  <si>
    <t>ANR31_HUMAN</t>
  </si>
  <si>
    <t>ML12A_HUMAN</t>
  </si>
  <si>
    <t>H2B1B_HUMAN</t>
  </si>
  <si>
    <t>H2B1C_HUMAN</t>
  </si>
  <si>
    <t>H12_HUMAN</t>
  </si>
  <si>
    <t>FETUA_HUMAN</t>
  </si>
  <si>
    <t>H2A1D_HUMAN</t>
  </si>
  <si>
    <t>H2AV_HUMAN</t>
  </si>
  <si>
    <t>GREM2_HUMAN</t>
  </si>
  <si>
    <t>PPBT_HUMAN</t>
  </si>
  <si>
    <t>TBA8_HUMAN</t>
  </si>
  <si>
    <t>ATL4_HUMAN</t>
  </si>
  <si>
    <t>SPON1_HUMAN</t>
  </si>
  <si>
    <t>APOC3_HUMAN</t>
  </si>
  <si>
    <t>CO3A1_HUMAN</t>
  </si>
  <si>
    <t>WNT5A_HUMAN</t>
  </si>
  <si>
    <t>H31_HUMAN</t>
  </si>
  <si>
    <t>H32_HUMAN</t>
  </si>
  <si>
    <t>CA2D1_HUMAN</t>
  </si>
  <si>
    <t>RS27A_HUMAN</t>
  </si>
  <si>
    <t>EF1A1_HUMAN</t>
  </si>
  <si>
    <t>IBP5_HUMAN</t>
  </si>
  <si>
    <t>FGL2_HUMAN</t>
  </si>
  <si>
    <t>PRIO_HUMAN</t>
  </si>
  <si>
    <t>TIMP3_HUMAN</t>
  </si>
  <si>
    <t>A1AT_HUMAN</t>
  </si>
  <si>
    <t>APOA1_HUMAN</t>
  </si>
  <si>
    <t>NPM_HUMAN</t>
  </si>
  <si>
    <t>TRY1_HUMAN</t>
  </si>
  <si>
    <t>RL19_HUMAN</t>
  </si>
  <si>
    <t>FIBA_HUMAN</t>
  </si>
  <si>
    <t>TETN_HUMAN</t>
  </si>
  <si>
    <t>DCD_HUMAN</t>
  </si>
  <si>
    <t>SFRP1_HUMAN</t>
  </si>
  <si>
    <t>C1QT3_HUMAN</t>
  </si>
  <si>
    <t>RS23_HUMAN</t>
  </si>
  <si>
    <t>S10A7_HUMAN</t>
  </si>
  <si>
    <t>HBG1_HUMAN</t>
  </si>
  <si>
    <t>DEF1_HUMAN</t>
  </si>
  <si>
    <t>HPTR_HUMAN</t>
  </si>
  <si>
    <t>RS15_HUMAN</t>
  </si>
  <si>
    <t>NACA2_HUMAN</t>
  </si>
  <si>
    <t>SAA2_HUMAN</t>
  </si>
  <si>
    <t>QSOX1_HUMAN</t>
  </si>
  <si>
    <t>CALL5_HUMAN</t>
  </si>
  <si>
    <t>TFPI2_HUMAN</t>
  </si>
  <si>
    <t>HORN_HUMAN</t>
  </si>
  <si>
    <t>SULF1_HUMAN</t>
  </si>
  <si>
    <t>CTHR1_HUMAN</t>
  </si>
  <si>
    <t>VATE1_HUMAN</t>
  </si>
  <si>
    <t>S10A9_HUMAN</t>
  </si>
  <si>
    <t>RL26_HUMAN</t>
  </si>
  <si>
    <t>CNTRL_HUMAN</t>
  </si>
  <si>
    <t>KANK2_HUMAN</t>
  </si>
  <si>
    <t>SMD1_HUMAN</t>
  </si>
  <si>
    <t>ASB16_HUMAN</t>
  </si>
  <si>
    <t>MYH7B_HUMAN</t>
  </si>
  <si>
    <t>SYSM_HUMAN</t>
  </si>
  <si>
    <t>HIPL2_HUMAN</t>
  </si>
  <si>
    <t>IBP4_HUMAN</t>
  </si>
  <si>
    <t>LPP3_HUMAN</t>
  </si>
  <si>
    <t>Tenascin OS=Homo sapiens</t>
  </si>
  <si>
    <t>Fibronectin OS=Homo sapiens</t>
  </si>
  <si>
    <t>Fibrillin-1 OS=Homo sapiens</t>
  </si>
  <si>
    <t>Fibrillin-2 OS=Homo sapiens</t>
  </si>
  <si>
    <t>Collagen alpha-3(VI) chain OS=Homo sapiens</t>
  </si>
  <si>
    <t>Collagen alpha-1(XII) chain OS=Homo sapiens</t>
  </si>
  <si>
    <t>Collagen alpha-1(XIV) chain OS=Homo sapiens</t>
  </si>
  <si>
    <t>Myosin-9 OS=Homo sapiens</t>
  </si>
  <si>
    <t>Myosin-10 OS=Homo sapiens</t>
  </si>
  <si>
    <t>Myosin-14 OS=Homo sapiens</t>
  </si>
  <si>
    <t>MYH14</t>
  </si>
  <si>
    <t>Basement membrane-specific heparan sulfate proteoglycan core protein OS=Homo sapiens</t>
  </si>
  <si>
    <t>Transforming growth factor-beta-induced protein ig-h3 OS=Homo sapiens</t>
  </si>
  <si>
    <t>EMILIN-1 OS=Homo sapiens</t>
  </si>
  <si>
    <t>Collagen alpha-1(VI) chain OS=Homo sapiens</t>
  </si>
  <si>
    <t>Keratin, type II cytoskeletal 1 OS=Homo sapiens</t>
  </si>
  <si>
    <t>Vimentin OS=Homo sapiens</t>
  </si>
  <si>
    <t>Keratin, type II cytoskeletal 2 epidermal OS=Homo sapiens</t>
  </si>
  <si>
    <t>KRT2</t>
  </si>
  <si>
    <t>Keratin, type II cytoskeletal 6A OS=Homo sapiens</t>
  </si>
  <si>
    <t>KRT6A</t>
  </si>
  <si>
    <t>Keratin, type II cytoskeletal 1b OS=Homo sapiens</t>
  </si>
  <si>
    <t>Keratin, type II cytoskeletal 5 OS=Homo sapiens</t>
  </si>
  <si>
    <t>KRT5</t>
  </si>
  <si>
    <t>Keratin, type II cytoskeletal 74 OS=Homo sapiens</t>
  </si>
  <si>
    <t>KRT74</t>
  </si>
  <si>
    <t>Aminopeptidase N OS=Homo sapiens</t>
  </si>
  <si>
    <t>Actin, cytoplasmic 1 OS=Homo sapiens</t>
  </si>
  <si>
    <t>Actin, cytoplasmic 2 OS=Homo sapiens</t>
  </si>
  <si>
    <t>ACTG1</t>
  </si>
  <si>
    <t>Actin, aortic smooth muscle OS=Homo sapiens</t>
  </si>
  <si>
    <t>Beta-actin-like protein 2 OS=Homo sapiens</t>
  </si>
  <si>
    <t>ACTBL2</t>
  </si>
  <si>
    <t>Fibulin-2 OS=Homo sapiens</t>
  </si>
  <si>
    <t>Keratin, type I cytoskeletal 10 OS=Homo sapiens</t>
  </si>
  <si>
    <t>Keratin, type I cytoskeletal 9 OS=Homo sapiens</t>
  </si>
  <si>
    <t>KRT9</t>
  </si>
  <si>
    <t>Keratin, type I cytoskeletal 14 OS=Homo sapiens</t>
  </si>
  <si>
    <t>KRT14</t>
  </si>
  <si>
    <t>Keratin, type I cytoskeletal 16 OS=Homo sapiens</t>
  </si>
  <si>
    <t>KRT16</t>
  </si>
  <si>
    <t>5'-nucleotidase OS=Homo sapiens</t>
  </si>
  <si>
    <t>Collagen alpha-1(I) chain OS=Homo sapiens</t>
  </si>
  <si>
    <t>Collagen alpha-2(I) chain OS=Homo sapiens</t>
  </si>
  <si>
    <t>Collagen alpha-2(VI) chain OS=Homo sapiens</t>
  </si>
  <si>
    <t>Protein-glutamine gamma-glutamyltransferase 2 OS=Homo sapiens</t>
  </si>
  <si>
    <t>Putative ankyrin repeat domain-containing protein 31 OS=Homo sapiens</t>
  </si>
  <si>
    <t>ANKRD31</t>
  </si>
  <si>
    <t>CD59 glycoprotein OS=Homo sapiens</t>
  </si>
  <si>
    <t>Thy-1 membrane glycoprotein OS=Homo sapiens</t>
  </si>
  <si>
    <t>Myosin light polypeptide 6 OS=Homo sapiens</t>
  </si>
  <si>
    <t>CD44 antigen OS=Homo sapiens</t>
  </si>
  <si>
    <t>Biglycan OS=Homo sapiens</t>
  </si>
  <si>
    <t>Decorin OS=Homo sapiens</t>
  </si>
  <si>
    <t>Histone H4 OS=Homo sapiens</t>
  </si>
  <si>
    <t>Myosin regulatory light chain 12A OS=Homo sapiens</t>
  </si>
  <si>
    <t>MYL12A</t>
  </si>
  <si>
    <t>Myosin regulatory light polypeptide 9 OS=Homo sapiens</t>
  </si>
  <si>
    <t>Serine protease HTRA1 OS=Homo sapiens</t>
  </si>
  <si>
    <t>Versican core protein OS=Homo sapiens</t>
  </si>
  <si>
    <t>Serum albumin OS=Homo sapiens</t>
  </si>
  <si>
    <t>Protein CYR61 OS=Homo sapiens</t>
  </si>
  <si>
    <t>Dermatopontin OS=Homo sapiens</t>
  </si>
  <si>
    <t>Thrombospondin-1 OS=Homo sapiens</t>
  </si>
  <si>
    <t>Histone H2B type 1-B OS=Homo sapiens</t>
  </si>
  <si>
    <t>HIST1H2BB</t>
  </si>
  <si>
    <t>Histone H2B type 1-C/E/F/G/I OS=Homo sapiens</t>
  </si>
  <si>
    <t>HIST1H2BC</t>
  </si>
  <si>
    <t>Erythrocyte band 7 integral membrane protein OS=Homo sapiens</t>
  </si>
  <si>
    <t>Myeloid-associated differentiation marker OS=Homo sapiens</t>
  </si>
  <si>
    <t>Elastin OS=Homo sapiens</t>
  </si>
  <si>
    <t>Histone H1.2 OS=Homo sapiens</t>
  </si>
  <si>
    <t>HIST1H1C</t>
  </si>
  <si>
    <t>Alpha-2-HS-glycoprotein OS=Homo sapiens</t>
  </si>
  <si>
    <t>AHSG</t>
  </si>
  <si>
    <t>Histone H2A type 1-D OS=Homo sapiens</t>
  </si>
  <si>
    <t>HIST1H2AD</t>
  </si>
  <si>
    <t>Histone H2A type 1-A OS=Homo sapiens</t>
  </si>
  <si>
    <t>Histone H2A.V OS=Homo sapiens</t>
  </si>
  <si>
    <t>H2AFV</t>
  </si>
  <si>
    <t>Major vault protein OS=Homo sapiens</t>
  </si>
  <si>
    <t>40S ribosomal protein S4, X isoform OS=Homo sapiens</t>
  </si>
  <si>
    <t>Latent-transforming growth factor beta-binding protein 2 OS=Homo sapiens</t>
  </si>
  <si>
    <t>Tubulin beta chain OS=Homo sapiens</t>
  </si>
  <si>
    <t>Tubulin beta-4B chain OS=Homo sapiens</t>
  </si>
  <si>
    <t>Gremlin-1 OS=Homo sapiens</t>
  </si>
  <si>
    <t>Gremlin-2 OS=Homo sapiens</t>
  </si>
  <si>
    <t>GREM2</t>
  </si>
  <si>
    <t>Collagen alpha-1(V) chain OS=Homo sapiens</t>
  </si>
  <si>
    <t>Polymerase I and transcript release factor OS=Homo sapiens</t>
  </si>
  <si>
    <t>Alkaline phosphatase, tissue-nonspecific isozyme OS=Homo sapiens</t>
  </si>
  <si>
    <t>ALPL</t>
  </si>
  <si>
    <t>Cytoskeleton-associated protein 4 OS=Homo sapiens</t>
  </si>
  <si>
    <t>Vitronectin OS=Homo sapiens</t>
  </si>
  <si>
    <t>Tubulin alpha-1B chain OS=Homo sapiens</t>
  </si>
  <si>
    <t>Tubulin alpha-8 chain OS=Homo sapiens</t>
  </si>
  <si>
    <t>TUBA8</t>
  </si>
  <si>
    <t>ADAMTS-like protein 4 OS=Homo sapiens</t>
  </si>
  <si>
    <t>ADAMTSL4</t>
  </si>
  <si>
    <t>40S ribosomal protein S8 OS=Homo sapiens</t>
  </si>
  <si>
    <t>60S ribosomal protein L23a OS=Homo sapiens</t>
  </si>
  <si>
    <t>Spondin-1 OS=Homo sapiens</t>
  </si>
  <si>
    <t>SPON1</t>
  </si>
  <si>
    <t>Apolipoprotein C-III OS=Homo sapiens</t>
  </si>
  <si>
    <t>APOC3</t>
  </si>
  <si>
    <t>Collagen alpha-1(III) chain OS=Homo sapiens</t>
  </si>
  <si>
    <t>COL3A1</t>
  </si>
  <si>
    <t>Protein Wnt-5a OS=Homo sapiens</t>
  </si>
  <si>
    <t>WNT5A</t>
  </si>
  <si>
    <t>40S ribosomal protein S18 OS=Homo sapiens</t>
  </si>
  <si>
    <t>Insulin-like growth factor II OS=Homo sapiens</t>
  </si>
  <si>
    <t>Histone H1.5 OS=Homo sapiens</t>
  </si>
  <si>
    <t>Thrombospondin type-1 domain-containing protein 4 OS=Homo sapiens</t>
  </si>
  <si>
    <t>Histone H3.1 OS=Homo sapiens</t>
  </si>
  <si>
    <t>HIST1H3A</t>
  </si>
  <si>
    <t>Histone H3.3 OS=Homo sapiens</t>
  </si>
  <si>
    <t>Histone H3.2 OS=Homo sapiens</t>
  </si>
  <si>
    <t>HIST2H3A</t>
  </si>
  <si>
    <t>60S ribosomal protein L18 OS=Homo sapiens</t>
  </si>
  <si>
    <t>Matrix-remodeling-associated protein 5 OS=Homo sapiens</t>
  </si>
  <si>
    <t>Voltage-dependent calcium channel subunit alpha-2/delta-1 OS=Homo sapiens</t>
  </si>
  <si>
    <t>CACNA2D1</t>
  </si>
  <si>
    <t>40S ribosomal protein S16 OS=Homo sapiens</t>
  </si>
  <si>
    <t>Serpin H1 OS=Homo sapiens</t>
  </si>
  <si>
    <t>Tropomyosin alpha-1 chain OS=Homo sapiens</t>
  </si>
  <si>
    <t>Tropomyosin alpha-4 chain OS=Homo sapiens</t>
  </si>
  <si>
    <t>Tropomyosin beta chain OS=Homo sapiens</t>
  </si>
  <si>
    <t>Collagen alpha-2(V) chain OS=Homo sapiens</t>
  </si>
  <si>
    <t>Flotillin-2 OS=Homo sapiens</t>
  </si>
  <si>
    <t>Ubiquitin-40S ribosomal protein S27a OS=Homo sapiens</t>
  </si>
  <si>
    <t>RPS27A</t>
  </si>
  <si>
    <t>Guanine nucleotide-binding protein G(i) subunit alpha-2 OS=Homo sapiens</t>
  </si>
  <si>
    <t>40S ribosomal protein S13 OS=Homo sapiens</t>
  </si>
  <si>
    <t>40S ribosomal protein S14 OS=Homo sapiens</t>
  </si>
  <si>
    <t>Latent-transforming growth factor beta-binding protein 1 OS=Homo sapiens</t>
  </si>
  <si>
    <t>EGF-containing fibulin-like extracellular matrix protein 2 OS=Homo sapiens</t>
  </si>
  <si>
    <t>Flotillin-1 OS=Homo sapiens</t>
  </si>
  <si>
    <t>60S ribosomal protein L4 OS=Homo sapiens</t>
  </si>
  <si>
    <t>60S ribosomal protein L23 OS=Homo sapiens</t>
  </si>
  <si>
    <t>Elongation factor 1-alpha 1 OS=Homo sapiens</t>
  </si>
  <si>
    <t>EEF1A1</t>
  </si>
  <si>
    <t>Insulin-like growth factor-binding protein 5 OS=Homo sapiens</t>
  </si>
  <si>
    <t>IGFBP5</t>
  </si>
  <si>
    <t>60S ribosomal protein L11 OS=Homo sapiens</t>
  </si>
  <si>
    <t>Heat shock protein HSP 90-beta OS=Homo sapiens</t>
  </si>
  <si>
    <t>Heat shock protein HSP 90-alpha OS=Homo sapiens</t>
  </si>
  <si>
    <t>60S ribosomal protein L8 OS=Homo sapiens</t>
  </si>
  <si>
    <t>40S ribosomal protein S25 OS=Homo sapiens</t>
  </si>
  <si>
    <t>Gelsolin OS=Homo sapiens</t>
  </si>
  <si>
    <t>Coiled-coil domain-containing protein 80 OS=Homo sapiens</t>
  </si>
  <si>
    <t>Fibroleukin OS=Homo sapiens</t>
  </si>
  <si>
    <t>FGL2</t>
  </si>
  <si>
    <t>Lumican OS=Homo sapiens</t>
  </si>
  <si>
    <t>Galectin-1 OS=Homo sapiens</t>
  </si>
  <si>
    <t>Major prion protein OS=Homo sapiens</t>
  </si>
  <si>
    <t>PRNP</t>
  </si>
  <si>
    <t>60S ribosomal protein L14 OS=Homo sapiens</t>
  </si>
  <si>
    <t>Metalloproteinase inhibitor 3 OS=Homo sapiens</t>
  </si>
  <si>
    <t>TIMP3</t>
  </si>
  <si>
    <t>40S ribosomal protein S11 OS=Homo sapiens</t>
  </si>
  <si>
    <t>Alpha-1-antitrypsin OS=Homo sapiens</t>
  </si>
  <si>
    <t>SERPINA1</t>
  </si>
  <si>
    <t>Reversion-inducing cysteine-rich protein with Kazal motifs OS=Homo sapiens</t>
  </si>
  <si>
    <t>60S ribosomal protein L10a OS=Homo sapiens</t>
  </si>
  <si>
    <t>DBH-like monooxygenase protein 1 OS=Homo sapiens</t>
  </si>
  <si>
    <t>Apolipoprotein A-I OS=Homo sapiens</t>
  </si>
  <si>
    <t>APOA1</t>
  </si>
  <si>
    <t>Nucleophosmin OS=Homo sapiens</t>
  </si>
  <si>
    <t>NPM1</t>
  </si>
  <si>
    <t>Trypsin-1 OS=Homo sapiens</t>
  </si>
  <si>
    <t>PRSS1</t>
  </si>
  <si>
    <t>Core histone macro-H2A.1 OS=Homo sapiens</t>
  </si>
  <si>
    <t>60S ribosomal protein L3 OS=Homo sapiens</t>
  </si>
  <si>
    <t>60S ribosomal protein L19 OS=Homo sapiens</t>
  </si>
  <si>
    <t>RPL19</t>
  </si>
  <si>
    <t>60S acidic ribosomal protein P2 OS=Homo sapiens</t>
  </si>
  <si>
    <t>60S ribosomal protein L18a OS=Homo sapiens</t>
  </si>
  <si>
    <t>Heterogeneous nuclear ribonucleoproteins C1/C2 OS=Homo sapiens</t>
  </si>
  <si>
    <t>Hemoglobin subunit alpha OS=Homo sapiens</t>
  </si>
  <si>
    <t>40S ribosomal protein S3 OS=Homo sapiens</t>
  </si>
  <si>
    <t>Fibrinogen alpha chain OS=Homo sapiens</t>
  </si>
  <si>
    <t>FGA</t>
  </si>
  <si>
    <t>60S ribosomal protein L24 OS=Homo sapiens</t>
  </si>
  <si>
    <t>60S ribosomal protein L6 OS=Homo sapiens</t>
  </si>
  <si>
    <t>40S ribosomal protein S29 OS=Homo sapiens</t>
  </si>
  <si>
    <t>40S ribosomal protein S26 OS=Homo sapiens</t>
  </si>
  <si>
    <t>Tetranectin OS=Homo sapiens</t>
  </si>
  <si>
    <t>CLEC3B</t>
  </si>
  <si>
    <t>60S ribosomal protein L9 OS=Homo sapiens</t>
  </si>
  <si>
    <t>60S ribosomal protein L27 OS=Homo sapiens</t>
  </si>
  <si>
    <t>Fibulin-1 OS=Homo sapiens</t>
  </si>
  <si>
    <t>40S ribosomal protein S24 OS=Homo sapiens</t>
  </si>
  <si>
    <t>60S acidic ribosomal protein P1 OS=Homo sapiens</t>
  </si>
  <si>
    <t>60S ribosomal protein L10 OS=Homo sapiens</t>
  </si>
  <si>
    <t>Prelamin-A/C OS=Homo sapiens</t>
  </si>
  <si>
    <t>Dermcidin OS=Homo sapiens</t>
  </si>
  <si>
    <t>DCD</t>
  </si>
  <si>
    <t>Secreted frizzled-related protein 1 OS=Homo sapiens</t>
  </si>
  <si>
    <t>SFRP1</t>
  </si>
  <si>
    <t>Complement C1q tumor necrosis factor-related protein 3 OS=Homo sapiens</t>
  </si>
  <si>
    <t>C1QTNF3</t>
  </si>
  <si>
    <t>60S ribosomal protein L35 OS=Homo sapiens</t>
  </si>
  <si>
    <t>Nidogen-2 OS=Homo sapiens</t>
  </si>
  <si>
    <t>Actin-related protein 3 OS=Homo sapiens</t>
  </si>
  <si>
    <t>40S ribosomal protein S23 OS=Homo sapiens</t>
  </si>
  <si>
    <t>RPS23</t>
  </si>
  <si>
    <t>40S ribosomal protein S30 OS=Homo sapiens</t>
  </si>
  <si>
    <t>60S ribosomal protein L12 OS=Homo sapiens</t>
  </si>
  <si>
    <t>Protein S100-A7 OS=Homo sapiens</t>
  </si>
  <si>
    <t>S100A7</t>
  </si>
  <si>
    <t>Hemoglobin subunit gamma-1 OS=Homo sapiens</t>
  </si>
  <si>
    <t>HBG1</t>
  </si>
  <si>
    <t>Neutrophil defensin 1 OS=Homo sapiens</t>
  </si>
  <si>
    <t>DEFA1</t>
  </si>
  <si>
    <t>Filamin-A OS=Homo sapiens</t>
  </si>
  <si>
    <t>40S ribosomal protein S3a OS=Homo sapiens</t>
  </si>
  <si>
    <t>60S ribosomal protein L7a OS=Homo sapiens</t>
  </si>
  <si>
    <t>Haptoglobin-related protein OS=Homo sapiens</t>
  </si>
  <si>
    <t>HPR</t>
  </si>
  <si>
    <t>40S ribosomal protein S15 OS=Homo sapiens</t>
  </si>
  <si>
    <t>RPS15</t>
  </si>
  <si>
    <t>Nascent polypeptide-associated complex subunit alpha-2 OS=Homo sapiens</t>
  </si>
  <si>
    <t>NACA2</t>
  </si>
  <si>
    <t>Serum amyloid A-2 protein OS=Homo sapiens</t>
  </si>
  <si>
    <t>SAA2</t>
  </si>
  <si>
    <t>Sulfhydryl oxidase 1 OS=Homo sapiens</t>
  </si>
  <si>
    <t>QSOX1</t>
  </si>
  <si>
    <t>40S ribosomal protein S9 OS=Homo sapiens</t>
  </si>
  <si>
    <t>40S ribosomal protein S7 OS=Homo sapiens</t>
  </si>
  <si>
    <t>Calmodulin-like protein 5 OS=Homo sapiens</t>
  </si>
  <si>
    <t>CALML5</t>
  </si>
  <si>
    <t>60S ribosomal protein L31 OS=Homo sapiens</t>
  </si>
  <si>
    <t>Tissue factor pathway inhibitor 2 OS=Homo sapiens</t>
  </si>
  <si>
    <t>TFPI2</t>
  </si>
  <si>
    <t>Nucleolin OS=Homo sapiens</t>
  </si>
  <si>
    <t>Caveolin-1 OS=Homo sapiens</t>
  </si>
  <si>
    <t>Plectin OS=Homo sapiens</t>
  </si>
  <si>
    <t>40S ribosomal protein S2 OS=Homo sapiens</t>
  </si>
  <si>
    <t>Hornerin OS=Homo sapiens</t>
  </si>
  <si>
    <t>HRNR</t>
  </si>
  <si>
    <t>Extracellular sulfatase Sulf-1 OS=Homo sapiens</t>
  </si>
  <si>
    <t>SULF1</t>
  </si>
  <si>
    <t>60S ribosomal protein L15 OS=Homo sapiens</t>
  </si>
  <si>
    <t>ADAMTS-like protein 1 OS=Homo sapiens</t>
  </si>
  <si>
    <t>60S ribosomal protein L21 OS=Homo sapiens</t>
  </si>
  <si>
    <t>Collagen triple helix repeat-containing protein 1 OS=Homo sapiens</t>
  </si>
  <si>
    <t>CTHRC1</t>
  </si>
  <si>
    <t>V-type proton ATPase subunit E 1 OS=Homo sapiens</t>
  </si>
  <si>
    <t>ATP6V1E1</t>
  </si>
  <si>
    <t>Microfibrillar-associated protein 2 OS=Homo sapiens</t>
  </si>
  <si>
    <t>Protein S100-A9 OS=Homo sapiens</t>
  </si>
  <si>
    <t>S100A9</t>
  </si>
  <si>
    <t>Unconventional myosin-Ic OS=Homo sapiens</t>
  </si>
  <si>
    <t>60S ribosomal protein L26 OS=Homo sapiens</t>
  </si>
  <si>
    <t>RPL26</t>
  </si>
  <si>
    <t>Centriolin OS=Homo sapiens</t>
  </si>
  <si>
    <t>CNTRL</t>
  </si>
  <si>
    <t>V-type proton ATPase 116 kDa subunit a isoform 1 OS=Homo sapiens</t>
  </si>
  <si>
    <t>60S ribosomal protein L13 OS=Homo sapiens</t>
  </si>
  <si>
    <t>KN motif and ankyrin repeat domain-containing protein 2 OS=Homo sapiens</t>
  </si>
  <si>
    <t>KANK2</t>
  </si>
  <si>
    <t>Small nuclear ribonucleoprotein Sm D1 OS=Homo sapiens</t>
  </si>
  <si>
    <t>SNRPD1</t>
  </si>
  <si>
    <t>Neurotrimin OS=Homo sapiens</t>
  </si>
  <si>
    <t>Ankyrin repeat and SOCS box protein 16 OS=Homo sapiens</t>
  </si>
  <si>
    <t>ASB16</t>
  </si>
  <si>
    <t>Myosin-7B OS=Homo sapiens</t>
  </si>
  <si>
    <t>MYH7B</t>
  </si>
  <si>
    <t>Putative annexin A2-like protein OS=Homo sapiens</t>
  </si>
  <si>
    <t>Serine--tRNA ligase, mitochondrial OS=Homo sapiens</t>
  </si>
  <si>
    <t>SARS2</t>
  </si>
  <si>
    <t>HHIP-like protein 2 OS=Homo sapiens</t>
  </si>
  <si>
    <t>HHIPL2</t>
  </si>
  <si>
    <t>Lysyl oxidase homolog 1 OS=Homo sapiens</t>
  </si>
  <si>
    <t>Insulin-like growth factor-binding protein 4 OS=Homo sapiens</t>
  </si>
  <si>
    <t>IGFBP4</t>
  </si>
  <si>
    <t>40S ribosomal protein S6 OS=Homo sapiens</t>
  </si>
  <si>
    <t>40S ribosomal protein S10 OS=Homo sapiens</t>
  </si>
  <si>
    <t>60S ribosomal protein L17 OS=Homo sapiens</t>
  </si>
  <si>
    <t>40S ribosomal protein S15a OS=Homo sapiens</t>
  </si>
  <si>
    <t>Lipid phosphate phosphohydrolase 3 OS=Homo sapiens</t>
  </si>
  <si>
    <t>PPAP2B</t>
  </si>
  <si>
    <t>LMNB1_HUMAN</t>
  </si>
  <si>
    <t>ANXA2_HUMAN</t>
  </si>
  <si>
    <t>H2A1C_HUMAN</t>
  </si>
  <si>
    <t>H2A2B_HUMAN</t>
  </si>
  <si>
    <t>H2B1D_HUMAN</t>
  </si>
  <si>
    <t>BASP1_HUMAN</t>
  </si>
  <si>
    <t>HSP72_HUMAN</t>
  </si>
  <si>
    <t>HS902_HUMAN</t>
  </si>
  <si>
    <t>GBB4_HUMAN</t>
  </si>
  <si>
    <t>RL32_HUMAN</t>
  </si>
  <si>
    <t>FIBG_HUMAN</t>
  </si>
  <si>
    <t>TENX_HUMAN</t>
  </si>
  <si>
    <t>DAF_HUMAN</t>
  </si>
  <si>
    <t>PGRC2_HUMAN</t>
  </si>
  <si>
    <t>BAF_HUMAN</t>
  </si>
  <si>
    <t>MK_HUMAN</t>
  </si>
  <si>
    <t>COX2_HUMAN</t>
  </si>
  <si>
    <t>ECHA_HUMAN</t>
  </si>
  <si>
    <t>M2OM_HUMAN</t>
  </si>
  <si>
    <t>COX41_HUMAN</t>
  </si>
  <si>
    <t>RAC1_HUMAN</t>
  </si>
  <si>
    <t>ESCO2_HUMAN</t>
  </si>
  <si>
    <t>COF2_HUMAN</t>
  </si>
  <si>
    <t>KIF7_HUMAN</t>
  </si>
  <si>
    <t>CROCC_HUMAN</t>
  </si>
  <si>
    <t>COX6C_HUMAN</t>
  </si>
  <si>
    <t>GDF15_HUMAN</t>
  </si>
  <si>
    <t>S10AA_HUMAN</t>
  </si>
  <si>
    <t>COX5A_HUMAN</t>
  </si>
  <si>
    <t>MT1G_HUMAN</t>
  </si>
  <si>
    <t>CX6B1_HUMAN</t>
  </si>
  <si>
    <t>RL36A_HUMAN</t>
  </si>
  <si>
    <t>RHOA_HUMAN</t>
  </si>
  <si>
    <t>YC018_HUMAN</t>
  </si>
  <si>
    <t>MCCA_HUMAN</t>
  </si>
  <si>
    <t>NEK10_HUMAN</t>
  </si>
  <si>
    <t>HEMH_HUMAN</t>
  </si>
  <si>
    <t>PHB2_HUMAN</t>
  </si>
  <si>
    <t>HNRPK_HUMAN</t>
  </si>
  <si>
    <t>Lamin-B1 OS=Homo sapiens</t>
  </si>
  <si>
    <t>LMNB1</t>
  </si>
  <si>
    <t>Tubulin beta-6 chain OS=Homo sapiens</t>
  </si>
  <si>
    <t>Annexin A2 OS=Homo sapiens</t>
  </si>
  <si>
    <t>ANXA2</t>
  </si>
  <si>
    <t>Myosin regulatory light chain 12B OS=Homo sapiens</t>
  </si>
  <si>
    <t>Histone H2A type 1-C OS=Homo sapiens</t>
  </si>
  <si>
    <t>HIST1H2AC</t>
  </si>
  <si>
    <t>Histone H2A type 2-B OS=Homo sapiens</t>
  </si>
  <si>
    <t>HIST2H2AB</t>
  </si>
  <si>
    <t>Voltage-dependent anion-selective channel protein 1 OS=Homo sapiens</t>
  </si>
  <si>
    <t>Voltage-dependent anion-selective channel protein 3 OS=Homo sapiens</t>
  </si>
  <si>
    <t>Histone H2B type 1-D OS=Homo sapiens</t>
  </si>
  <si>
    <t>HIST1H2BD</t>
  </si>
  <si>
    <t>Glyceraldehyde-3-phosphate dehydrogenase OS=Homo sapiens</t>
  </si>
  <si>
    <t>ATP synthase subunit alpha, mitochondrial OS=Homo sapiens</t>
  </si>
  <si>
    <t>EGF-containing fibulin-like extracellular matrix protein 1 OS=Homo sapiens</t>
  </si>
  <si>
    <t>Annexin A5 OS=Homo sapiens</t>
  </si>
  <si>
    <t>Voltage-dependent anion-selective channel protein 2 OS=Homo sapiens</t>
  </si>
  <si>
    <t>Brain acid soluble protein 1 OS=Homo sapiens</t>
  </si>
  <si>
    <t>BASP1</t>
  </si>
  <si>
    <t>ATP synthase subunit beta, mitochondrial OS=Homo sapiens</t>
  </si>
  <si>
    <t>Pyruvate kinase PKM OS=Homo sapiens</t>
  </si>
  <si>
    <t>60S ribosomal protein L7 OS=Homo sapiens</t>
  </si>
  <si>
    <t>Heat shock-related 70 kDa protein 2 OS=Homo sapiens</t>
  </si>
  <si>
    <t>HSPA2</t>
  </si>
  <si>
    <t>78 kDa glucose-regulated protein OS=Homo sapiens</t>
  </si>
  <si>
    <t>Protein kinase C delta-binding protein OS=Homo sapiens</t>
  </si>
  <si>
    <t>Endoplasmin OS=Homo sapiens</t>
  </si>
  <si>
    <t>NADH-cytochrome b5 reductase 3 OS=Homo sapiens</t>
  </si>
  <si>
    <t>Guanine nucleotide-binding protein subunit beta-4 OS=Homo sapiens</t>
  </si>
  <si>
    <t>GNB4</t>
  </si>
  <si>
    <t>MICOS complex subunit MIC60 OS=Homo sapiens</t>
  </si>
  <si>
    <t>60S ribosomal protein L32 OS=Homo sapiens</t>
  </si>
  <si>
    <t>RPL32</t>
  </si>
  <si>
    <t>Calnexin OS=Homo sapiens</t>
  </si>
  <si>
    <t>Serine protease 23 OS=Homo sapiens</t>
  </si>
  <si>
    <t>Fibrinogen gamma chain OS=Homo sapiens</t>
  </si>
  <si>
    <t>FGG</t>
  </si>
  <si>
    <t>Annexin A6 OS=Homo sapiens</t>
  </si>
  <si>
    <t>Collagen alpha-1(XVI) chain OS=Homo sapiens</t>
  </si>
  <si>
    <t>Tenascin-X OS=Homo sapiens</t>
  </si>
  <si>
    <t>TNXB</t>
  </si>
  <si>
    <t>Microfibrillar-associated protein 5 OS=Homo sapiens</t>
  </si>
  <si>
    <t>Complement decay-accelerating factor OS=Homo sapiens</t>
  </si>
  <si>
    <t>CD55</t>
  </si>
  <si>
    <t>Membrane-associated progesterone receptor component 2 OS=Homo sapiens</t>
  </si>
  <si>
    <t>PGRMC2</t>
  </si>
  <si>
    <t>Lysyl oxidase homolog 2 OS=Homo sapiens</t>
  </si>
  <si>
    <t>60S ribosomal protein L27a OS=Homo sapiens</t>
  </si>
  <si>
    <t>Barrier-to-autointegration factor OS=Homo sapiens</t>
  </si>
  <si>
    <t>BANF1</t>
  </si>
  <si>
    <t>Hemicentin-1 OS=Homo sapiens</t>
  </si>
  <si>
    <t>Dolichyl-diphosphooligosaccharide--protein glycosyltransferase 48 kDa subunit OS=Homo sapiens</t>
  </si>
  <si>
    <t>Transmembrane protein 43 OS=Homo sapiens</t>
  </si>
  <si>
    <t>ADP/ATP translocase 3 OS=Homo sapiens</t>
  </si>
  <si>
    <t>Midkine OS=Homo sapiens</t>
  </si>
  <si>
    <t>MDK</t>
  </si>
  <si>
    <t>CD109 antigen OS=Homo sapiens</t>
  </si>
  <si>
    <t>Ribonuclease inhibitor OS=Homo sapiens</t>
  </si>
  <si>
    <t>Poly(rC)-binding protein 2 OS=Homo sapiens</t>
  </si>
  <si>
    <t>Cytochrome c oxidase subunit 2 OS=Homo sapiens</t>
  </si>
  <si>
    <t>MT-CO2</t>
  </si>
  <si>
    <t>Vesicle-trafficking protein SEC22b OS=Homo sapiens</t>
  </si>
  <si>
    <t>60S ribosomal protein L13a OS=Homo sapiens</t>
  </si>
  <si>
    <t>Trifunctional enzyme subunit alpha, mitochondrial OS=Homo sapiens</t>
  </si>
  <si>
    <t>HADHA</t>
  </si>
  <si>
    <t>Heterogeneous nuclear ribonucleoprotein U OS=Homo sapiens</t>
  </si>
  <si>
    <t>Mitochondrial 2-oxoglutarate/malate carrier protein OS=Homo sapiens</t>
  </si>
  <si>
    <t>SLC25A11</t>
  </si>
  <si>
    <t>L-lactate dehydrogenase A chain OS=Homo sapiens</t>
  </si>
  <si>
    <t>Cytochrome c oxidase subunit 4 isoform 1, mitochondrial OS=Homo sapiens</t>
  </si>
  <si>
    <t>COX4I1</t>
  </si>
  <si>
    <t>Ras-related C3 botulinum toxin substrate 1 OS=Homo sapiens</t>
  </si>
  <si>
    <t>RAC1</t>
  </si>
  <si>
    <t>Procollagen C-endopeptidase enhancer 1 OS=Homo sapiens</t>
  </si>
  <si>
    <t>N-acetyltransferase ESCO2 OS=Homo sapiens</t>
  </si>
  <si>
    <t>ESCO2</t>
  </si>
  <si>
    <t>60S ribosomal protein L38 OS=Homo sapiens</t>
  </si>
  <si>
    <t>60S ribosomal protein L30 OS=Homo sapiens</t>
  </si>
  <si>
    <t>Protein S100-A6 OS=Homo sapiens</t>
  </si>
  <si>
    <t>60S ribosomal protein L28 OS=Homo sapiens</t>
  </si>
  <si>
    <t>Cofilin-2 OS=Homo sapiens</t>
  </si>
  <si>
    <t>CFL2</t>
  </si>
  <si>
    <t>MICOS complex subunit MIC19 OS=Homo sapiens</t>
  </si>
  <si>
    <t>Kinesin-like protein KIF7 OS=Homo sapiens</t>
  </si>
  <si>
    <t>KIF7</t>
  </si>
  <si>
    <t>Msx2-interacting protein OS=Homo sapiens</t>
  </si>
  <si>
    <t>Rootletin OS=Homo sapiens</t>
  </si>
  <si>
    <t>CROCC</t>
  </si>
  <si>
    <t>60S acidic ribosomal protein P0 OS=Homo sapiens</t>
  </si>
  <si>
    <t>Calreticulin OS=Homo sapiens</t>
  </si>
  <si>
    <t>Cytochrome c oxidase subunit 6C OS=Homo sapiens</t>
  </si>
  <si>
    <t>COX6C</t>
  </si>
  <si>
    <t>Growth/differentiation factor 15 OS=Homo sapiens</t>
  </si>
  <si>
    <t>GDF15</t>
  </si>
  <si>
    <t>Tricarboxylate transport protein, mitochondrial OS=Homo sapiens</t>
  </si>
  <si>
    <t>Protein S100-A10 OS=Homo sapiens</t>
  </si>
  <si>
    <t>S100A10</t>
  </si>
  <si>
    <t>Peptidyl-prolyl cis-trans isomerase A OS=Homo sapiens</t>
  </si>
  <si>
    <t>Cathepsin B OS=Homo sapiens</t>
  </si>
  <si>
    <t>Inter-alpha-trypsin inhibitor heavy chain H2 OS=Homo sapiens</t>
  </si>
  <si>
    <t>Clathrin heavy chain 1 OS=Homo sapiens</t>
  </si>
  <si>
    <t>Cytochrome c oxidase subunit 5A, mitochondrial OS=Homo sapiens</t>
  </si>
  <si>
    <t>COX5A</t>
  </si>
  <si>
    <t>Metallothionein-1G OS=Homo sapiens</t>
  </si>
  <si>
    <t>MT1G</t>
  </si>
  <si>
    <t>Cytochrome c oxidase subunit 6B1 OS=Homo sapiens</t>
  </si>
  <si>
    <t>COX6B1</t>
  </si>
  <si>
    <t>ADP-ribosylation factor 4 OS=Homo sapiens</t>
  </si>
  <si>
    <t>60S ribosomal protein L36a OS=Homo sapiens</t>
  </si>
  <si>
    <t>RPL36A</t>
  </si>
  <si>
    <t>Transforming protein RhoA OS=Homo sapiens</t>
  </si>
  <si>
    <t>RHOA</t>
  </si>
  <si>
    <t>Signal peptidase complex catalytic subunit SEC11A OS=Homo sapiens</t>
  </si>
  <si>
    <t>Trifunctional enzyme subunit beta, mitochondrial OS=Homo sapiens</t>
  </si>
  <si>
    <t>Laminin subunit alpha-4 OS=Homo sapiens</t>
  </si>
  <si>
    <t>Profilin-1 OS=Homo sapiens</t>
  </si>
  <si>
    <t>60S ribosomal protein L36 OS=Homo sapiens</t>
  </si>
  <si>
    <t>Methylcrotonoyl-CoA carboxylase subunit alpha, mitochondrial OS=Homo sapiens</t>
  </si>
  <si>
    <t>MCCC1</t>
  </si>
  <si>
    <t>Far upstream element-binding protein 2 OS=Homo sapiens</t>
  </si>
  <si>
    <t>Serine/threonine-protein kinase Nek10 OS=Homo sapiens</t>
  </si>
  <si>
    <t>NEK10</t>
  </si>
  <si>
    <t>Ferrochelatase, mitochondrial OS=Homo sapiens</t>
  </si>
  <si>
    <t>FECH</t>
  </si>
  <si>
    <t>Prohibitin-2 OS=Homo sapiens</t>
  </si>
  <si>
    <t>PHB2</t>
  </si>
  <si>
    <t>Phosphate carrier protein, mitochondrial OS=Homo sapiens</t>
  </si>
  <si>
    <t>Heterogeneous nuclear ribonucleoprotein K OS=Homo sapiens</t>
  </si>
  <si>
    <t>HNRNPK</t>
  </si>
  <si>
    <t>Division</t>
  </si>
  <si>
    <t>Category</t>
  </si>
  <si>
    <t>Core matrisome</t>
  </si>
  <si>
    <t>Proteoglycans</t>
  </si>
  <si>
    <t>ECM Glycoproteins</t>
  </si>
  <si>
    <t>Matrisome-associated</t>
  </si>
  <si>
    <t>ECM-affiliated Proteins</t>
  </si>
  <si>
    <t>ECM Regulators</t>
  </si>
  <si>
    <t>Secreted Factors</t>
  </si>
  <si>
    <t>CCL25</t>
  </si>
  <si>
    <t>FGF5</t>
  </si>
  <si>
    <t>%mol</t>
  </si>
  <si>
    <t>Histone H2A type 1-B/E OS=Homo sapiens</t>
  </si>
  <si>
    <t>Tubulin alpha-1A chain OS=Homo sapiens</t>
  </si>
  <si>
    <t>Tubulin beta-2A chain OS=Homo sapiens</t>
  </si>
  <si>
    <t>Tubulin beta-2B chain OS=Homo sapiens</t>
  </si>
  <si>
    <t>Heat shock protein beta-1 OS=Homo sapiens</t>
  </si>
  <si>
    <t>Cofilin-1 OS=Homo sapiens</t>
  </si>
  <si>
    <t>Protein S100-A13 OS=Homo sapiens</t>
  </si>
  <si>
    <t>40S ribosomal protein S19 OS=Homo sapiens</t>
  </si>
  <si>
    <t>Tropomyosin alpha-3 chain OS=Homo sapiens</t>
  </si>
  <si>
    <t>Calmodulin OS=Homo sapiens</t>
  </si>
  <si>
    <t>Heat shock cognate 71 kDa protein OS=Homo sapiens</t>
  </si>
  <si>
    <t>H2B1M_HUMAN</t>
  </si>
  <si>
    <t>Histone H2B type 1-M OS=Homo sapiens</t>
  </si>
  <si>
    <t>HIST1H2BM</t>
  </si>
  <si>
    <t>Activated RNA polymerase II transcriptional coactivator p15 OS=Homo sapiens</t>
  </si>
  <si>
    <t>Rho-related GTP-binding protein RhoC OS=Homo sapiens</t>
  </si>
  <si>
    <t>NADH dehydrogenase [ubiquinone] 1 beta subcomplex subunit 1 OS=Homo sapiens</t>
  </si>
  <si>
    <t>Ubiquitin-60S ribosomal protein L40 OS=Homo sapiens</t>
  </si>
  <si>
    <t>ATP synthase subunit O, mitochondrial OS=Homo sapiens</t>
  </si>
  <si>
    <t>ADP/ATP translocase 2 OS=Homo sapiens</t>
  </si>
  <si>
    <t>GTP-binding nuclear protein Ran OS=Homo sapiens</t>
  </si>
  <si>
    <t>Hemoglobin subunit beta OS=Homo sapiens</t>
  </si>
  <si>
    <t>14-3-3 protein theta OS=Homo sapiens</t>
  </si>
  <si>
    <t>Destrin OS=Homo sapiens</t>
  </si>
  <si>
    <t>Cytochrome c oxidase subunit 7A2, mitochondrial OS=Homo sapiens</t>
  </si>
  <si>
    <t>Actin-related protein 2/3 complex subunit 4 OS=Homo sapiens</t>
  </si>
  <si>
    <t>Fascin OS=Homo sapiens</t>
  </si>
  <si>
    <t>RAP1A_HUMAN</t>
  </si>
  <si>
    <t>Ras-related protein Rap-1A OS=Homo sapiens</t>
  </si>
  <si>
    <t>RAP1A</t>
  </si>
  <si>
    <t>Membrane-associated progesterone receptor component 1 OS=Homo sapiens</t>
  </si>
  <si>
    <t>Putative Ras-related protein Rab-1C OS=Homo sapiens</t>
  </si>
  <si>
    <t>Stromal cell-derived factor 1 OS=Homo sapiens</t>
  </si>
  <si>
    <t>40S ribosomal protein S5 OS=Homo sapiens</t>
  </si>
  <si>
    <t>Cystatin-B OS=Homo sapiens</t>
  </si>
  <si>
    <t>Ras-related protein R-Ras OS=Homo sapiens</t>
  </si>
  <si>
    <t>Ribose-phosphate pyrophosphokinase 2 OS=Homo sapiens</t>
  </si>
  <si>
    <t>Guanine nucleotide-binding protein subunit beta-2-like 1 OS=Homo sapiens</t>
  </si>
  <si>
    <t>Erlin-2 OS=Homo sapiens</t>
  </si>
  <si>
    <t>Serine/threonine-protein phosphatase PP1-gamma catalytic subunit OS=Homo sapiens</t>
  </si>
  <si>
    <t>Enhancer of rudimentary homolog OS=Homo sapiens</t>
  </si>
  <si>
    <t>Galectin-3 OS=Homo sapiens</t>
  </si>
  <si>
    <t>Macrophage migration inhibitory factor OS=Homo sapiens</t>
  </si>
  <si>
    <t>14-3-3 protein zeta/delta OS=Homo sapiens</t>
  </si>
  <si>
    <t>Aspartate--tRNA ligase, cytoplasmic OS=Homo sapiens</t>
  </si>
  <si>
    <t>40S ribosomal protein S20 OS=Homo sapiens</t>
  </si>
  <si>
    <t>Ragulator complex protein LAMTOR3 OS=Homo sapiens</t>
  </si>
  <si>
    <t>NADH dehydrogenase [ubiquinone] 1 alpha subcomplex subunit 5 OS=Homo sapiens</t>
  </si>
  <si>
    <t>60S ribosomal protein L34 OS=Homo sapiens</t>
  </si>
  <si>
    <t>T-complex protein 1 subunit theta OS=Homo sapiens</t>
  </si>
  <si>
    <t>Signal transducer and activator of transcription 1-alpha/beta OS=Homo sapiens</t>
  </si>
  <si>
    <t>Phosphoglycerate mutase 2 OS=Homo sapiens</t>
  </si>
  <si>
    <t>Collagen alpha-2(IV) chain OS=Homo sapiens</t>
  </si>
  <si>
    <t>EH domain-containing protein 2 OS=Homo sapiens</t>
  </si>
  <si>
    <t>60S ribosomal protein L22 OS=Homo sapiens</t>
  </si>
  <si>
    <t>Profilin-2 OS=Homo sapiens</t>
  </si>
  <si>
    <t>Ribosome-binding protein 1 OS=Homo sapiens</t>
  </si>
  <si>
    <t>Peroxidasin homolog OS=Homo sapiens</t>
  </si>
  <si>
    <t>Dolichyl-diphosphooligosaccharide--protein glycosyltransferase subunit 1 OS=Homo sapiens</t>
  </si>
  <si>
    <t>Actin-related protein 2/3 complex subunit 5 OS=Homo sapiens</t>
  </si>
  <si>
    <t>Surfeit locus protein 1 OS=Homo sapiens</t>
  </si>
  <si>
    <t>Heat shock 70 kDa protein 1-like OS=Homo sapiens</t>
  </si>
  <si>
    <t>Microsomal glutathione S-transferase 3 OS=Homo sapiens</t>
  </si>
  <si>
    <t>Golgi-associated plant pathogenesis-related protein 1 OS=Homo sapiens</t>
  </si>
  <si>
    <t>60S ribosomal protein L26-like 1 OS=Homo sapiens</t>
  </si>
  <si>
    <t>CCL25_HUMAN</t>
  </si>
  <si>
    <t>C-C motif chemokine 25 OS=Homo sapiens</t>
  </si>
  <si>
    <t>Actin-related protein 2/3 complex subunit 5-like protein OS=Homo sapiens</t>
  </si>
  <si>
    <t>Eukaryotic translation initiation factor 5A-2 OS=Homo sapiens</t>
  </si>
  <si>
    <t>Heat shock protein beta-6 OS=Homo sapiens</t>
  </si>
  <si>
    <t>ATP-dependent RNA helicase DDX3X OS=Homo sapiens</t>
  </si>
  <si>
    <t>Sideroflexin-3 OS=Homo sapiens</t>
  </si>
  <si>
    <t>UDP-glucose 6-dehydrogenase OS=Homo sapiens</t>
  </si>
  <si>
    <t>Microsomal glutathione S-transferase 1 OS=Homo sapiens</t>
  </si>
  <si>
    <t>COBA1_HUMAN</t>
  </si>
  <si>
    <t>Collagen alpha-1(XI) chain OS=Homo sapiens</t>
  </si>
  <si>
    <t>COL11A1</t>
  </si>
  <si>
    <t>Heterogeneous nuclear ribonucleoprotein M OS=Homo sapiens</t>
  </si>
  <si>
    <t>Aldehyde dehydrogenase X, mitochondrial OS=Homo sapiens</t>
  </si>
  <si>
    <t>Vitamin K epoxide reductase complex subunit 1 OS=Homo sapiens</t>
  </si>
  <si>
    <t>T-complex protein 1 subunit alpha OS=Homo sapiens</t>
  </si>
  <si>
    <t>Calpain-2 catalytic subunit OS=Homo sapiens</t>
  </si>
  <si>
    <t>Eukaryotic translation elongation factor 1 epsilon-1 OS=Homo sapiens</t>
  </si>
  <si>
    <t>1B37_HUMAN</t>
  </si>
  <si>
    <t>HLA class I histocompatibility antigen, B-37 alpha chain OS=Homo sapiens</t>
  </si>
  <si>
    <t>Serine/arginine-rich splicing factor 3 OS=Homo sapiens</t>
  </si>
  <si>
    <t>PRA1 family protein 2 OS=Homo sapiens</t>
  </si>
  <si>
    <t>Neutral alpha-glucosidase AB OS=Homo sapiens</t>
  </si>
  <si>
    <t>Actin-related protein 2/3 complex subunit 3 OS=Homo sapiens</t>
  </si>
  <si>
    <t>Ras-related C3 botulinum toxin substrate 3 OS=Homo sapiens</t>
  </si>
  <si>
    <t>Cell division control protein 42 homolog OS=Homo sapiens</t>
  </si>
  <si>
    <t>LBX2_HUMAN</t>
  </si>
  <si>
    <t>Transcription factor LBX2 OS=Homo sapiens</t>
  </si>
  <si>
    <t>LBX2</t>
  </si>
  <si>
    <t>CO2A1_HUMAN</t>
  </si>
  <si>
    <t>Collagen alpha-1(II) chain OS=Homo sapiens</t>
  </si>
  <si>
    <t>COL2A1</t>
  </si>
  <si>
    <t>Laminin subunit gamma-1 OS=Homo sapiens</t>
  </si>
  <si>
    <t>Protein-lysine 6-oxidase OS=Homo sapiens</t>
  </si>
  <si>
    <t>Sorting nexin-6 OS=Homo sapiens</t>
  </si>
  <si>
    <t>Heterogeneous nuclear ribonucleoprotein D-like OS=Homo sapiens</t>
  </si>
  <si>
    <t>GPX1_HUMAN</t>
  </si>
  <si>
    <t>Glutathione peroxidase 1 OS=Homo sapiens</t>
  </si>
  <si>
    <t>GPX1</t>
  </si>
  <si>
    <t>Peroxiredoxin-5, mitochondrial OS=Homo sapiens</t>
  </si>
  <si>
    <t>Peroxiredoxin-1 OS=Homo sapiens</t>
  </si>
  <si>
    <t>RT18A_HUMAN</t>
  </si>
  <si>
    <t>28S ribosomal protein S18a, mitochondrial OS=Homo sapiens</t>
  </si>
  <si>
    <t>MRPS18A</t>
  </si>
  <si>
    <t>GTP-binding protein SAR1a OS=Homo sapiens</t>
  </si>
  <si>
    <t>CBX5_HUMAN</t>
  </si>
  <si>
    <t>Chromobox protein homolog 5 OS=Homo sapiens</t>
  </si>
  <si>
    <t>CBX5</t>
  </si>
  <si>
    <t>ABC3C_HUMAN</t>
  </si>
  <si>
    <t>DNA dC-&gt;dU-editing enzyme APOBEC-3C OS=Homo sapiens</t>
  </si>
  <si>
    <t>APOBEC3C</t>
  </si>
  <si>
    <t>Alpha-actinin-1 OS=Homo sapiens</t>
  </si>
  <si>
    <t>Stress-70 protein, mitochondrial OS=Homo sapiens</t>
  </si>
  <si>
    <t>Heterogeneous nuclear ribonucleoprotein H OS=Homo sapiens</t>
  </si>
  <si>
    <t>Peroxiredoxin-6 OS=Homo sapiens</t>
  </si>
  <si>
    <t>Ras-related protein Rab-7a OS=Homo sapiens</t>
  </si>
  <si>
    <t>SEP14_HUMAN</t>
  </si>
  <si>
    <t>Septin-14 OS=Homo sapiens</t>
  </si>
  <si>
    <t>Peptidyl-prolyl cis-trans isomerase B OS=Homo sapiens</t>
  </si>
  <si>
    <t>Elongation factor 1-gamma OS=Homo sapiens</t>
  </si>
  <si>
    <t>High mobility group protein B1 OS=Homo sapiens</t>
  </si>
  <si>
    <t>Thrombospondin-2 OS=Homo sapiens</t>
  </si>
  <si>
    <t>Filamin-C OS=Homo sapiens</t>
  </si>
  <si>
    <t>CO4A1_HUMAN</t>
  </si>
  <si>
    <t>Collagen alpha-1(IV) chain OS=Homo sapiens</t>
  </si>
  <si>
    <t>COL4A1</t>
  </si>
  <si>
    <t>Coatomer subunit alpha OS=Homo sapiens</t>
  </si>
  <si>
    <t>Calpain-1 catalytic subunit OS=Homo sapiens</t>
  </si>
  <si>
    <t>Non-POU domain-containing octamer-binding protein OS=Homo sapiens</t>
  </si>
  <si>
    <t>Chloride intracellular channel protein 1 OS=Homo sapiens</t>
  </si>
  <si>
    <t>Keratin, type II cytoskeletal 6B OS=Homo sapiens</t>
  </si>
  <si>
    <t>Laminin subunit beta-1 OS=Homo sapiens</t>
  </si>
  <si>
    <t>Sarcoplasmic/endoplasmic reticulum calcium ATPase 2 OS=Homo sapiens</t>
  </si>
  <si>
    <t>Serine/arginine-rich splicing factor 1 OS=Homo sapiens</t>
  </si>
  <si>
    <t>Glutathione S-transferase omega-1 OS=Homo sapiens</t>
  </si>
  <si>
    <t>Protein disulfide-isomerase OS=Homo sapiens</t>
  </si>
  <si>
    <t>T-complex protein 1 subunit eta OS=Homo sapiens</t>
  </si>
  <si>
    <t>Protein disulfide-isomerase A3 OS=Homo sapiens</t>
  </si>
  <si>
    <t>U2AF1_HUMAN</t>
  </si>
  <si>
    <t>Splicing factor U2AF 35 kDa subunit OS=Homo sapiens</t>
  </si>
  <si>
    <t>U2AF1</t>
  </si>
  <si>
    <t>Microfibril-associated glycoprotein 4 OS=Homo sapiens</t>
  </si>
  <si>
    <t>CJ131_HUMAN</t>
  </si>
  <si>
    <t>Uncharacterized protein C10orf131 OS=Homo sapiens</t>
  </si>
  <si>
    <t>C10orf131</t>
  </si>
  <si>
    <t>RBPJ-interacting and tubulin-associated protein 1 OS=Homo sapiens</t>
  </si>
  <si>
    <t>Nicotinamide N-methyltransferase OS=Homo sapiens</t>
  </si>
  <si>
    <t>Matrix metalloproteinase-14 OS=Homo sapiens</t>
  </si>
  <si>
    <t>V-type proton ATPase 116 kDa subunit a isoform 3 OS=Homo sapiens</t>
  </si>
  <si>
    <t>SRSF8_HUMAN</t>
  </si>
  <si>
    <t>Serine/arginine-rich splicing factor 8 OS=Homo sapiens</t>
  </si>
  <si>
    <t>SRSF8</t>
  </si>
  <si>
    <t>Catechol O-methyltransferase OS=Homo sapiens</t>
  </si>
  <si>
    <t>Heterochromatin protein 1-binding protein 3 OS=Homo sapiens</t>
  </si>
  <si>
    <t>40S ribosomal protein SA OS=Homo sapiens</t>
  </si>
  <si>
    <t>RALY_HUMAN</t>
  </si>
  <si>
    <t>RNA-binding protein Raly OS=Homo sapiens</t>
  </si>
  <si>
    <t>RALY</t>
  </si>
  <si>
    <t>Surfeit locus protein 4 OS=Homo sapiens</t>
  </si>
  <si>
    <t>SDCB1_HUMAN</t>
  </si>
  <si>
    <t>Syntenin-1 OS=Homo sapiens</t>
  </si>
  <si>
    <t>SDCBP</t>
  </si>
  <si>
    <t>F-actin-capping protein subunit beta OS=Homo sapiens</t>
  </si>
  <si>
    <t>Fibroblast growth factor 2 OS=Homo sapiens</t>
  </si>
  <si>
    <t>CAZA2_HUMAN</t>
  </si>
  <si>
    <t>F-actin-capping protein subunit alpha-2 OS=Homo sapiens</t>
  </si>
  <si>
    <t>CAPZA2</t>
  </si>
  <si>
    <t>CIP1_HUMAN</t>
  </si>
  <si>
    <t>E3 ubiquitin-protein ligase CCNB1IP1 OS=Homo sapiens</t>
  </si>
  <si>
    <t>CCNB1IP1</t>
  </si>
  <si>
    <t>Fatty acid synthase OS=Homo sapiens</t>
  </si>
  <si>
    <t>Heterogeneous nuclear ribonucleoprotein Q OS=Homo sapiens</t>
  </si>
  <si>
    <t>Mitochondrial carrier homolog 2 OS=Homo sapiens</t>
  </si>
  <si>
    <t>Radixin OS=Homo sapiens</t>
  </si>
  <si>
    <t>Zinc finger protein 614 OS=Homo sapiens</t>
  </si>
  <si>
    <t>ATPase family AAA domain-containing protein 3A OS=Homo sapiens</t>
  </si>
  <si>
    <t>Eukaryotic translation initiation factor 2 subunit 1 OS=Homo sapiens</t>
  </si>
  <si>
    <t>Coatomer subunit epsilon OS=Homo sapiens</t>
  </si>
  <si>
    <t>Biliverdin reductase A OS=Homo sapiens</t>
  </si>
  <si>
    <t>60S ribosomal protein L5 OS=Homo sapiens</t>
  </si>
  <si>
    <t>NADH-cytochrome b5 reductase 1 OS=Homo sapiens</t>
  </si>
  <si>
    <t>Serine/threonine-protein kinase Nek6 OS=Homo sapiens</t>
  </si>
  <si>
    <t>Heterogeneous nuclear ribonucleoprotein H3 OS=Homo sapiens</t>
  </si>
  <si>
    <t>Galectin-8 OS=Homo sapiens</t>
  </si>
  <si>
    <t>Leucine-rich repeat-containing protein 59 OS=Homo sapiens</t>
  </si>
  <si>
    <t>Spermidine synthase OS=Homo sapiens</t>
  </si>
  <si>
    <t>Cathepsin K OS=Homo sapiens</t>
  </si>
  <si>
    <t>Ubiquitin-like modifier-activating enzyme 1 OS=Homo sapiens</t>
  </si>
  <si>
    <t>Tropomodulin-3 OS=Homo sapiens</t>
  </si>
  <si>
    <t>Limbic system-associated membrane protein OS=Homo sapiens</t>
  </si>
  <si>
    <t>Actin-related protein 2/3 complex subunit 1B OS=Homo sapiens</t>
  </si>
  <si>
    <t>Erlin-1 OS=Homo sapiens</t>
  </si>
  <si>
    <t>Stomatin-like protein 2, mitochondrial OS=Homo sapiens</t>
  </si>
  <si>
    <t>Transcription elongation factor, mitochondrial OS=Homo sapiens</t>
  </si>
  <si>
    <t>X-ray repair cross-complementing protein 5 OS=Homo sapiens</t>
  </si>
  <si>
    <t>Activator of 90 kDa heat shock protein ATPase homolog 1 OS=Homo sapiens</t>
  </si>
  <si>
    <t>Leucine-rich repeat-containing protein 39 OS=Homo sapiens</t>
  </si>
  <si>
    <t>Beta-1,3-galactosyltransferase 6 OS=Homo sapiens</t>
  </si>
  <si>
    <t>LIM domain and actin-binding protein 1 OS=Homo sapiens</t>
  </si>
  <si>
    <t>Myoferlin OS=Homo sapiens</t>
  </si>
  <si>
    <t>IF4A2_HUMAN</t>
  </si>
  <si>
    <t>Eukaryotic initiation factor 4A-II OS=Homo sapiens</t>
  </si>
  <si>
    <t>EIF4A2</t>
  </si>
  <si>
    <t>Elongation factor 2 OS=Homo sapiens</t>
  </si>
  <si>
    <t>Prolargin OS=Homo sapiens</t>
  </si>
  <si>
    <t>Lysyl oxidase homolog 4 OS=Homo sapiens</t>
  </si>
  <si>
    <t>Vacuolar protein sorting-associated protein 35 OS=Homo sapiens</t>
  </si>
  <si>
    <t>S17A9_HUMAN</t>
  </si>
  <si>
    <t>Solute carrier family 17 member 9 OS=Homo sapiens</t>
  </si>
  <si>
    <t>SLC17A9</t>
  </si>
  <si>
    <t>Protein DEK OS=Homo sapiens</t>
  </si>
  <si>
    <t>RIB43A-like with coiled-coils protein 1 OS=Homo sapiens</t>
  </si>
  <si>
    <t>Actin-related protein 2 OS=Homo sapiens</t>
  </si>
  <si>
    <t>Keratin, type I cytoskeletal 19 OS=Homo sapiens</t>
  </si>
  <si>
    <t>ZNT3_HUMAN</t>
  </si>
  <si>
    <t>Zinc transporter 3 OS=Homo sapiens</t>
  </si>
  <si>
    <t>SLC30A3</t>
  </si>
  <si>
    <t>Pyruvate dehydrogenase E1 component subunit alpha, somatic form, mitochondrial OS=Homo sapiens</t>
  </si>
  <si>
    <t>Cytoplasmic dynein 1 heavy chain 1 OS=Homo sapiens</t>
  </si>
  <si>
    <t>Coatomer subunit gamma-1 OS=Homo sapiens</t>
  </si>
  <si>
    <t>Clusterin OS=Homo sapiens</t>
  </si>
  <si>
    <t>Lysophospholipid acyltransferase 7 OS=Homo sapiens</t>
  </si>
  <si>
    <t>C-1-tetrahydrofolate synthase, cytoplasmic OS=Homo sapiens</t>
  </si>
  <si>
    <t>Eukaryotic translation initiation factor 3 subunit C-like protein OS=Homo sapiens</t>
  </si>
  <si>
    <t>Non-syndromic hearing impairment protein 5 OS=Homo sapiens</t>
  </si>
  <si>
    <t>Kinesin-1 heavy chain OS=Homo sapiens</t>
  </si>
  <si>
    <t>26S protease regulatory subunit 4 OS=Homo sapiens</t>
  </si>
  <si>
    <t>Isocitrate dehydrogenase [NADP], mitochondrial OS=Homo sapiens</t>
  </si>
  <si>
    <t>Beta-1,3-galactosyl-O-glycosyl-glycoprotein beta-1,6-N-acetylglucosaminyltransferase OS=Homo sapiens</t>
  </si>
  <si>
    <t>26S protease regulatory subunit 6A OS=Homo sapiens</t>
  </si>
  <si>
    <t>Integrin-linked protein kinase OS=Homo sapiens</t>
  </si>
  <si>
    <t>SHB_HUMAN</t>
  </si>
  <si>
    <t>SH2 domain-containing adapter protein B OS=Homo sapiens</t>
  </si>
  <si>
    <t>SHB</t>
  </si>
  <si>
    <t>Beta-Ala-His dipeptidase OS=Homo sapiens</t>
  </si>
  <si>
    <t>RNA-binding protein 34 OS=Homo sapiens</t>
  </si>
  <si>
    <t>COR1B_HUMAN</t>
  </si>
  <si>
    <t>Coronin-1B OS=Homo sapiens</t>
  </si>
  <si>
    <t>CORO1B</t>
  </si>
  <si>
    <t>COR1C_HUMAN</t>
  </si>
  <si>
    <t>Coronin-1C OS=Homo sapiens</t>
  </si>
  <si>
    <t>CORO1C</t>
  </si>
  <si>
    <t>Dihydrolipoyllysine-residue succinyltransferase component of 2-oxoglutarate dehydrogenase complex, mitochondrial OS=Homo sapiens</t>
  </si>
  <si>
    <t>Integrin alpha-11 OS=Homo sapiens</t>
  </si>
  <si>
    <t>T-complex protein 1 subunit beta OS=Homo sapiens</t>
  </si>
  <si>
    <t>Prolyl 4-hydroxylase subunit alpha-2 OS=Homo sapiens</t>
  </si>
  <si>
    <t>T-complex protein 1 subunit gamma OS=Homo sapiens</t>
  </si>
  <si>
    <t>Interferon-induced, double-stranded RNA-activated protein kinase OS=Homo sapiens</t>
  </si>
  <si>
    <t>T-complex protein 1 subunit zeta OS=Homo sapiens</t>
  </si>
  <si>
    <t>Angiopoietin-related protein 2 OS=Homo sapiens</t>
  </si>
  <si>
    <t>Heterogeneous nuclear ribonucleoprotein L OS=Homo sapiens</t>
  </si>
  <si>
    <t>T-complex protein 1 subunit delta OS=Homo sapiens</t>
  </si>
  <si>
    <t>Dolichyl-diphosphooligosaccharide--protein glycosyltransferase subunit 2 OS=Homo sapiens</t>
  </si>
  <si>
    <t>60 kDa SS-A/Ro ribonucleoprotein OS=Homo sapiens</t>
  </si>
  <si>
    <t>Alpha-(1,6)-fucosyltransferase OS=Homo sapiens</t>
  </si>
  <si>
    <t>Delta(24)-sterol reductase OS=Homo sapiens</t>
  </si>
  <si>
    <t>D-3-phosphoglycerate dehydrogenase OS=Homo sapiens</t>
  </si>
  <si>
    <t>KLHL2_HUMAN</t>
  </si>
  <si>
    <t>Kelch-like protein 2 OS=Homo sapiens</t>
  </si>
  <si>
    <t>KLHL2</t>
  </si>
  <si>
    <t>Dihydropyrimidinase-related protein 2 OS=Homo sapiens</t>
  </si>
  <si>
    <t>ESR2_HUMAN</t>
  </si>
  <si>
    <t>Estrogen receptor beta OS=Homo sapiens</t>
  </si>
  <si>
    <t>ESR2</t>
  </si>
  <si>
    <t>Gem-associated protein 4 OS=Homo sapiens</t>
  </si>
  <si>
    <t>ACD_HUMAN</t>
  </si>
  <si>
    <t>Adrenocortical dysplasia protein homolog OS=Homo sapiens</t>
  </si>
  <si>
    <t>ACD</t>
  </si>
  <si>
    <t>Leucine-rich repeat-containing protein 15 OS=Homo sapiens</t>
  </si>
  <si>
    <t>CPNE1_HUMAN</t>
  </si>
  <si>
    <t>Copine-1 OS=Homo sapiens</t>
  </si>
  <si>
    <t>CPNE1</t>
  </si>
  <si>
    <t>Neuroblast differentiation-associated protein AHNAK OS=Homo sapiens</t>
  </si>
  <si>
    <t>Phosphoenolpyruvate carboxykinase [GTP], mitochondrial OS=Homo sapiens</t>
  </si>
  <si>
    <t>Collagen alpha-1(XV) chain OS=Homo sapiens</t>
  </si>
  <si>
    <t>Cytoplasmic FMR1-interacting protein 1 OS=Homo sapiens</t>
  </si>
  <si>
    <t>PABP1_HUMAN</t>
  </si>
  <si>
    <t>Polyadenylate-binding protein 1 OS=Homo sapiens</t>
  </si>
  <si>
    <t>PABPC1</t>
  </si>
  <si>
    <t>Arginine--tRNA ligase, cytoplasmic OS=Homo sapiens</t>
  </si>
  <si>
    <t>KLH14_HUMAN</t>
  </si>
  <si>
    <t>Kelch-like protein 14 OS=Homo sapiens</t>
  </si>
  <si>
    <t>KLHL14</t>
  </si>
  <si>
    <t>Threonine--tRNA ligase, cytoplasmic OS=Homo sapiens</t>
  </si>
  <si>
    <t>Prolyl 3-hydroxylase 1 OS=Homo sapiens</t>
  </si>
  <si>
    <t>P3H1</t>
  </si>
  <si>
    <t>Lamin-B receptor OS=Homo sapiens</t>
  </si>
  <si>
    <t>CNKR1_HUMAN</t>
  </si>
  <si>
    <t>Connector enhancer of kinase suppressor of ras 1 OS=Homo sapiens</t>
  </si>
  <si>
    <t>CNKSR1</t>
  </si>
  <si>
    <t>Aspartyl/asparaginyl beta-hydroxylase OS=Homo sapiens</t>
  </si>
  <si>
    <t>CTL4_HUMAN</t>
  </si>
  <si>
    <t>Choline transporter-like protein 4 OS=Homo sapiens</t>
  </si>
  <si>
    <t>SLC44A4</t>
  </si>
  <si>
    <t>Neprilysin OS=Homo sapiens</t>
  </si>
  <si>
    <t>Probable ATP-dependent RNA helicase DDX5 OS=Homo sapiens</t>
  </si>
  <si>
    <t>Glutamine--fructose-6-phosphate aminotransferase [isomerizing] 1 OS=Homo sapiens</t>
  </si>
  <si>
    <t>Protocadherin beta-10 OS=Homo sapiens</t>
  </si>
  <si>
    <t>ABCG1_HUMAN</t>
  </si>
  <si>
    <t>ATP-binding cassette sub-family G member 1 OS=Homo sapiens</t>
  </si>
  <si>
    <t>ABCG1</t>
  </si>
  <si>
    <t>ATP-binding cassette sub-family B member 8, mitochondrial OS=Homo sapiens</t>
  </si>
  <si>
    <t>Procollagen-lysine,2-oxoglutarate 5-dioxygenase 1 OS=Homo sapiens</t>
  </si>
  <si>
    <t>CTGE2_HUMAN</t>
  </si>
  <si>
    <t>cTAGE family member 2 OS=Homo sapiens</t>
  </si>
  <si>
    <t>CTAGE1</t>
  </si>
  <si>
    <t>CAD13_HUMAN</t>
  </si>
  <si>
    <t>Cadherin-13 OS=Homo sapiens</t>
  </si>
  <si>
    <t>CDH13</t>
  </si>
  <si>
    <t>CAPR1_HUMAN</t>
  </si>
  <si>
    <t>Caprin-1 OS=Homo sapiens</t>
  </si>
  <si>
    <t>CAPRIN1</t>
  </si>
  <si>
    <t>Twinkle protein, mitochondrial OS=Homo sapiens</t>
  </si>
  <si>
    <t>GRHL2_HUMAN</t>
  </si>
  <si>
    <t>Grainyhead-like protein 2 homolog OS=Homo sapiens</t>
  </si>
  <si>
    <t>GRHL2</t>
  </si>
  <si>
    <t>Talin-1 OS=Homo sapiens</t>
  </si>
  <si>
    <t>ATP-citrate synthase OS=Homo sapiens</t>
  </si>
  <si>
    <t>Laminin subunit beta-2 OS=Homo sapiens</t>
  </si>
  <si>
    <t>Extended synaptotagmin-1 OS=Homo sapiens</t>
  </si>
  <si>
    <t>Collagen alpha-1(XVIII) chain OS=Homo sapiens</t>
  </si>
  <si>
    <t>Staphylococcal nuclease domain-containing protein 1 OS=Homo sapiens</t>
  </si>
  <si>
    <t>CAD protein OS=Homo sapiens</t>
  </si>
  <si>
    <t>AP-2 complex subunit alpha-1 OS=Homo sapiens</t>
  </si>
  <si>
    <t>Signal transducer and activator of transcription 2 OS=Homo sapiens</t>
  </si>
  <si>
    <t>CENPC_HUMAN</t>
  </si>
  <si>
    <t>Centromere protein C OS=Homo sapiens</t>
  </si>
  <si>
    <t>CENPC</t>
  </si>
  <si>
    <t>Integrin beta-1 OS=Homo sapiens</t>
  </si>
  <si>
    <t>APC2_HUMAN</t>
  </si>
  <si>
    <t>Adenomatous polyposis coli protein 2 OS=Homo sapiens</t>
  </si>
  <si>
    <t>APC2</t>
  </si>
  <si>
    <t>TLR5_HUMAN</t>
  </si>
  <si>
    <t>Toll-like receptor 5 OS=Homo sapiens</t>
  </si>
  <si>
    <t>TLR5</t>
  </si>
  <si>
    <t>Multiple C2 and transmembrane domain-containing protein 2 OS=Homo sapiens</t>
  </si>
  <si>
    <t>TLR6_HUMAN</t>
  </si>
  <si>
    <t>Toll-like receptor 6 OS=Homo sapiens</t>
  </si>
  <si>
    <t>TLR6</t>
  </si>
  <si>
    <t>Oxysterol-binding protein-related protein 6 OS=Homo sapiens</t>
  </si>
  <si>
    <t>Armadillo repeat-containing protein 5 OS=Homo sapiens</t>
  </si>
  <si>
    <t>LRC41_HUMAN</t>
  </si>
  <si>
    <t>Leucine-rich repeat-containing protein 41 OS=Homo sapiens</t>
  </si>
  <si>
    <t>LRRC41</t>
  </si>
  <si>
    <t>Eukaryotic translation initiation factor 3 subunit B OS=Homo sapiens</t>
  </si>
  <si>
    <t>N4BP1_HUMAN</t>
  </si>
  <si>
    <t>NEDD4-binding protein 1 OS=Homo sapiens</t>
  </si>
  <si>
    <t>N4BP1</t>
  </si>
  <si>
    <t>BICD2_HUMAN</t>
  </si>
  <si>
    <t>Protein bicaudal D homolog 2 OS=Homo sapiens</t>
  </si>
  <si>
    <t>BICD2</t>
  </si>
  <si>
    <t>CDKL5_HUMAN</t>
  </si>
  <si>
    <t>Cyclin-dependent kinase-like 5 OS=Homo sapiens</t>
  </si>
  <si>
    <t>CDKL5</t>
  </si>
  <si>
    <t>Poly [ADP-ribose] polymerase 4 OS=Homo sapiens</t>
  </si>
  <si>
    <t>Protein transport protein Sec31A OS=Homo sapiens</t>
  </si>
  <si>
    <t>Unconventional myosin-Ib OS=Homo sapiens</t>
  </si>
  <si>
    <t>Ras GTPase-activating-like protein IQGAP1 OS=Homo sapiens</t>
  </si>
  <si>
    <t>Inverted formin-2 OS=Homo sapiens</t>
  </si>
  <si>
    <t>CO7A1_HUMAN</t>
  </si>
  <si>
    <t>Collagen alpha-1(VII) chain OS=Homo sapiens</t>
  </si>
  <si>
    <t>COL7A1</t>
  </si>
  <si>
    <t>Importin-5 OS=Homo sapiens</t>
  </si>
  <si>
    <t>NKTR_HUMAN</t>
  </si>
  <si>
    <t>NK-tumor recognition protein OS=Homo sapiens</t>
  </si>
  <si>
    <t>NKTR</t>
  </si>
  <si>
    <t>LIM domain only protein 7 OS=Homo sapiens</t>
  </si>
  <si>
    <t>Isoleucine--tRNA ligase, cytoplasmic OS=Homo sapiens</t>
  </si>
  <si>
    <t>TUT4_HUMAN</t>
  </si>
  <si>
    <t>Terminal uridylyltransferase 4 OS=Homo sapiens</t>
  </si>
  <si>
    <t>ZCCHC11</t>
  </si>
  <si>
    <t>ANR26_HUMAN</t>
  </si>
  <si>
    <t>Ankyrin repeat domain-containing protein 26 OS=Homo sapiens</t>
  </si>
  <si>
    <t>ANKRD26</t>
  </si>
  <si>
    <t>CDK13_HUMAN</t>
  </si>
  <si>
    <t>Cyclin-dependent kinase 13 OS=Homo sapiens</t>
  </si>
  <si>
    <t>CDK13</t>
  </si>
  <si>
    <t>KDM2A_HUMAN</t>
  </si>
  <si>
    <t>Lysine-specific demethylase 2A OS=Homo sapiens</t>
  </si>
  <si>
    <t>KDM2A</t>
  </si>
  <si>
    <t>COBL1_HUMAN</t>
  </si>
  <si>
    <t>Cordon-bleu protein-like 1 OS=Homo sapiens</t>
  </si>
  <si>
    <t>COBLL1</t>
  </si>
  <si>
    <t>Rho-associated protein kinase 2 OS=Homo sapiens</t>
  </si>
  <si>
    <t>Adipocyte enhancer-binding protein 1 OS=Homo sapiens</t>
  </si>
  <si>
    <t>PRR36_HUMAN</t>
  </si>
  <si>
    <t>Proline-rich protein 36 OS=Homo sapiens</t>
  </si>
  <si>
    <t>PRR36</t>
  </si>
  <si>
    <t>MINK1_HUMAN</t>
  </si>
  <si>
    <t>Misshapen-like kinase 1 OS=Homo sapiens</t>
  </si>
  <si>
    <t>MINK1</t>
  </si>
  <si>
    <t>AGRA3_HUMAN</t>
  </si>
  <si>
    <t>Adhesion G protein-coupled receptor A3 OS=Homo sapiens</t>
  </si>
  <si>
    <t>ADGRA3</t>
  </si>
  <si>
    <t>TB182_HUMAN</t>
  </si>
  <si>
    <t>182 kDa tankyrase-1-binding protein OS=Homo sapiens</t>
  </si>
  <si>
    <t>TNKS1BP1</t>
  </si>
  <si>
    <t>FRPD1_HUMAN</t>
  </si>
  <si>
    <t>FERM and PDZ domain-containing protein 1 OS=Homo sapiens</t>
  </si>
  <si>
    <t>FRMPD1</t>
  </si>
  <si>
    <t>Microtubule-associated protein 1A OS=Homo sapiens</t>
  </si>
  <si>
    <t>Prolow-density lipoprotein receptor-related protein 1 OS=Homo sapiens</t>
  </si>
  <si>
    <t>HERC1_HUMAN</t>
  </si>
  <si>
    <t>Probable E3 ubiquitin-protein ligase HERC1 OS=Homo sapiens</t>
  </si>
  <si>
    <t>HERC1</t>
  </si>
  <si>
    <t>DNA-dependent protein kinase catalytic subunit OS=Homo sapiens</t>
  </si>
  <si>
    <t>FRAS1-related extracellular matrix protein 1 OS=Homo sapiens</t>
  </si>
  <si>
    <t>PIEZ1_HUMAN</t>
  </si>
  <si>
    <t>Piezo-type mechanosensitive ion channel component 1 OS=Homo sapiens</t>
  </si>
  <si>
    <t>PIEZO1</t>
  </si>
  <si>
    <t>ARI1B_HUMAN</t>
  </si>
  <si>
    <t>AT-rich interactive domain-containing protein 1B OS=Homo sapiens</t>
  </si>
  <si>
    <t>ARID1B</t>
  </si>
  <si>
    <t>Cadherin EGF LAG seven-pass G-type receptor 3 OS=Homo sapiens</t>
  </si>
  <si>
    <t>Lactase-phlorizin hydrolase OS=Homo sapiens</t>
  </si>
  <si>
    <t>TITIN_HUMAN</t>
  </si>
  <si>
    <t xml:space="preserve"> </t>
  </si>
  <si>
    <t>Titin OS=Homo sapiens</t>
  </si>
  <si>
    <t>TTN</t>
  </si>
  <si>
    <t>CSRP1_HUMAN</t>
  </si>
  <si>
    <t>Cysteine and glycine-rich protein 1 OS=Homo sapiens</t>
  </si>
  <si>
    <t>CSRP1</t>
  </si>
  <si>
    <t>NUD22_HUMAN</t>
  </si>
  <si>
    <t>Nucleoside diphosphate-linked moiety X motif 22 OS=Homo sapiens</t>
  </si>
  <si>
    <t>NUDT22</t>
  </si>
  <si>
    <t>AADAT_HUMAN</t>
  </si>
  <si>
    <t>Kynurenine/alpha-aminoadipate aminotransferase, mitochondrial OS=Homo sapiens</t>
  </si>
  <si>
    <t>AADAT</t>
  </si>
  <si>
    <t>CCKAR_HUMAN</t>
  </si>
  <si>
    <t>Cholecystokinin receptor type A OS=Homo sapiens</t>
  </si>
  <si>
    <t>CCKAR</t>
  </si>
  <si>
    <t>PSPC1_HUMAN</t>
  </si>
  <si>
    <t>Paraspeckle component 1 OS=Homo sapiens</t>
  </si>
  <si>
    <t>PSPC1</t>
  </si>
  <si>
    <t>MELPH_HUMAN</t>
  </si>
  <si>
    <t>Melanophilin OS=Homo sapiens</t>
  </si>
  <si>
    <t>MLPH</t>
  </si>
  <si>
    <t>TRXR1_HUMAN</t>
  </si>
  <si>
    <t>Thioredoxin reductase 1, cytoplasmic OS=Homo sapiens</t>
  </si>
  <si>
    <t>TXNRD1</t>
  </si>
  <si>
    <t>FNBP1_HUMAN</t>
  </si>
  <si>
    <t>Formin-binding protein 1 OS=Homo sapiens</t>
  </si>
  <si>
    <t>FNBP1</t>
  </si>
  <si>
    <t>GA2L1_HUMAN</t>
  </si>
  <si>
    <t>GAS2-like protein 1 OS=Homo sapiens</t>
  </si>
  <si>
    <t>GAS2L1</t>
  </si>
  <si>
    <t>MIB2_HUMAN</t>
  </si>
  <si>
    <t>E3 ubiquitin-protein ligase MIB2 OS=Homo sapiens</t>
  </si>
  <si>
    <t>MIB2</t>
  </si>
  <si>
    <t>ZN438_HUMAN</t>
  </si>
  <si>
    <t>Zinc finger protein 438 OS=Homo sapiens</t>
  </si>
  <si>
    <t>ZNF438</t>
  </si>
  <si>
    <t>BRPF1_HUMAN</t>
  </si>
  <si>
    <t>Peregrin OS=Homo sapiens</t>
  </si>
  <si>
    <t>BRPF1</t>
  </si>
  <si>
    <t>ZFHX4_HUMAN</t>
  </si>
  <si>
    <t>Zinc finger homeobox protein 4 OS=Homo sapiens</t>
  </si>
  <si>
    <t>ZFHX4</t>
  </si>
  <si>
    <t>COOA1_HUMAN</t>
  </si>
  <si>
    <t>Collagen alpha-1(XXIV) chain OS=Homo sapiens</t>
  </si>
  <si>
    <t>COL24A1</t>
  </si>
  <si>
    <t>FKB15_HUMAN</t>
  </si>
  <si>
    <t>FK506-binding protein 15 OS=Homo sapiens</t>
  </si>
  <si>
    <t>FKBP15</t>
  </si>
  <si>
    <t>ARI4B_HUMAN</t>
  </si>
  <si>
    <t>AT-rich interactive domain-containing protein 4B OS=Homo sapiens</t>
  </si>
  <si>
    <t>ARID4B</t>
  </si>
  <si>
    <t>L1CAM_HUMAN</t>
  </si>
  <si>
    <t>Neural cell adhesion molecule L1 OS=Homo sapiens</t>
  </si>
  <si>
    <t>L1CAM</t>
  </si>
  <si>
    <t>MPRI_HUMAN</t>
  </si>
  <si>
    <t>Cation-independent mannose-6-phosphate receptor OS=Homo sapiens</t>
  </si>
  <si>
    <t>IGF2R</t>
  </si>
  <si>
    <t>UBR4_HUMAN</t>
  </si>
  <si>
    <t>E3 ubiquitin-protein ligase UBR4 OS=Homo sapiens</t>
  </si>
  <si>
    <t>UBR4</t>
  </si>
  <si>
    <t>Putative elongation factor 1-alpha-like 3 OS=Homo sapiens</t>
  </si>
  <si>
    <t>PEA15_HUMAN</t>
  </si>
  <si>
    <t>Astrocytic phosphoprotein PEA-15 OS=Homo sapiens</t>
  </si>
  <si>
    <t>PEA15</t>
  </si>
  <si>
    <t>Heat shock protein HSP 90-alpha A2 OS=Homo sapiens</t>
  </si>
  <si>
    <t>HSP90AA2P</t>
  </si>
  <si>
    <t>Putative uncharacterized protein LOC151760 OS=Homo sapiens PE=2 SV=1</t>
  </si>
  <si>
    <t>RAB10_HUMAN</t>
  </si>
  <si>
    <t>Ras-related protein Rab-10 OS=Homo sapiens</t>
  </si>
  <si>
    <t>RAB10</t>
  </si>
  <si>
    <t>KCNKA_HUMAN</t>
  </si>
  <si>
    <t>Potassium channel subfamily K member 10 OS=Homo sapiens</t>
  </si>
  <si>
    <t>KCNK10</t>
  </si>
  <si>
    <t>FGF5_HUMAN</t>
  </si>
  <si>
    <t>Fibroblast growth factor 5 OS=Homo sapiens</t>
  </si>
  <si>
    <t>LIPK_HUMAN</t>
  </si>
  <si>
    <t>Lipase member K OS=Homo sapiens</t>
  </si>
  <si>
    <t>LIPK</t>
  </si>
  <si>
    <t>FKRP_HUMAN</t>
  </si>
  <si>
    <t>Fukutin-related protein OS=Homo sapiens</t>
  </si>
  <si>
    <t>FKRP</t>
  </si>
  <si>
    <t>FUS_HUMAN</t>
  </si>
  <si>
    <t>RNA-binding protein FUS OS=Homo sapiens</t>
  </si>
  <si>
    <t>FUS</t>
  </si>
  <si>
    <t>TBC31_HUMAN</t>
  </si>
  <si>
    <t>TBC1 domain family member 31 OS=Homo sapiens</t>
  </si>
  <si>
    <t>TBC1D31</t>
  </si>
  <si>
    <t>RGS14_HUMAN</t>
  </si>
  <si>
    <t>Regulator of G-protein signaling 14 OS=Homo sapiens</t>
  </si>
  <si>
    <t>RGS14</t>
  </si>
  <si>
    <t>S27A6_HUMAN</t>
  </si>
  <si>
    <t>Long-chain fatty acid transport protein 6 OS=Homo sapiens</t>
  </si>
  <si>
    <t>SLC27A6</t>
  </si>
  <si>
    <t>MEFV_HUMAN</t>
  </si>
  <si>
    <t>Pyrin OS=Homo sapiens</t>
  </si>
  <si>
    <t>MEFV</t>
  </si>
  <si>
    <t>NSD2_HUMAN</t>
  </si>
  <si>
    <t>Histone-lysine N-methyltransferase NSD2 OS=Homo sapiens</t>
  </si>
  <si>
    <t>WHSC1</t>
  </si>
  <si>
    <t>CE350_HUMAN</t>
  </si>
  <si>
    <t>Centrosome-associated protein 350 OS=Homo sapiens</t>
  </si>
  <si>
    <t>CEP350</t>
  </si>
  <si>
    <t>RHG32_HUMAN</t>
  </si>
  <si>
    <t>Rho GTPase-activating protein 32 OS=Homo sapiens</t>
  </si>
  <si>
    <t>ARHGAP32</t>
  </si>
  <si>
    <t>CK5P2_HUMAN</t>
  </si>
  <si>
    <t>CDK5 regulatory subunit-associated protein 2 OS=Homo sapiens</t>
  </si>
  <si>
    <t>CDK5RAP2</t>
  </si>
  <si>
    <t>SEPT14</t>
  </si>
  <si>
    <t xml:space="preserve"> -    </t>
  </si>
  <si>
    <t>Collagenes</t>
  </si>
  <si>
    <t>%mol TIF</t>
  </si>
  <si>
    <t>%mol CAF1</t>
  </si>
  <si>
    <t>%mol CAF2</t>
  </si>
  <si>
    <t>Total</t>
  </si>
  <si>
    <t>Collag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€_-;\-* #,##0.00\ _€_-;_-* &quot;-&quot;??\ _€_-;_-@_-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24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1" applyFont="1"/>
    <xf numFmtId="164" fontId="0" fillId="0" borderId="0" xfId="0" applyNumberFormat="1"/>
    <xf numFmtId="49" fontId="0" fillId="0" borderId="0" xfId="0" applyNumberFormat="1"/>
    <xf numFmtId="0" fontId="5" fillId="0" borderId="0" xfId="0" applyFont="1"/>
    <xf numFmtId="0" fontId="6" fillId="2" borderId="0" xfId="0" applyFont="1" applyFill="1"/>
    <xf numFmtId="0" fontId="2" fillId="2" borderId="0" xfId="0" applyFont="1" applyFill="1"/>
    <xf numFmtId="49" fontId="5" fillId="0" borderId="0" xfId="0" applyNumberFormat="1" applyFont="1"/>
    <xf numFmtId="164" fontId="2" fillId="2" borderId="0" xfId="0" applyNumberFormat="1" applyFont="1" applyFill="1"/>
    <xf numFmtId="0" fontId="6" fillId="3" borderId="0" xfId="0" applyFont="1" applyFill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6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1" applyFont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0" xfId="0" applyFont="1"/>
    <xf numFmtId="0" fontId="7" fillId="4" borderId="0" xfId="0" applyFont="1" applyFill="1" applyAlignment="1">
      <alignment horizontal="center"/>
    </xf>
  </cellXfs>
  <cellStyles count="124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Milliers" xfId="1" builtinId="3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moin/Documents/kingarthur/Projet%20Eillen/Matrisome_Swissprot%20V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obber/AppData/Local/Microsoft/Windows/Temporary%20Internet%20Files/Content.Outlook/95XHFPCB/CAF1%20CAF2%20TI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some.csv"/>
      <sheetName val="___data_20150210_F128911_dat_rf"/>
      <sheetName val="___data_20150210_F128912_dat_rf"/>
      <sheetName val="___data_20150210_F128913_dat_rf"/>
      <sheetName val="___data_20150210_F128914_dat_rf"/>
      <sheetName val="pool"/>
      <sheetName val="gene"/>
      <sheetName val="pool2"/>
      <sheetName val="pool3"/>
      <sheetName val="matrisomeInternet"/>
      <sheetName val="Feuil1"/>
    </sheetNames>
    <sheetDataSet>
      <sheetData sheetId="0">
        <row r="27">
          <cell r="M27" t="str">
            <v>FN1</v>
          </cell>
        </row>
      </sheetData>
      <sheetData sheetId="1">
        <row r="27">
          <cell r="M27" t="str">
            <v>HIST1H4A</v>
          </cell>
        </row>
        <row r="229">
          <cell r="K229">
            <v>255.35000000000008</v>
          </cell>
        </row>
      </sheetData>
      <sheetData sheetId="2">
        <row r="27">
          <cell r="M27" t="str">
            <v>VIM</v>
          </cell>
        </row>
        <row r="208">
          <cell r="K208">
            <v>181.68000000000021</v>
          </cell>
        </row>
      </sheetData>
      <sheetData sheetId="3">
        <row r="27">
          <cell r="M27" t="str">
            <v>HIST1H4A</v>
          </cell>
          <cell r="N27">
            <v>10.967834372089698</v>
          </cell>
        </row>
        <row r="28">
          <cell r="M28" t="str">
            <v>ACTB</v>
          </cell>
          <cell r="N28">
            <v>7.0205602120495785</v>
          </cell>
        </row>
        <row r="29">
          <cell r="M29" t="str">
            <v>ACTG1</v>
          </cell>
          <cell r="N29">
            <v>6.4832724407192535</v>
          </cell>
        </row>
        <row r="30">
          <cell r="M30" t="str">
            <v>VIM</v>
          </cell>
          <cell r="N30">
            <v>4.5526183824056199</v>
          </cell>
        </row>
        <row r="31">
          <cell r="M31" t="str">
            <v>MYL6</v>
          </cell>
          <cell r="N31">
            <v>3.3849129593810465</v>
          </cell>
        </row>
        <row r="32">
          <cell r="M32" t="str">
            <v>FN1</v>
          </cell>
          <cell r="N32">
            <v>3.0482126226807096</v>
          </cell>
        </row>
        <row r="33">
          <cell r="M33" t="str">
            <v>LGALS1</v>
          </cell>
          <cell r="N33">
            <v>2.9837380901210708</v>
          </cell>
        </row>
        <row r="34">
          <cell r="M34" t="str">
            <v>HIST1H2BC</v>
          </cell>
          <cell r="N34">
            <v>2.8691166989039343</v>
          </cell>
        </row>
        <row r="35">
          <cell r="M35" t="str">
            <v>MYL12A</v>
          </cell>
          <cell r="N35">
            <v>1.9808009169711309</v>
          </cell>
        </row>
        <row r="36">
          <cell r="M36" t="str">
            <v>MYH9</v>
          </cell>
          <cell r="N36">
            <v>1.8231965040475688</v>
          </cell>
        </row>
        <row r="37">
          <cell r="M37" t="str">
            <v>FBN1</v>
          </cell>
          <cell r="N37">
            <v>1.7121570313059684</v>
          </cell>
        </row>
        <row r="38">
          <cell r="M38" t="str">
            <v>ACTA2</v>
          </cell>
          <cell r="N38">
            <v>1.6548463356974006</v>
          </cell>
        </row>
        <row r="39">
          <cell r="M39" t="str">
            <v>MYL9</v>
          </cell>
          <cell r="N39">
            <v>1.644100580270794</v>
          </cell>
        </row>
        <row r="40">
          <cell r="M40" t="str">
            <v>THY1</v>
          </cell>
          <cell r="N40">
            <v>1.6046994770399039</v>
          </cell>
        </row>
        <row r="41">
          <cell r="M41" t="str">
            <v>CD59</v>
          </cell>
          <cell r="N41">
            <v>1.5223153521025869</v>
          </cell>
        </row>
        <row r="42">
          <cell r="M42" t="str">
            <v>TGFBI</v>
          </cell>
          <cell r="N42">
            <v>1.4542589010674125</v>
          </cell>
        </row>
        <row r="43">
          <cell r="M43" t="str">
            <v>HBA1</v>
          </cell>
          <cell r="N43">
            <v>1.4184397163120577</v>
          </cell>
        </row>
        <row r="44">
          <cell r="M44" t="str">
            <v>RPS18</v>
          </cell>
          <cell r="N44">
            <v>1.3575471022279542</v>
          </cell>
        </row>
        <row r="45">
          <cell r="M45" t="str">
            <v>TNC</v>
          </cell>
          <cell r="N45">
            <v>1.3109821620459927</v>
          </cell>
        </row>
        <row r="46">
          <cell r="M46" t="str">
            <v>HIST1H2BB</v>
          </cell>
          <cell r="N46">
            <v>1.2930725696683152</v>
          </cell>
        </row>
        <row r="47">
          <cell r="M47" t="str">
            <v>LMNA</v>
          </cell>
          <cell r="N47">
            <v>1.264417221864031</v>
          </cell>
        </row>
        <row r="48">
          <cell r="M48" t="str">
            <v>COL6A3</v>
          </cell>
          <cell r="N48">
            <v>1.1784511784511791</v>
          </cell>
        </row>
        <row r="49">
          <cell r="M49" t="str">
            <v>EMILIN1</v>
          </cell>
          <cell r="N49">
            <v>1.1462139121713597</v>
          </cell>
        </row>
        <row r="50">
          <cell r="M50" t="str">
            <v>COL6A1</v>
          </cell>
          <cell r="N50">
            <v>0.9098072927860168</v>
          </cell>
        </row>
        <row r="51">
          <cell r="M51" t="str">
            <v>NT5E</v>
          </cell>
          <cell r="N51">
            <v>0.89547961888387473</v>
          </cell>
        </row>
        <row r="52">
          <cell r="M52" t="str">
            <v>HSPG2</v>
          </cell>
          <cell r="N52">
            <v>0.79876782004441627</v>
          </cell>
        </row>
        <row r="53">
          <cell r="M53" t="str">
            <v>ANXA2</v>
          </cell>
          <cell r="N53">
            <v>0.76653055376459689</v>
          </cell>
        </row>
        <row r="54">
          <cell r="M54" t="str">
            <v>HIST1H1E</v>
          </cell>
          <cell r="N54">
            <v>0.76294863528906121</v>
          </cell>
        </row>
        <row r="55">
          <cell r="M55" t="str">
            <v>TUBB</v>
          </cell>
          <cell r="N55">
            <v>0.7020560212049578</v>
          </cell>
        </row>
        <row r="56">
          <cell r="M56" t="str">
            <v>HIST1H2AB</v>
          </cell>
          <cell r="N56">
            <v>0.69847410272942223</v>
          </cell>
        </row>
        <row r="57">
          <cell r="M57" t="str">
            <v>FBLN2</v>
          </cell>
          <cell r="N57">
            <v>0.6913102657783512</v>
          </cell>
        </row>
        <row r="58">
          <cell r="M58" t="str">
            <v>TUBB4B</v>
          </cell>
          <cell r="N58">
            <v>0.63041765169424779</v>
          </cell>
        </row>
        <row r="59">
          <cell r="M59" t="str">
            <v>TUBA1B</v>
          </cell>
          <cell r="N59">
            <v>0.6196718962676413</v>
          </cell>
        </row>
        <row r="60">
          <cell r="M60" t="str">
            <v>TUBA1A</v>
          </cell>
          <cell r="N60">
            <v>0.6196718962676413</v>
          </cell>
        </row>
        <row r="61">
          <cell r="M61" t="str">
            <v>RPS11</v>
          </cell>
          <cell r="N61">
            <v>0.6196718962676413</v>
          </cell>
        </row>
        <row r="62">
          <cell r="M62" t="str">
            <v>FBN2</v>
          </cell>
          <cell r="N62">
            <v>0.60176230388996377</v>
          </cell>
        </row>
        <row r="63">
          <cell r="M63" t="str">
            <v>RPS23</v>
          </cell>
          <cell r="N63">
            <v>0.58027079303675089</v>
          </cell>
        </row>
        <row r="64">
          <cell r="M64" t="str">
            <v>FBLN1</v>
          </cell>
          <cell r="N64">
            <v>0.53012393437925376</v>
          </cell>
        </row>
        <row r="65">
          <cell r="M65" t="str">
            <v>ANPEP</v>
          </cell>
          <cell r="N65">
            <v>0.50505050505050531</v>
          </cell>
        </row>
        <row r="66">
          <cell r="M66" t="str">
            <v>PTRF</v>
          </cell>
          <cell r="N66">
            <v>0.50505050505050531</v>
          </cell>
        </row>
        <row r="67">
          <cell r="M67" t="str">
            <v>TPM4</v>
          </cell>
          <cell r="N67">
            <v>0.50505050505050531</v>
          </cell>
        </row>
        <row r="68">
          <cell r="M68" t="str">
            <v>TPM2</v>
          </cell>
          <cell r="N68">
            <v>0.49072283114836335</v>
          </cell>
        </row>
        <row r="69">
          <cell r="M69" t="str">
            <v>COL6A2</v>
          </cell>
          <cell r="N69">
            <v>0.48355899419729237</v>
          </cell>
        </row>
        <row r="70">
          <cell r="M70" t="str">
            <v>BASP1</v>
          </cell>
          <cell r="N70">
            <v>0.46206748334407938</v>
          </cell>
        </row>
        <row r="71">
          <cell r="M71" t="str">
            <v>HIST3H3</v>
          </cell>
          <cell r="N71">
            <v>0.42624829858872432</v>
          </cell>
        </row>
        <row r="72">
          <cell r="M72" t="str">
            <v>TGM2</v>
          </cell>
          <cell r="N72">
            <v>0.42266638011318886</v>
          </cell>
        </row>
        <row r="73">
          <cell r="M73" t="str">
            <v>RPS8</v>
          </cell>
          <cell r="N73">
            <v>0.41550254316211788</v>
          </cell>
        </row>
        <row r="74">
          <cell r="M74" t="str">
            <v>RPS16</v>
          </cell>
          <cell r="N74">
            <v>0.3975929507844404</v>
          </cell>
        </row>
        <row r="75">
          <cell r="M75" t="str">
            <v>GREM1</v>
          </cell>
          <cell r="N75">
            <v>0.39042911383336942</v>
          </cell>
        </row>
        <row r="76">
          <cell r="M76" t="str">
            <v>RPS4X</v>
          </cell>
          <cell r="N76">
            <v>0.39042911383336942</v>
          </cell>
        </row>
        <row r="77">
          <cell r="M77" t="str">
            <v>KRT1</v>
          </cell>
          <cell r="N77">
            <v>0.38326527688229844</v>
          </cell>
        </row>
        <row r="78">
          <cell r="M78" t="str">
            <v>VDAC1</v>
          </cell>
          <cell r="N78">
            <v>0.37610143993122735</v>
          </cell>
        </row>
        <row r="79">
          <cell r="M79" t="str">
            <v>COL1A1</v>
          </cell>
          <cell r="N79">
            <v>0.35819184755354988</v>
          </cell>
        </row>
        <row r="80">
          <cell r="M80" t="str">
            <v>EEF1A1</v>
          </cell>
          <cell r="N80">
            <v>0.35819184755354988</v>
          </cell>
        </row>
        <row r="81">
          <cell r="M81" t="str">
            <v>STOM</v>
          </cell>
          <cell r="N81">
            <v>0.35819184755354988</v>
          </cell>
        </row>
        <row r="82">
          <cell r="M82" t="str">
            <v>HIST1H1B</v>
          </cell>
          <cell r="N82">
            <v>0.35819184755354988</v>
          </cell>
        </row>
        <row r="83">
          <cell r="M83" t="str">
            <v>TPM1</v>
          </cell>
          <cell r="N83">
            <v>0.34744609212694338</v>
          </cell>
        </row>
        <row r="84">
          <cell r="M84" t="str">
            <v>RPS27A</v>
          </cell>
          <cell r="N84">
            <v>0.34744609212694338</v>
          </cell>
        </row>
        <row r="85">
          <cell r="M85" t="str">
            <v>H2AFV</v>
          </cell>
          <cell r="N85">
            <v>0.34386417365140792</v>
          </cell>
        </row>
        <row r="86">
          <cell r="M86" t="str">
            <v>RPS25</v>
          </cell>
          <cell r="N86">
            <v>0.33670033670033683</v>
          </cell>
        </row>
        <row r="87">
          <cell r="M87" t="str">
            <v>MYH10</v>
          </cell>
          <cell r="N87">
            <v>0.3152088258471239</v>
          </cell>
        </row>
        <row r="88">
          <cell r="M88" t="str">
            <v>ANXA5</v>
          </cell>
          <cell r="N88">
            <v>0.3044630704205174</v>
          </cell>
        </row>
        <row r="89">
          <cell r="M89" t="str">
            <v>RPS15A</v>
          </cell>
          <cell r="N89">
            <v>0.3044630704205174</v>
          </cell>
        </row>
        <row r="90">
          <cell r="M90" t="str">
            <v>RPL23</v>
          </cell>
          <cell r="N90">
            <v>0.3044630704205174</v>
          </cell>
        </row>
        <row r="91">
          <cell r="M91" t="str">
            <v>COL12A1</v>
          </cell>
          <cell r="N91">
            <v>0.29729923346944637</v>
          </cell>
        </row>
        <row r="92">
          <cell r="M92" t="str">
            <v>IGF2</v>
          </cell>
          <cell r="N92">
            <v>0.29729923346944637</v>
          </cell>
        </row>
        <row r="93">
          <cell r="M93" t="str">
            <v>CAV1</v>
          </cell>
          <cell r="N93">
            <v>0.29729923346944637</v>
          </cell>
        </row>
        <row r="94">
          <cell r="M94" t="str">
            <v>KRT10</v>
          </cell>
          <cell r="N94">
            <v>0.29371731499391091</v>
          </cell>
        </row>
        <row r="95">
          <cell r="M95" t="str">
            <v>RPL18A</v>
          </cell>
          <cell r="N95">
            <v>0.29013539651837544</v>
          </cell>
        </row>
        <row r="96">
          <cell r="M96" t="str">
            <v>RPL6</v>
          </cell>
          <cell r="N96">
            <v>0.28297155956730441</v>
          </cell>
        </row>
        <row r="97">
          <cell r="M97" t="str">
            <v>S100A6</v>
          </cell>
          <cell r="N97">
            <v>0.28297155956730441</v>
          </cell>
        </row>
        <row r="98">
          <cell r="M98" t="str">
            <v>RPL18</v>
          </cell>
          <cell r="N98">
            <v>0.27580772261623343</v>
          </cell>
        </row>
        <row r="99">
          <cell r="M99" t="str">
            <v>RPL8</v>
          </cell>
          <cell r="N99">
            <v>0.26864388566516245</v>
          </cell>
        </row>
        <row r="100">
          <cell r="M100" t="str">
            <v>HTRA1</v>
          </cell>
          <cell r="N100">
            <v>0.26506196718962688</v>
          </cell>
        </row>
        <row r="101">
          <cell r="M101" t="str">
            <v>RPL27A</v>
          </cell>
          <cell r="N101">
            <v>0.26506196718962688</v>
          </cell>
        </row>
        <row r="102">
          <cell r="M102" t="str">
            <v>RPL23A</v>
          </cell>
          <cell r="N102">
            <v>0.2471523748119494</v>
          </cell>
        </row>
        <row r="103">
          <cell r="M103" t="str">
            <v>MVP</v>
          </cell>
          <cell r="N103">
            <v>0.24357045633641394</v>
          </cell>
        </row>
        <row r="104">
          <cell r="M104" t="str">
            <v>RPL24</v>
          </cell>
          <cell r="N104">
            <v>0.24357045633641394</v>
          </cell>
        </row>
        <row r="105">
          <cell r="M105" t="str">
            <v>RPL10</v>
          </cell>
          <cell r="N105">
            <v>0.23282470090980742</v>
          </cell>
        </row>
        <row r="106">
          <cell r="M106" t="str">
            <v>CKAP4</v>
          </cell>
          <cell r="N106">
            <v>0.22207894548320092</v>
          </cell>
        </row>
        <row r="107">
          <cell r="M107" t="str">
            <v>MFAP5</v>
          </cell>
          <cell r="N107">
            <v>0.21133319005659443</v>
          </cell>
        </row>
        <row r="108">
          <cell r="M108" t="str">
            <v>PRKCDBP</v>
          </cell>
          <cell r="N108">
            <v>0.20775127158105894</v>
          </cell>
        </row>
        <row r="109">
          <cell r="M109" t="str">
            <v>RPL11</v>
          </cell>
          <cell r="N109">
            <v>0.20775127158105894</v>
          </cell>
        </row>
        <row r="110">
          <cell r="M110" t="str">
            <v>COL1A2</v>
          </cell>
          <cell r="N110">
            <v>0.20058743462998799</v>
          </cell>
        </row>
        <row r="111">
          <cell r="M111" t="str">
            <v>GAPDH</v>
          </cell>
          <cell r="N111">
            <v>0.19700551615445244</v>
          </cell>
        </row>
        <row r="112">
          <cell r="M112" t="str">
            <v>HIST2H2AB</v>
          </cell>
          <cell r="N112">
            <v>0.19700551615445244</v>
          </cell>
        </row>
        <row r="113">
          <cell r="M113" t="str">
            <v>RPS29</v>
          </cell>
          <cell r="N113">
            <v>0.18625976072784595</v>
          </cell>
        </row>
        <row r="114">
          <cell r="M114" t="str">
            <v>KRT9</v>
          </cell>
          <cell r="N114">
            <v>0.18267784225231043</v>
          </cell>
        </row>
        <row r="115">
          <cell r="M115" t="str">
            <v>MT1E</v>
          </cell>
          <cell r="N115">
            <v>0.17909592377677494</v>
          </cell>
        </row>
        <row r="116">
          <cell r="M116" t="str">
            <v>KRT2</v>
          </cell>
          <cell r="N116">
            <v>0.17193208682570396</v>
          </cell>
        </row>
        <row r="117">
          <cell r="M117" t="str">
            <v>CD44</v>
          </cell>
          <cell r="N117">
            <v>0.17193208682570396</v>
          </cell>
        </row>
        <row r="118">
          <cell r="M118" t="str">
            <v>VDAC2</v>
          </cell>
          <cell r="N118">
            <v>0.17193208682570396</v>
          </cell>
        </row>
        <row r="119">
          <cell r="M119" t="str">
            <v>RPL13</v>
          </cell>
          <cell r="N119">
            <v>0.16835016835016842</v>
          </cell>
        </row>
        <row r="120">
          <cell r="M120" t="str">
            <v>RPL32</v>
          </cell>
          <cell r="N120">
            <v>0.16835016835016842</v>
          </cell>
        </row>
        <row r="121">
          <cell r="M121" t="str">
            <v>HBB</v>
          </cell>
          <cell r="N121">
            <v>0.16835016835016842</v>
          </cell>
        </row>
        <row r="122">
          <cell r="M122" t="str">
            <v>TUBB6</v>
          </cell>
          <cell r="N122">
            <v>0.16476824987463295</v>
          </cell>
        </row>
        <row r="123">
          <cell r="M123" t="str">
            <v>SLC25A4</v>
          </cell>
          <cell r="N123">
            <v>0.16476824987463295</v>
          </cell>
        </row>
        <row r="124">
          <cell r="M124" t="str">
            <v>KRT14</v>
          </cell>
          <cell r="N124">
            <v>0.16118633139909747</v>
          </cell>
        </row>
        <row r="125">
          <cell r="M125" t="str">
            <v>EFEMP2</v>
          </cell>
          <cell r="N125">
            <v>0.16118633139909747</v>
          </cell>
        </row>
        <row r="126">
          <cell r="M126" t="str">
            <v>RPS14</v>
          </cell>
          <cell r="N126">
            <v>0.16118633139909747</v>
          </cell>
        </row>
        <row r="127">
          <cell r="M127" t="str">
            <v>COX5A</v>
          </cell>
          <cell r="N127">
            <v>0.15760441292356195</v>
          </cell>
        </row>
        <row r="128">
          <cell r="M128" t="str">
            <v>RPL38</v>
          </cell>
          <cell r="N128">
            <v>0.15044057597249094</v>
          </cell>
        </row>
        <row r="129">
          <cell r="M129" t="str">
            <v>EFEMP1</v>
          </cell>
          <cell r="N129">
            <v>0.14327673902141996</v>
          </cell>
        </row>
        <row r="130">
          <cell r="M130" t="str">
            <v>ATP5B</v>
          </cell>
          <cell r="N130">
            <v>0.14327673902141996</v>
          </cell>
        </row>
        <row r="131">
          <cell r="M131" t="str">
            <v>COX6C</v>
          </cell>
          <cell r="N131">
            <v>0.14327673902141996</v>
          </cell>
        </row>
        <row r="132">
          <cell r="M132" t="str">
            <v>LTBP1</v>
          </cell>
          <cell r="N132">
            <v>0.13969482054588447</v>
          </cell>
        </row>
        <row r="133">
          <cell r="M133" t="str">
            <v>RPL21</v>
          </cell>
          <cell r="N133">
            <v>0.13969482054588447</v>
          </cell>
        </row>
        <row r="134">
          <cell r="M134" t="str">
            <v>ATP5A1</v>
          </cell>
          <cell r="N134">
            <v>0.13611290207034896</v>
          </cell>
        </row>
        <row r="135">
          <cell r="M135" t="str">
            <v>GNAI2</v>
          </cell>
          <cell r="N135">
            <v>0.12894906511927795</v>
          </cell>
        </row>
        <row r="136">
          <cell r="M136" t="str">
            <v>IGFBP5</v>
          </cell>
          <cell r="N136">
            <v>0.12536714664374246</v>
          </cell>
        </row>
        <row r="137">
          <cell r="M137" t="str">
            <v>MXRA5</v>
          </cell>
          <cell r="N137">
            <v>0.12178522816820697</v>
          </cell>
        </row>
        <row r="138">
          <cell r="M138" t="str">
            <v>VTN</v>
          </cell>
          <cell r="N138">
            <v>0.12178522816820697</v>
          </cell>
        </row>
        <row r="139">
          <cell r="M139" t="str">
            <v>MFAP2</v>
          </cell>
          <cell r="N139">
            <v>0.12178522816820697</v>
          </cell>
        </row>
        <row r="140">
          <cell r="M140" t="str">
            <v>BANF1</v>
          </cell>
          <cell r="N140">
            <v>0.12178522816820697</v>
          </cell>
        </row>
        <row r="141">
          <cell r="M141" t="str">
            <v>CYR61</v>
          </cell>
          <cell r="N141">
            <v>0.11820330969267148</v>
          </cell>
        </row>
        <row r="142">
          <cell r="M142" t="str">
            <v>COX6B1</v>
          </cell>
          <cell r="N142">
            <v>0.11820330969267148</v>
          </cell>
        </row>
        <row r="143">
          <cell r="M143" t="str">
            <v>RPL3</v>
          </cell>
          <cell r="N143">
            <v>0.11462139121713597</v>
          </cell>
        </row>
        <row r="144">
          <cell r="M144" t="str">
            <v>RPS9</v>
          </cell>
          <cell r="N144">
            <v>0.11462139121713597</v>
          </cell>
        </row>
        <row r="145">
          <cell r="M145" t="str">
            <v>S100A10</v>
          </cell>
          <cell r="N145">
            <v>0.11462139121713597</v>
          </cell>
        </row>
        <row r="146">
          <cell r="M146" t="str">
            <v>LTBP2</v>
          </cell>
          <cell r="N146">
            <v>0.11103947274160046</v>
          </cell>
        </row>
        <row r="147">
          <cell r="M147" t="str">
            <v>RPL15</v>
          </cell>
          <cell r="N147">
            <v>0.10745755426606496</v>
          </cell>
        </row>
        <row r="148">
          <cell r="M148" t="str">
            <v>RPL10A</v>
          </cell>
          <cell r="N148">
            <v>0.10387563579052947</v>
          </cell>
        </row>
        <row r="149">
          <cell r="M149" t="str">
            <v>GNB1</v>
          </cell>
          <cell r="N149">
            <v>0.10029371731499399</v>
          </cell>
        </row>
        <row r="150">
          <cell r="M150" t="str">
            <v>RPL13AP3</v>
          </cell>
          <cell r="N150">
            <v>0.10029371731499399</v>
          </cell>
        </row>
        <row r="151">
          <cell r="M151" t="str">
            <v>RPL36</v>
          </cell>
          <cell r="N151">
            <v>0.10029371731499399</v>
          </cell>
        </row>
        <row r="152">
          <cell r="M152" t="str">
            <v>RPS26P11</v>
          </cell>
          <cell r="N152">
            <v>9.3129880363922973E-2</v>
          </cell>
        </row>
        <row r="153">
          <cell r="M153" t="str">
            <v>RPL30</v>
          </cell>
          <cell r="N153">
            <v>9.3129880363922973E-2</v>
          </cell>
        </row>
        <row r="154">
          <cell r="M154" t="str">
            <v>MYH11</v>
          </cell>
          <cell r="N154">
            <v>8.954796188838747E-2</v>
          </cell>
        </row>
        <row r="155">
          <cell r="M155" t="str">
            <v>GSN</v>
          </cell>
          <cell r="N155">
            <v>8.954796188838747E-2</v>
          </cell>
        </row>
        <row r="156">
          <cell r="M156" t="str">
            <v>TFPI2</v>
          </cell>
          <cell r="N156">
            <v>8.954796188838747E-2</v>
          </cell>
        </row>
        <row r="157">
          <cell r="M157" t="str">
            <v>BGN</v>
          </cell>
          <cell r="N157">
            <v>8.954796188838747E-2</v>
          </cell>
        </row>
        <row r="158">
          <cell r="M158" t="str">
            <v>COX5B</v>
          </cell>
          <cell r="N158">
            <v>8.954796188838747E-2</v>
          </cell>
        </row>
        <row r="159">
          <cell r="M159" t="str">
            <v>RPL7</v>
          </cell>
          <cell r="N159">
            <v>8.5966043412851981E-2</v>
          </cell>
        </row>
        <row r="160">
          <cell r="M160" t="str">
            <v>PKM</v>
          </cell>
          <cell r="N160">
            <v>8.5966043412851981E-2</v>
          </cell>
        </row>
        <row r="161">
          <cell r="M161" t="str">
            <v>RPL31</v>
          </cell>
          <cell r="N161">
            <v>8.5966043412851981E-2</v>
          </cell>
        </row>
        <row r="162">
          <cell r="M162" t="str">
            <v>KRT5</v>
          </cell>
          <cell r="N162">
            <v>8.2384124937316477E-2</v>
          </cell>
        </row>
        <row r="163">
          <cell r="M163" t="str">
            <v>VDAC3</v>
          </cell>
          <cell r="N163">
            <v>8.2384124937316477E-2</v>
          </cell>
        </row>
        <row r="164">
          <cell r="M164" t="str">
            <v>COL3A1</v>
          </cell>
          <cell r="N164">
            <v>8.2384124937316477E-2</v>
          </cell>
        </row>
        <row r="165">
          <cell r="M165" t="str">
            <v>RPL7A</v>
          </cell>
          <cell r="N165">
            <v>8.2384124937316477E-2</v>
          </cell>
        </row>
        <row r="166">
          <cell r="M166" t="str">
            <v>RPS3A</v>
          </cell>
          <cell r="N166">
            <v>8.2384124937316477E-2</v>
          </cell>
        </row>
        <row r="167">
          <cell r="M167" t="str">
            <v>RPL35</v>
          </cell>
          <cell r="N167">
            <v>8.2384124937316477E-2</v>
          </cell>
        </row>
        <row r="168">
          <cell r="M168" t="str">
            <v>THSD4</v>
          </cell>
          <cell r="N168">
            <v>7.8802206461780974E-2</v>
          </cell>
        </row>
        <row r="169">
          <cell r="M169" t="str">
            <v>RPS2</v>
          </cell>
          <cell r="N169">
            <v>7.8802206461780974E-2</v>
          </cell>
        </row>
        <row r="170">
          <cell r="M170" t="str">
            <v>RPL27</v>
          </cell>
          <cell r="N170">
            <v>7.8802206461780974E-2</v>
          </cell>
        </row>
        <row r="171">
          <cell r="M171" t="str">
            <v>RPL28</v>
          </cell>
          <cell r="N171">
            <v>7.8802206461780974E-2</v>
          </cell>
        </row>
        <row r="172">
          <cell r="M172" t="str">
            <v>PFN1</v>
          </cell>
          <cell r="N172">
            <v>7.8802206461780974E-2</v>
          </cell>
        </row>
        <row r="173">
          <cell r="M173" t="str">
            <v>RPS24</v>
          </cell>
          <cell r="N173">
            <v>7.8802206461780974E-2</v>
          </cell>
        </row>
        <row r="174">
          <cell r="M174" t="str">
            <v>THBS1</v>
          </cell>
          <cell r="N174">
            <v>7.5220287986245471E-2</v>
          </cell>
        </row>
        <row r="175">
          <cell r="M175" t="str">
            <v>MDK</v>
          </cell>
          <cell r="N175">
            <v>7.5220287986245471E-2</v>
          </cell>
        </row>
        <row r="176">
          <cell r="M176" t="str">
            <v>RPS13</v>
          </cell>
          <cell r="N176">
            <v>7.1638369510709982E-2</v>
          </cell>
        </row>
        <row r="177">
          <cell r="M177" t="str">
            <v>RPS15</v>
          </cell>
          <cell r="N177">
            <v>7.1638369510709982E-2</v>
          </cell>
        </row>
        <row r="178">
          <cell r="M178" t="str">
            <v>MYADM</v>
          </cell>
          <cell r="N178">
            <v>6.8056451035174478E-2</v>
          </cell>
        </row>
        <row r="179">
          <cell r="M179" t="str">
            <v>RPL12</v>
          </cell>
          <cell r="N179">
            <v>6.8056451035174478E-2</v>
          </cell>
        </row>
        <row r="180">
          <cell r="M180" t="str">
            <v>LDHA</v>
          </cell>
          <cell r="N180">
            <v>6.8056451035174478E-2</v>
          </cell>
        </row>
        <row r="181">
          <cell r="M181" t="str">
            <v>PPIA</v>
          </cell>
          <cell r="N181">
            <v>6.8056451035174478E-2</v>
          </cell>
        </row>
        <row r="182">
          <cell r="M182" t="str">
            <v>CFL1</v>
          </cell>
          <cell r="N182">
            <v>6.4474532559638975E-2</v>
          </cell>
        </row>
        <row r="183">
          <cell r="M183" t="str">
            <v>RPS10</v>
          </cell>
          <cell r="N183">
            <v>6.4474532559638975E-2</v>
          </cell>
        </row>
        <row r="184">
          <cell r="M184" t="str">
            <v>HSP90AA2</v>
          </cell>
          <cell r="N184">
            <v>6.0892614084103486E-2</v>
          </cell>
        </row>
        <row r="185">
          <cell r="M185" t="str">
            <v>H2AFY</v>
          </cell>
          <cell r="N185">
            <v>6.0892614084103486E-2</v>
          </cell>
        </row>
        <row r="186">
          <cell r="M186" t="str">
            <v>AHSG</v>
          </cell>
          <cell r="N186">
            <v>6.0892614084103486E-2</v>
          </cell>
        </row>
        <row r="187">
          <cell r="M187" t="str">
            <v>DCN</v>
          </cell>
          <cell r="N187">
            <v>6.0892614084103486E-2</v>
          </cell>
        </row>
        <row r="188">
          <cell r="M188" t="str">
            <v>COX4I1</v>
          </cell>
          <cell r="N188">
            <v>6.0892614084103486E-2</v>
          </cell>
        </row>
        <row r="189">
          <cell r="M189" t="str">
            <v>NID2</v>
          </cell>
          <cell r="N189">
            <v>5.7310695608567983E-2</v>
          </cell>
        </row>
        <row r="190">
          <cell r="M190" t="str">
            <v>RPL17</v>
          </cell>
          <cell r="N190">
            <v>5.7310695608567983E-2</v>
          </cell>
        </row>
        <row r="191">
          <cell r="M191" t="str">
            <v>ARF4</v>
          </cell>
          <cell r="N191">
            <v>5.7310695608567983E-2</v>
          </cell>
        </row>
        <row r="192">
          <cell r="M192" t="str">
            <v>CANX</v>
          </cell>
          <cell r="N192">
            <v>5.3728777133032479E-2</v>
          </cell>
        </row>
        <row r="193">
          <cell r="M193" t="str">
            <v>TMEM43</v>
          </cell>
          <cell r="N193">
            <v>5.3728777133032479E-2</v>
          </cell>
        </row>
        <row r="194">
          <cell r="M194" t="str">
            <v>PGRMC1</v>
          </cell>
          <cell r="N194">
            <v>5.3728777133032479E-2</v>
          </cell>
        </row>
        <row r="195">
          <cell r="M195" t="str">
            <v>RHOA</v>
          </cell>
          <cell r="N195">
            <v>5.3728777133032479E-2</v>
          </cell>
        </row>
        <row r="196">
          <cell r="N196">
            <v>5.3728777133032479E-2</v>
          </cell>
        </row>
        <row r="197">
          <cell r="M197" t="str">
            <v>RAB1A</v>
          </cell>
          <cell r="N197">
            <v>5.3728777133032479E-2</v>
          </cell>
        </row>
        <row r="198">
          <cell r="M198" t="str">
            <v>ALB</v>
          </cell>
          <cell r="N198">
            <v>5.0146858657496997E-2</v>
          </cell>
        </row>
        <row r="199">
          <cell r="M199" t="str">
            <v>RPL14</v>
          </cell>
          <cell r="N199">
            <v>5.0146858657496997E-2</v>
          </cell>
        </row>
        <row r="200">
          <cell r="M200" t="str">
            <v>FLOT2</v>
          </cell>
          <cell r="N200">
            <v>5.0146858657496997E-2</v>
          </cell>
        </row>
        <row r="201">
          <cell r="M201" t="str">
            <v>MT-CO2</v>
          </cell>
          <cell r="N201">
            <v>4.6564940181961487E-2</v>
          </cell>
        </row>
        <row r="202">
          <cell r="M202" t="str">
            <v>ATP6V1E1</v>
          </cell>
          <cell r="N202">
            <v>4.6564940181961487E-2</v>
          </cell>
        </row>
        <row r="203">
          <cell r="M203" t="str">
            <v>PRNP</v>
          </cell>
          <cell r="N203">
            <v>4.298302170642599E-2</v>
          </cell>
        </row>
        <row r="204">
          <cell r="M204" t="str">
            <v>RPS3</v>
          </cell>
          <cell r="N204">
            <v>4.298302170642599E-2</v>
          </cell>
        </row>
        <row r="205">
          <cell r="M205" t="str">
            <v>RPS6</v>
          </cell>
          <cell r="N205">
            <v>4.298302170642599E-2</v>
          </cell>
        </row>
        <row r="206">
          <cell r="M206" t="str">
            <v>KRT77</v>
          </cell>
          <cell r="N206">
            <v>3.9401103230890487E-2</v>
          </cell>
        </row>
        <row r="207">
          <cell r="M207" t="str">
            <v>HSP90B1</v>
          </cell>
          <cell r="N207">
            <v>3.9401103230890487E-2</v>
          </cell>
        </row>
        <row r="208">
          <cell r="M208" t="str">
            <v>FLNA</v>
          </cell>
          <cell r="N208">
            <v>3.5819184755354991E-2</v>
          </cell>
        </row>
        <row r="209">
          <cell r="M209" t="str">
            <v>CYB5R3</v>
          </cell>
          <cell r="N209">
            <v>3.5819184755354991E-2</v>
          </cell>
        </row>
        <row r="210">
          <cell r="M210" t="str">
            <v>NPM1</v>
          </cell>
          <cell r="N210">
            <v>3.5819184755354991E-2</v>
          </cell>
        </row>
        <row r="211">
          <cell r="M211" t="str">
            <v>RPLP0P6</v>
          </cell>
          <cell r="N211">
            <v>3.5819184755354991E-2</v>
          </cell>
        </row>
        <row r="212">
          <cell r="M212" t="str">
            <v>SLC25A1</v>
          </cell>
          <cell r="N212">
            <v>3.5819184755354991E-2</v>
          </cell>
        </row>
        <row r="213">
          <cell r="M213" t="str">
            <v>HSPA8</v>
          </cell>
          <cell r="N213">
            <v>3.2237266279819488E-2</v>
          </cell>
        </row>
        <row r="214">
          <cell r="M214" t="str">
            <v>HSPA5</v>
          </cell>
          <cell r="N214">
            <v>3.2237266279819488E-2</v>
          </cell>
        </row>
        <row r="215">
          <cell r="M215" t="str">
            <v>PRSS23</v>
          </cell>
          <cell r="N215">
            <v>2.8655347804283991E-2</v>
          </cell>
        </row>
        <row r="216">
          <cell r="M216" t="str">
            <v>PCBP2</v>
          </cell>
          <cell r="N216">
            <v>2.8655347804283991E-2</v>
          </cell>
        </row>
        <row r="217">
          <cell r="M217" t="str">
            <v>WNT5A</v>
          </cell>
          <cell r="N217">
            <v>2.8655347804283991E-2</v>
          </cell>
        </row>
        <row r="218">
          <cell r="M218" t="str">
            <v>IMMT</v>
          </cell>
          <cell r="N218">
            <v>2.8655347804283991E-2</v>
          </cell>
        </row>
        <row r="219">
          <cell r="M219" t="str">
            <v>CD55</v>
          </cell>
          <cell r="N219">
            <v>2.8655347804283991E-2</v>
          </cell>
        </row>
        <row r="220">
          <cell r="M220" t="str">
            <v>RPL4</v>
          </cell>
          <cell r="N220">
            <v>2.5073429328748498E-2</v>
          </cell>
        </row>
        <row r="221">
          <cell r="M221" t="str">
            <v>FLOT1</v>
          </cell>
          <cell r="N221">
            <v>2.5073429328748498E-2</v>
          </cell>
        </row>
        <row r="222">
          <cell r="M222" t="str">
            <v>CALR</v>
          </cell>
          <cell r="N222">
            <v>2.5073429328748498E-2</v>
          </cell>
        </row>
        <row r="223">
          <cell r="M223" t="str">
            <v>PCOLCE</v>
          </cell>
          <cell r="N223">
            <v>2.5073429328748498E-2</v>
          </cell>
        </row>
        <row r="224">
          <cell r="M224" t="str">
            <v>VCAN</v>
          </cell>
          <cell r="N224">
            <v>2.1491510853212995E-2</v>
          </cell>
        </row>
        <row r="225">
          <cell r="M225" t="str">
            <v>PLEC</v>
          </cell>
          <cell r="N225">
            <v>2.1491510853212995E-2</v>
          </cell>
        </row>
        <row r="226">
          <cell r="M226" t="str">
            <v>FGG</v>
          </cell>
          <cell r="N226">
            <v>2.1491510853212995E-2</v>
          </cell>
        </row>
        <row r="227">
          <cell r="M227" t="str">
            <v>RNH1</v>
          </cell>
          <cell r="N227">
            <v>2.1491510853212995E-2</v>
          </cell>
        </row>
        <row r="228">
          <cell r="M228" t="str">
            <v>DDOST</v>
          </cell>
          <cell r="N228">
            <v>2.1491510853212995E-2</v>
          </cell>
        </row>
        <row r="229">
          <cell r="M229" t="str">
            <v>CEP104</v>
          </cell>
          <cell r="N229">
            <v>2.1491510853212995E-2</v>
          </cell>
        </row>
        <row r="230">
          <cell r="M230" t="str">
            <v>HADHB</v>
          </cell>
          <cell r="N230">
            <v>2.1491510853212995E-2</v>
          </cell>
        </row>
        <row r="231">
          <cell r="M231" t="str">
            <v>ELN</v>
          </cell>
          <cell r="N231">
            <v>1.7909592377677495E-2</v>
          </cell>
        </row>
        <row r="232">
          <cell r="M232" t="str">
            <v>MYO1C</v>
          </cell>
          <cell r="N232">
            <v>1.7909592377677495E-2</v>
          </cell>
        </row>
        <row r="233">
          <cell r="M233" t="str">
            <v>ESCO2</v>
          </cell>
          <cell r="N233">
            <v>1.7909592377677495E-2</v>
          </cell>
        </row>
        <row r="234">
          <cell r="M234" t="str">
            <v>AMPD3</v>
          </cell>
          <cell r="N234">
            <v>1.4327673902141996E-2</v>
          </cell>
        </row>
        <row r="235">
          <cell r="M235" t="str">
            <v>LOXL2</v>
          </cell>
          <cell r="N235">
            <v>1.4327673902141996E-2</v>
          </cell>
        </row>
        <row r="236">
          <cell r="M236" t="str">
            <v>HNRNPU</v>
          </cell>
          <cell r="N236">
            <v>1.4327673902141996E-2</v>
          </cell>
        </row>
        <row r="237">
          <cell r="M237" t="str">
            <v>HADHA</v>
          </cell>
          <cell r="N237">
            <v>1.4327673902141996E-2</v>
          </cell>
        </row>
        <row r="238">
          <cell r="M238" t="str">
            <v>ANXA6</v>
          </cell>
          <cell r="N238">
            <v>1.4327673902141996E-2</v>
          </cell>
        </row>
        <row r="239">
          <cell r="M239" t="str">
            <v>MCCC1</v>
          </cell>
          <cell r="N239">
            <v>1.4327673902141996E-2</v>
          </cell>
        </row>
        <row r="240">
          <cell r="M240" t="str">
            <v>KHSRP</v>
          </cell>
          <cell r="N240">
            <v>1.4327673902141996E-2</v>
          </cell>
        </row>
        <row r="241">
          <cell r="M241" t="str">
            <v>RECK</v>
          </cell>
          <cell r="N241">
            <v>1.0745755426606498E-2</v>
          </cell>
        </row>
        <row r="242">
          <cell r="M242" t="str">
            <v>CCDC80</v>
          </cell>
          <cell r="N242">
            <v>1.0745755426606498E-2</v>
          </cell>
        </row>
        <row r="243">
          <cell r="M243" t="str">
            <v>ITIH2</v>
          </cell>
          <cell r="N243">
            <v>1.0745755426606498E-2</v>
          </cell>
        </row>
        <row r="244">
          <cell r="M244" t="str">
            <v>CFAP44</v>
          </cell>
          <cell r="N244">
            <v>1.0745755426606498E-2</v>
          </cell>
        </row>
        <row r="245">
          <cell r="M245" t="str">
            <v>NLRP6</v>
          </cell>
          <cell r="N245">
            <v>1.0745755426606498E-2</v>
          </cell>
        </row>
        <row r="246">
          <cell r="M246" t="str">
            <v>COL16A1</v>
          </cell>
          <cell r="N246">
            <v>7.1638369510709978E-3</v>
          </cell>
        </row>
        <row r="247">
          <cell r="M247" t="str">
            <v>CD109</v>
          </cell>
          <cell r="N247">
            <v>7.1638369510709978E-3</v>
          </cell>
        </row>
        <row r="248">
          <cell r="M248" t="str">
            <v>KIF7</v>
          </cell>
          <cell r="N248">
            <v>7.1638369510709978E-3</v>
          </cell>
        </row>
        <row r="249">
          <cell r="M249" t="str">
            <v>CLTC</v>
          </cell>
          <cell r="N249">
            <v>7.1638369510709978E-3</v>
          </cell>
        </row>
        <row r="250">
          <cell r="M250" t="str">
            <v>NEK10</v>
          </cell>
          <cell r="N250">
            <v>7.1638369510709978E-3</v>
          </cell>
        </row>
        <row r="251">
          <cell r="M251" t="str">
            <v>HMCN1</v>
          </cell>
          <cell r="N251">
            <v>3.5819184755354989E-3</v>
          </cell>
        </row>
        <row r="252">
          <cell r="M252" t="str">
            <v>TNXB</v>
          </cell>
          <cell r="N252">
            <v>3.5819184755354989E-3</v>
          </cell>
        </row>
        <row r="253">
          <cell r="M253" t="str">
            <v>CROCC</v>
          </cell>
          <cell r="N253">
            <v>3.5819184755354989E-3</v>
          </cell>
        </row>
        <row r="254">
          <cell r="M254" t="str">
            <v>SPEN</v>
          </cell>
          <cell r="N254">
            <v>3.5819184755354989E-3</v>
          </cell>
        </row>
        <row r="256">
          <cell r="K256">
            <v>279.17999999999984</v>
          </cell>
        </row>
      </sheetData>
      <sheetData sheetId="4">
        <row r="27">
          <cell r="M27" t="str">
            <v>ACTB</v>
          </cell>
          <cell r="N27">
            <v>11.203207525347942</v>
          </cell>
        </row>
        <row r="28">
          <cell r="M28" t="str">
            <v>ACTG1</v>
          </cell>
          <cell r="N28">
            <v>10.358919002274577</v>
          </cell>
        </row>
        <row r="29">
          <cell r="M29" t="str">
            <v>FN1</v>
          </cell>
          <cell r="N29">
            <v>4.2368634103088052</v>
          </cell>
        </row>
        <row r="30">
          <cell r="M30" t="str">
            <v>HIST1H4A</v>
          </cell>
          <cell r="N30">
            <v>3.8282123443463547</v>
          </cell>
        </row>
        <row r="31">
          <cell r="M31" t="str">
            <v>MYL6</v>
          </cell>
          <cell r="N31">
            <v>3.643162805042603</v>
          </cell>
        </row>
        <row r="32">
          <cell r="M32" t="str">
            <v>VIM</v>
          </cell>
          <cell r="N32">
            <v>3.311615713790049</v>
          </cell>
        </row>
        <row r="33">
          <cell r="M33" t="str">
            <v>MYL12A</v>
          </cell>
          <cell r="N33">
            <v>3.0571725972473907</v>
          </cell>
        </row>
        <row r="34">
          <cell r="M34" t="str">
            <v>ACTA2</v>
          </cell>
          <cell r="N34">
            <v>3.0109102124214528</v>
          </cell>
        </row>
        <row r="35">
          <cell r="M35" t="str">
            <v>LGALS1</v>
          </cell>
          <cell r="N35">
            <v>2.5521415628975697</v>
          </cell>
        </row>
        <row r="36">
          <cell r="M36" t="str">
            <v>HIST1H2BC</v>
          </cell>
          <cell r="N36">
            <v>2.401788812213272</v>
          </cell>
        </row>
        <row r="37">
          <cell r="M37" t="str">
            <v>MYH9</v>
          </cell>
          <cell r="N37">
            <v>2.1357800994641294</v>
          </cell>
        </row>
        <row r="38">
          <cell r="M38" t="str">
            <v>THY1</v>
          </cell>
          <cell r="N38">
            <v>2.1165041057866554</v>
          </cell>
        </row>
        <row r="39">
          <cell r="M39" t="str">
            <v>MYL9</v>
          </cell>
          <cell r="N39">
            <v>1.7695362195921216</v>
          </cell>
        </row>
        <row r="40">
          <cell r="M40" t="str">
            <v>CD59</v>
          </cell>
          <cell r="N40">
            <v>1.638459462585298</v>
          </cell>
        </row>
        <row r="41">
          <cell r="M41" t="str">
            <v>TNC</v>
          </cell>
          <cell r="N41">
            <v>1.5073827055784741</v>
          </cell>
        </row>
        <row r="42">
          <cell r="M42" t="str">
            <v>LMNA</v>
          </cell>
          <cell r="N42">
            <v>1.4379891283395672</v>
          </cell>
        </row>
        <row r="43">
          <cell r="M43" t="str">
            <v>ANXA2</v>
          </cell>
          <cell r="N43">
            <v>1.2953467751262588</v>
          </cell>
        </row>
        <row r="44">
          <cell r="M44" t="str">
            <v>HIST1H1C</v>
          </cell>
          <cell r="N44">
            <v>1.2799259801842795</v>
          </cell>
        </row>
        <row r="45">
          <cell r="M45" t="str">
            <v>TGFBI</v>
          </cell>
          <cell r="N45">
            <v>1.2606499865068055</v>
          </cell>
        </row>
        <row r="46">
          <cell r="M46" t="str">
            <v>HBA1</v>
          </cell>
          <cell r="N46">
            <v>1.1796908130614145</v>
          </cell>
        </row>
        <row r="47">
          <cell r="M47" t="str">
            <v>FBN1</v>
          </cell>
          <cell r="N47">
            <v>1.1102972358225078</v>
          </cell>
        </row>
        <row r="48">
          <cell r="M48" t="str">
            <v>HIST1H2BB</v>
          </cell>
          <cell r="N48">
            <v>1.0409036585836009</v>
          </cell>
        </row>
        <row r="49">
          <cell r="M49" t="str">
            <v>EMILIN1</v>
          </cell>
          <cell r="N49">
            <v>0.9676548826091993</v>
          </cell>
        </row>
        <row r="50">
          <cell r="M50" t="str">
            <v>RPS18</v>
          </cell>
          <cell r="N50">
            <v>0.91753729904776682</v>
          </cell>
        </row>
        <row r="51">
          <cell r="M51" t="str">
            <v>HIST3H3</v>
          </cell>
          <cell r="N51">
            <v>0.86741971548633412</v>
          </cell>
        </row>
        <row r="52">
          <cell r="M52" t="str">
            <v>COL6A3</v>
          </cell>
          <cell r="N52">
            <v>0.81730213192490153</v>
          </cell>
        </row>
        <row r="53">
          <cell r="M53" t="str">
            <v>HSPG2</v>
          </cell>
          <cell r="N53">
            <v>0.80959173445391186</v>
          </cell>
        </row>
        <row r="54">
          <cell r="M54" t="str">
            <v>NT5E</v>
          </cell>
          <cell r="N54">
            <v>0.77489494583445839</v>
          </cell>
        </row>
        <row r="55">
          <cell r="M55" t="str">
            <v>HIST1H2AB</v>
          </cell>
          <cell r="N55">
            <v>0.75176375342148949</v>
          </cell>
        </row>
        <row r="56">
          <cell r="M56" t="str">
            <v>FBLN2</v>
          </cell>
          <cell r="N56">
            <v>0.74405335595049993</v>
          </cell>
        </row>
        <row r="57">
          <cell r="M57" t="str">
            <v>GREM1</v>
          </cell>
          <cell r="N57">
            <v>0.69393577238906734</v>
          </cell>
        </row>
        <row r="58">
          <cell r="M58" t="str">
            <v>RPS11</v>
          </cell>
          <cell r="N58">
            <v>0.66694938124060354</v>
          </cell>
        </row>
        <row r="59">
          <cell r="M59" t="str">
            <v>COL6A1</v>
          </cell>
          <cell r="N59">
            <v>0.66309418250510876</v>
          </cell>
        </row>
        <row r="60">
          <cell r="M60" t="str">
            <v>ACTBL2</v>
          </cell>
          <cell r="N60">
            <v>0.63996299009213975</v>
          </cell>
        </row>
        <row r="61">
          <cell r="M61" t="str">
            <v>TUBB</v>
          </cell>
          <cell r="N61">
            <v>0.55514861791125392</v>
          </cell>
        </row>
        <row r="62">
          <cell r="M62" t="str">
            <v>ANPEP</v>
          </cell>
          <cell r="N62">
            <v>0.54358302170476935</v>
          </cell>
        </row>
        <row r="63">
          <cell r="M63" t="str">
            <v>TPM2</v>
          </cell>
          <cell r="N63">
            <v>0.52816222676279012</v>
          </cell>
        </row>
        <row r="64">
          <cell r="M64" t="str">
            <v>FBLN1</v>
          </cell>
          <cell r="N64">
            <v>0.50117583561432644</v>
          </cell>
        </row>
        <row r="65">
          <cell r="M65" t="str">
            <v>KRT1</v>
          </cell>
          <cell r="N65">
            <v>0.49346543814333677</v>
          </cell>
        </row>
        <row r="66">
          <cell r="M66" t="str">
            <v>TUBB4B</v>
          </cell>
          <cell r="N66">
            <v>0.49346543814333677</v>
          </cell>
        </row>
        <row r="67">
          <cell r="M67" t="str">
            <v>VDAC1</v>
          </cell>
          <cell r="N67">
            <v>0.48961023940784193</v>
          </cell>
        </row>
        <row r="68">
          <cell r="M68" t="str">
            <v>FBN2</v>
          </cell>
          <cell r="N68">
            <v>0.45105825205289368</v>
          </cell>
        </row>
        <row r="69">
          <cell r="M69" t="str">
            <v>TPM4</v>
          </cell>
          <cell r="N69">
            <v>0.44720305331739885</v>
          </cell>
        </row>
        <row r="70">
          <cell r="M70" t="str">
            <v>RPS23</v>
          </cell>
          <cell r="N70">
            <v>0.44720305331739885</v>
          </cell>
        </row>
        <row r="71">
          <cell r="M71" t="str">
            <v>KRT10</v>
          </cell>
          <cell r="N71">
            <v>0.43949265584640923</v>
          </cell>
        </row>
        <row r="72">
          <cell r="M72" t="str">
            <v>ANXA5</v>
          </cell>
          <cell r="N72">
            <v>0.39323027102047148</v>
          </cell>
        </row>
        <row r="73">
          <cell r="M73" t="str">
            <v>COL1A1</v>
          </cell>
          <cell r="N73">
            <v>0.38551987354948186</v>
          </cell>
        </row>
        <row r="74">
          <cell r="M74" t="str">
            <v>BASP1</v>
          </cell>
          <cell r="N74">
            <v>0.38166467481398703</v>
          </cell>
        </row>
        <row r="75">
          <cell r="M75" t="str">
            <v>CKAP4</v>
          </cell>
          <cell r="N75">
            <v>0.37395427734299735</v>
          </cell>
        </row>
        <row r="76">
          <cell r="M76" t="str">
            <v>H2AFV</v>
          </cell>
          <cell r="N76">
            <v>0.37009907860750252</v>
          </cell>
        </row>
        <row r="77">
          <cell r="M77" t="str">
            <v>RPS25</v>
          </cell>
          <cell r="N77">
            <v>0.3623886811365129</v>
          </cell>
        </row>
        <row r="78">
          <cell r="M78" t="str">
            <v>TGM2</v>
          </cell>
          <cell r="N78">
            <v>0.35853348240101812</v>
          </cell>
        </row>
        <row r="79">
          <cell r="M79" t="str">
            <v>HIST2H2AB</v>
          </cell>
          <cell r="N79">
            <v>0.35467828366552329</v>
          </cell>
        </row>
        <row r="80">
          <cell r="M80" t="str">
            <v>RPS8</v>
          </cell>
          <cell r="N80">
            <v>0.34696788619453367</v>
          </cell>
        </row>
        <row r="81">
          <cell r="M81" t="str">
            <v>MYH10</v>
          </cell>
          <cell r="N81">
            <v>0.339257488723544</v>
          </cell>
        </row>
        <row r="82">
          <cell r="M82" t="str">
            <v>TUBA1B</v>
          </cell>
          <cell r="N82">
            <v>0.33540228998804922</v>
          </cell>
        </row>
        <row r="83">
          <cell r="M83" t="str">
            <v>RPL23</v>
          </cell>
          <cell r="N83">
            <v>0.32769189251705955</v>
          </cell>
        </row>
        <row r="84">
          <cell r="M84" t="str">
            <v>RPS15A</v>
          </cell>
          <cell r="N84">
            <v>0.32769189251705955</v>
          </cell>
        </row>
        <row r="85">
          <cell r="M85" t="str">
            <v>IGF2</v>
          </cell>
          <cell r="N85">
            <v>0.31998149504606987</v>
          </cell>
        </row>
        <row r="86">
          <cell r="M86" t="str">
            <v>CAV1</v>
          </cell>
          <cell r="N86">
            <v>0.31998149504606987</v>
          </cell>
        </row>
        <row r="87">
          <cell r="M87" t="str">
            <v>STOM</v>
          </cell>
          <cell r="N87">
            <v>0.31227109757508031</v>
          </cell>
        </row>
        <row r="88">
          <cell r="M88" t="str">
            <v>TPM1</v>
          </cell>
          <cell r="N88">
            <v>0.30456070010409064</v>
          </cell>
        </row>
        <row r="89">
          <cell r="M89" t="str">
            <v>KRT9</v>
          </cell>
          <cell r="N89">
            <v>0.29299510389760619</v>
          </cell>
        </row>
        <row r="90">
          <cell r="M90" t="str">
            <v>RPS16</v>
          </cell>
          <cell r="N90">
            <v>0.28913990516211141</v>
          </cell>
        </row>
        <row r="91">
          <cell r="M91" t="str">
            <v>MVP</v>
          </cell>
          <cell r="N91">
            <v>0.28142950769112174</v>
          </cell>
        </row>
        <row r="92">
          <cell r="M92" t="str">
            <v>COL6A2</v>
          </cell>
          <cell r="N92">
            <v>0.26986391148463723</v>
          </cell>
        </row>
        <row r="93">
          <cell r="M93" t="str">
            <v>RPS4X</v>
          </cell>
          <cell r="N93">
            <v>0.26986391148463723</v>
          </cell>
        </row>
        <row r="94">
          <cell r="M94" t="str">
            <v>PTRF</v>
          </cell>
          <cell r="N94">
            <v>0.25829831527815283</v>
          </cell>
        </row>
        <row r="95">
          <cell r="M95" t="str">
            <v>EEF1A1</v>
          </cell>
          <cell r="N95">
            <v>0.254443116542658</v>
          </cell>
        </row>
        <row r="96">
          <cell r="M96" t="str">
            <v>RPS27A</v>
          </cell>
          <cell r="N96">
            <v>0.254443116542658</v>
          </cell>
        </row>
        <row r="97">
          <cell r="M97" t="str">
            <v>HTRA1</v>
          </cell>
          <cell r="N97">
            <v>0.24287752033617357</v>
          </cell>
        </row>
        <row r="98">
          <cell r="M98" t="str">
            <v>COL12A1</v>
          </cell>
          <cell r="N98">
            <v>0.23516712286518393</v>
          </cell>
        </row>
        <row r="99">
          <cell r="M99" t="str">
            <v>PRKCDBP</v>
          </cell>
          <cell r="N99">
            <v>0.22360152665869942</v>
          </cell>
        </row>
        <row r="100">
          <cell r="M100" t="str">
            <v>BGN</v>
          </cell>
          <cell r="N100">
            <v>0.21974632792320462</v>
          </cell>
        </row>
        <row r="101">
          <cell r="M101" t="str">
            <v>RPL35</v>
          </cell>
          <cell r="N101">
            <v>0.21589112918770983</v>
          </cell>
        </row>
        <row r="102">
          <cell r="M102" t="str">
            <v>FAU</v>
          </cell>
          <cell r="N102">
            <v>0.20818073171672019</v>
          </cell>
        </row>
        <row r="103">
          <cell r="M103" t="str">
            <v>ATP5A1</v>
          </cell>
          <cell r="N103">
            <v>0.20432553298122538</v>
          </cell>
        </row>
        <row r="104">
          <cell r="M104" t="str">
            <v>HIST1H1B</v>
          </cell>
          <cell r="N104">
            <v>0.20047033424573057</v>
          </cell>
        </row>
        <row r="105">
          <cell r="M105" t="str">
            <v>RPS3A</v>
          </cell>
          <cell r="N105">
            <v>0.20047033424573057</v>
          </cell>
        </row>
        <row r="106">
          <cell r="M106" t="str">
            <v>RPS9</v>
          </cell>
          <cell r="N106">
            <v>0.19661513551023574</v>
          </cell>
        </row>
        <row r="107">
          <cell r="M107" t="str">
            <v>IGFBP5</v>
          </cell>
          <cell r="N107">
            <v>0.1889047380392461</v>
          </cell>
        </row>
        <row r="108">
          <cell r="M108" t="str">
            <v>EFEMP1</v>
          </cell>
          <cell r="N108">
            <v>0.18504953930375126</v>
          </cell>
        </row>
        <row r="109">
          <cell r="M109" t="str">
            <v>VDAC2</v>
          </cell>
          <cell r="N109">
            <v>0.18504953930375126</v>
          </cell>
        </row>
        <row r="110">
          <cell r="M110" t="str">
            <v>HBB</v>
          </cell>
          <cell r="N110">
            <v>0.18119434056825645</v>
          </cell>
        </row>
        <row r="111">
          <cell r="M111" t="str">
            <v>COL1A2</v>
          </cell>
          <cell r="N111">
            <v>0.17348394309726684</v>
          </cell>
        </row>
        <row r="112">
          <cell r="M112" t="str">
            <v>RPS14</v>
          </cell>
          <cell r="N112">
            <v>0.17348394309726684</v>
          </cell>
        </row>
        <row r="113">
          <cell r="M113" t="str">
            <v>RPS13</v>
          </cell>
          <cell r="N113">
            <v>0.16577354562627719</v>
          </cell>
        </row>
        <row r="114">
          <cell r="M114" t="str">
            <v>CD44</v>
          </cell>
          <cell r="N114">
            <v>0.16191834689078236</v>
          </cell>
        </row>
        <row r="115">
          <cell r="M115" t="str">
            <v>RPL23A</v>
          </cell>
          <cell r="N115">
            <v>0.16191834689078236</v>
          </cell>
        </row>
        <row r="116">
          <cell r="M116" t="str">
            <v>KRT2</v>
          </cell>
          <cell r="N116">
            <v>0.15806314815528755</v>
          </cell>
        </row>
        <row r="117">
          <cell r="M117" t="str">
            <v>TFPI2</v>
          </cell>
          <cell r="N117">
            <v>0.15420794941979274</v>
          </cell>
        </row>
        <row r="118">
          <cell r="M118" t="str">
            <v>RPL21</v>
          </cell>
          <cell r="N118">
            <v>0.15035275068429793</v>
          </cell>
        </row>
        <row r="119">
          <cell r="M119" t="str">
            <v>TUBB6</v>
          </cell>
          <cell r="N119">
            <v>0.14264235321330829</v>
          </cell>
        </row>
        <row r="120">
          <cell r="M120" t="str">
            <v>TUBA8</v>
          </cell>
          <cell r="N120">
            <v>0.14264235321330829</v>
          </cell>
        </row>
        <row r="121">
          <cell r="M121" t="str">
            <v>AHSG</v>
          </cell>
          <cell r="N121">
            <v>0.14264235321330829</v>
          </cell>
        </row>
        <row r="122">
          <cell r="M122" t="str">
            <v>VDAC3</v>
          </cell>
          <cell r="N122">
            <v>0.13878715447781348</v>
          </cell>
        </row>
        <row r="123">
          <cell r="M123" t="str">
            <v>EFEMP2</v>
          </cell>
          <cell r="N123">
            <v>0.13878715447781348</v>
          </cell>
        </row>
        <row r="124">
          <cell r="M124" t="str">
            <v>GNAI2</v>
          </cell>
          <cell r="N124">
            <v>0.13878715447781348</v>
          </cell>
        </row>
        <row r="125">
          <cell r="M125" t="str">
            <v>RPL11</v>
          </cell>
          <cell r="N125">
            <v>0.13878715447781348</v>
          </cell>
        </row>
        <row r="126">
          <cell r="M126" t="str">
            <v>MXRA5</v>
          </cell>
          <cell r="N126">
            <v>0.13493195574231862</v>
          </cell>
        </row>
        <row r="127">
          <cell r="M127" t="str">
            <v>VTN</v>
          </cell>
          <cell r="N127">
            <v>0.13107675700682384</v>
          </cell>
        </row>
        <row r="128">
          <cell r="M128" t="str">
            <v>RPL6</v>
          </cell>
          <cell r="N128">
            <v>0.13107675700682384</v>
          </cell>
        </row>
        <row r="129">
          <cell r="M129" t="str">
            <v>BANF1</v>
          </cell>
          <cell r="N129">
            <v>0.13107675700682384</v>
          </cell>
        </row>
        <row r="130">
          <cell r="M130" t="str">
            <v>S100A6</v>
          </cell>
          <cell r="N130">
            <v>0.13107675700682384</v>
          </cell>
        </row>
        <row r="131">
          <cell r="M131" t="str">
            <v>RPL18</v>
          </cell>
          <cell r="N131">
            <v>0.127221558271329</v>
          </cell>
        </row>
        <row r="132">
          <cell r="M132" t="str">
            <v>COX6B1</v>
          </cell>
          <cell r="N132">
            <v>0.127221558271329</v>
          </cell>
        </row>
        <row r="133">
          <cell r="M133" t="str">
            <v>APOC3</v>
          </cell>
          <cell r="N133">
            <v>0.12336635953583419</v>
          </cell>
        </row>
        <row r="134">
          <cell r="M134" t="str">
            <v>S100A10</v>
          </cell>
          <cell r="N134">
            <v>0.12336635953583419</v>
          </cell>
        </row>
        <row r="135">
          <cell r="M135" t="str">
            <v>LTBP2</v>
          </cell>
          <cell r="N135">
            <v>0.11951116080033937</v>
          </cell>
        </row>
        <row r="136">
          <cell r="M136" t="str">
            <v>THBS1</v>
          </cell>
          <cell r="N136">
            <v>0.11951116080033937</v>
          </cell>
        </row>
        <row r="137">
          <cell r="M137" t="str">
            <v>MYADM</v>
          </cell>
          <cell r="N137">
            <v>0.11565596206484455</v>
          </cell>
        </row>
        <row r="138">
          <cell r="M138" t="str">
            <v>GAPDH</v>
          </cell>
          <cell r="N138">
            <v>0.11565596206484455</v>
          </cell>
        </row>
        <row r="139">
          <cell r="M139" t="str">
            <v>PGRMC2</v>
          </cell>
          <cell r="N139">
            <v>0.11565596206484455</v>
          </cell>
        </row>
        <row r="140">
          <cell r="M140" t="str">
            <v>RPLP1</v>
          </cell>
          <cell r="N140">
            <v>0.11565596206484455</v>
          </cell>
        </row>
        <row r="141">
          <cell r="M141" t="str">
            <v>RPL13</v>
          </cell>
          <cell r="N141">
            <v>0.11180076332934971</v>
          </cell>
        </row>
        <row r="142">
          <cell r="M142" t="str">
            <v>GNB1</v>
          </cell>
          <cell r="N142">
            <v>0.10794556459385492</v>
          </cell>
        </row>
        <row r="143">
          <cell r="M143" t="str">
            <v>RPL13AP3</v>
          </cell>
          <cell r="N143">
            <v>0.10794556459385492</v>
          </cell>
        </row>
        <row r="144">
          <cell r="M144" t="str">
            <v>DCN</v>
          </cell>
          <cell r="N144">
            <v>0.1040903658583601</v>
          </cell>
        </row>
        <row r="145">
          <cell r="M145" t="str">
            <v>RPL36A</v>
          </cell>
          <cell r="N145">
            <v>0.1040903658583601</v>
          </cell>
        </row>
        <row r="146">
          <cell r="M146" t="str">
            <v>RPS26P11</v>
          </cell>
          <cell r="N146">
            <v>0.10023516712286529</v>
          </cell>
        </row>
        <row r="147">
          <cell r="M147" t="str">
            <v>RPL8</v>
          </cell>
          <cell r="N147">
            <v>9.6379968387370465E-2</v>
          </cell>
        </row>
        <row r="148">
          <cell r="M148" t="str">
            <v>ATP5B</v>
          </cell>
          <cell r="N148">
            <v>9.6379968387370465E-2</v>
          </cell>
        </row>
        <row r="149">
          <cell r="M149" t="str">
            <v>COX5B</v>
          </cell>
          <cell r="N149">
            <v>9.6379968387370465E-2</v>
          </cell>
        </row>
        <row r="150">
          <cell r="M150" t="str">
            <v>RPL31</v>
          </cell>
          <cell r="N150">
            <v>9.252476965187563E-2</v>
          </cell>
        </row>
        <row r="151">
          <cell r="M151" t="str">
            <v>KRT5</v>
          </cell>
          <cell r="N151">
            <v>8.8669570916380822E-2</v>
          </cell>
        </row>
        <row r="152">
          <cell r="M152" t="str">
            <v>COL3A1</v>
          </cell>
          <cell r="N152">
            <v>8.8669570916380822E-2</v>
          </cell>
        </row>
        <row r="153">
          <cell r="M153" t="str">
            <v>RPL3</v>
          </cell>
          <cell r="N153">
            <v>8.8669570916380822E-2</v>
          </cell>
        </row>
        <row r="154">
          <cell r="M154" t="str">
            <v>LTBP1</v>
          </cell>
          <cell r="N154">
            <v>8.4814372180886E-2</v>
          </cell>
        </row>
        <row r="155">
          <cell r="M155" t="str">
            <v>RPS2</v>
          </cell>
          <cell r="N155">
            <v>8.4814372180886E-2</v>
          </cell>
        </row>
        <row r="156">
          <cell r="M156" t="str">
            <v>FLOT2</v>
          </cell>
          <cell r="N156">
            <v>8.4814372180886E-2</v>
          </cell>
        </row>
        <row r="157">
          <cell r="M157" t="str">
            <v>NID2</v>
          </cell>
          <cell r="N157">
            <v>8.0959173445391178E-2</v>
          </cell>
        </row>
        <row r="158">
          <cell r="M158" t="str">
            <v>RPL32</v>
          </cell>
          <cell r="N158">
            <v>8.0959173445391178E-2</v>
          </cell>
        </row>
        <row r="159">
          <cell r="M159" t="str">
            <v>SLC25A6</v>
          </cell>
          <cell r="N159">
            <v>8.0959173445391178E-2</v>
          </cell>
        </row>
        <row r="160">
          <cell r="M160" t="str">
            <v>MDK</v>
          </cell>
          <cell r="N160">
            <v>8.0959173445391178E-2</v>
          </cell>
        </row>
        <row r="161">
          <cell r="M161" t="str">
            <v>ALB</v>
          </cell>
          <cell r="N161">
            <v>7.710397470989637E-2</v>
          </cell>
        </row>
        <row r="162">
          <cell r="M162" t="str">
            <v>CYB5R3</v>
          </cell>
          <cell r="N162">
            <v>7.710397470989637E-2</v>
          </cell>
        </row>
        <row r="163">
          <cell r="M163" t="str">
            <v>GDF15</v>
          </cell>
          <cell r="N163">
            <v>7.710397470989637E-2</v>
          </cell>
        </row>
        <row r="164">
          <cell r="M164" t="str">
            <v>RPL27A</v>
          </cell>
          <cell r="N164">
            <v>7.710397470989637E-2</v>
          </cell>
        </row>
        <row r="165">
          <cell r="M165" t="str">
            <v>RPL12</v>
          </cell>
          <cell r="N165">
            <v>7.3248775974401548E-2</v>
          </cell>
        </row>
        <row r="166">
          <cell r="M166" t="str">
            <v>RPL24</v>
          </cell>
          <cell r="N166">
            <v>7.3248775974401548E-2</v>
          </cell>
        </row>
        <row r="167">
          <cell r="M167" t="str">
            <v>THSD4</v>
          </cell>
          <cell r="N167">
            <v>6.939357723890674E-2</v>
          </cell>
        </row>
        <row r="168">
          <cell r="M168" t="str">
            <v>COX4I1</v>
          </cell>
          <cell r="N168">
            <v>6.5538378503411918E-2</v>
          </cell>
        </row>
        <row r="169">
          <cell r="M169" t="str">
            <v>MFAP5</v>
          </cell>
          <cell r="N169">
            <v>6.5538378503411918E-2</v>
          </cell>
        </row>
        <row r="170">
          <cell r="M170" t="str">
            <v>CYR61</v>
          </cell>
          <cell r="N170">
            <v>6.1683179767917096E-2</v>
          </cell>
        </row>
        <row r="171">
          <cell r="M171" t="str">
            <v>MFAP2</v>
          </cell>
          <cell r="N171">
            <v>6.1683179767917096E-2</v>
          </cell>
        </row>
        <row r="172">
          <cell r="M172" t="str">
            <v>GSN</v>
          </cell>
          <cell r="N172">
            <v>6.1683179767917096E-2</v>
          </cell>
        </row>
        <row r="173">
          <cell r="M173" t="str">
            <v>RPL18A</v>
          </cell>
          <cell r="N173">
            <v>6.1683179767917096E-2</v>
          </cell>
        </row>
        <row r="174">
          <cell r="M174" t="str">
            <v>SEC11A</v>
          </cell>
          <cell r="N174">
            <v>6.1683179767917096E-2</v>
          </cell>
        </row>
        <row r="175">
          <cell r="M175" t="str">
            <v>HSPA2</v>
          </cell>
          <cell r="N175">
            <v>5.7827981032422274E-2</v>
          </cell>
        </row>
        <row r="176">
          <cell r="M176" t="str">
            <v>CANX</v>
          </cell>
          <cell r="N176">
            <v>5.7827981032422274E-2</v>
          </cell>
        </row>
        <row r="177">
          <cell r="M177" t="str">
            <v>RAC1</v>
          </cell>
          <cell r="N177">
            <v>5.7827981032422274E-2</v>
          </cell>
        </row>
        <row r="178">
          <cell r="M178" t="str">
            <v>TMEM43</v>
          </cell>
          <cell r="N178">
            <v>5.7827981032422274E-2</v>
          </cell>
        </row>
        <row r="179">
          <cell r="M179" t="str">
            <v>HSPA5</v>
          </cell>
          <cell r="N179">
            <v>5.3972782296927459E-2</v>
          </cell>
        </row>
        <row r="180">
          <cell r="M180" t="str">
            <v>RPL14</v>
          </cell>
          <cell r="N180">
            <v>5.3972782296927459E-2</v>
          </cell>
        </row>
        <row r="181">
          <cell r="M181" t="str">
            <v>SEC22B</v>
          </cell>
          <cell r="N181">
            <v>5.3972782296927459E-2</v>
          </cell>
        </row>
        <row r="182">
          <cell r="M182" t="str">
            <v>DPT</v>
          </cell>
          <cell r="N182">
            <v>5.3972782296927459E-2</v>
          </cell>
        </row>
        <row r="183">
          <cell r="M183" t="str">
            <v>RPL15</v>
          </cell>
          <cell r="N183">
            <v>5.3972782296927459E-2</v>
          </cell>
        </row>
        <row r="184">
          <cell r="M184" t="str">
            <v>SAP30</v>
          </cell>
          <cell r="N184">
            <v>5.3972782296927459E-2</v>
          </cell>
        </row>
        <row r="185">
          <cell r="M185" t="str">
            <v>DDOST</v>
          </cell>
          <cell r="N185">
            <v>5.0117583561432644E-2</v>
          </cell>
        </row>
        <row r="186">
          <cell r="M186" t="str">
            <v>CHCHD3</v>
          </cell>
          <cell r="N186">
            <v>5.0117583561432644E-2</v>
          </cell>
        </row>
        <row r="187">
          <cell r="M187" t="str">
            <v>MT-CO2</v>
          </cell>
          <cell r="N187">
            <v>5.0117583561432644E-2</v>
          </cell>
        </row>
        <row r="188">
          <cell r="M188" t="str">
            <v>RPL10A</v>
          </cell>
          <cell r="N188">
            <v>5.0117583561432644E-2</v>
          </cell>
        </row>
        <row r="189">
          <cell r="M189" t="str">
            <v>IMMT</v>
          </cell>
          <cell r="N189">
            <v>4.6262384825937815E-2</v>
          </cell>
        </row>
        <row r="190">
          <cell r="M190" t="str">
            <v>PKM</v>
          </cell>
          <cell r="N190">
            <v>4.6262384825937815E-2</v>
          </cell>
        </row>
        <row r="191">
          <cell r="M191" t="str">
            <v>PRNP</v>
          </cell>
          <cell r="N191">
            <v>4.6262384825937815E-2</v>
          </cell>
        </row>
        <row r="192">
          <cell r="M192" t="str">
            <v>RPS3</v>
          </cell>
          <cell r="N192">
            <v>4.6262384825937815E-2</v>
          </cell>
        </row>
        <row r="193">
          <cell r="M193" t="str">
            <v>KRT77</v>
          </cell>
          <cell r="N193">
            <v>4.2407186090443E-2</v>
          </cell>
        </row>
        <row r="194">
          <cell r="M194" t="str">
            <v>RPL7</v>
          </cell>
          <cell r="N194">
            <v>4.2407186090443E-2</v>
          </cell>
        </row>
        <row r="195">
          <cell r="M195" t="str">
            <v>RPL7A</v>
          </cell>
          <cell r="N195">
            <v>4.2407186090443E-2</v>
          </cell>
        </row>
        <row r="196">
          <cell r="M196" t="str">
            <v>LMNB1</v>
          </cell>
          <cell r="N196">
            <v>3.8551987354948185E-2</v>
          </cell>
        </row>
        <row r="197">
          <cell r="M197" t="str">
            <v>SLC25A11</v>
          </cell>
          <cell r="N197">
            <v>3.8551987354948185E-2</v>
          </cell>
        </row>
        <row r="198">
          <cell r="M198" t="str">
            <v>PHB2</v>
          </cell>
          <cell r="N198">
            <v>3.8551987354948185E-2</v>
          </cell>
        </row>
        <row r="199">
          <cell r="M199" t="str">
            <v>SURF1</v>
          </cell>
          <cell r="N199">
            <v>3.8551987354948185E-2</v>
          </cell>
        </row>
        <row r="200">
          <cell r="M200" t="str">
            <v>ANXA6</v>
          </cell>
          <cell r="N200">
            <v>3.469678861945337E-2</v>
          </cell>
        </row>
        <row r="201">
          <cell r="M201" t="str">
            <v>CTSB</v>
          </cell>
          <cell r="N201">
            <v>3.469678861945337E-2</v>
          </cell>
        </row>
        <row r="202">
          <cell r="M202" t="str">
            <v>FOSB</v>
          </cell>
          <cell r="N202">
            <v>3.469678861945337E-2</v>
          </cell>
        </row>
        <row r="203">
          <cell r="M203" t="str">
            <v>WNT5A</v>
          </cell>
          <cell r="N203">
            <v>3.0841589883958548E-2</v>
          </cell>
        </row>
        <row r="204">
          <cell r="M204" t="str">
            <v>CD55</v>
          </cell>
          <cell r="N204">
            <v>3.0841589883958548E-2</v>
          </cell>
        </row>
        <row r="205">
          <cell r="M205" t="str">
            <v>PRSS23</v>
          </cell>
          <cell r="N205">
            <v>3.0841589883958548E-2</v>
          </cell>
        </row>
        <row r="206">
          <cell r="M206" t="str">
            <v>HSP90AB1</v>
          </cell>
          <cell r="N206">
            <v>3.0841589883958548E-2</v>
          </cell>
        </row>
        <row r="207">
          <cell r="M207" t="str">
            <v>H2AFY</v>
          </cell>
          <cell r="N207">
            <v>3.0841589883958548E-2</v>
          </cell>
        </row>
        <row r="208">
          <cell r="M208" t="str">
            <v>SLC25A3</v>
          </cell>
          <cell r="N208">
            <v>3.0841589883958548E-2</v>
          </cell>
        </row>
        <row r="209">
          <cell r="M209" t="str">
            <v>FLOT1</v>
          </cell>
          <cell r="N209">
            <v>2.6986391148463729E-2</v>
          </cell>
        </row>
        <row r="210">
          <cell r="M210" t="str">
            <v>RPL4</v>
          </cell>
          <cell r="N210">
            <v>2.6986391148463729E-2</v>
          </cell>
        </row>
        <row r="211">
          <cell r="M211" t="str">
            <v>HSP90B1</v>
          </cell>
          <cell r="N211">
            <v>2.6986391148463729E-2</v>
          </cell>
        </row>
        <row r="212">
          <cell r="M212" t="str">
            <v>PCOLCE</v>
          </cell>
          <cell r="N212">
            <v>2.6986391148463729E-2</v>
          </cell>
        </row>
        <row r="213">
          <cell r="M213" t="str">
            <v>SLC18B1</v>
          </cell>
          <cell r="N213">
            <v>2.6986391148463729E-2</v>
          </cell>
        </row>
        <row r="214">
          <cell r="M214" t="str">
            <v>FECH</v>
          </cell>
          <cell r="N214">
            <v>2.6986391148463729E-2</v>
          </cell>
        </row>
        <row r="215">
          <cell r="M215" t="str">
            <v>SERPINH1</v>
          </cell>
          <cell r="N215">
            <v>2.6986391148463729E-2</v>
          </cell>
        </row>
        <row r="216">
          <cell r="M216" t="str">
            <v>RNH1</v>
          </cell>
          <cell r="N216">
            <v>2.3131192412968907E-2</v>
          </cell>
        </row>
        <row r="217">
          <cell r="M217" t="str">
            <v>CEP104</v>
          </cell>
          <cell r="N217">
            <v>2.3131192412968907E-2</v>
          </cell>
        </row>
        <row r="218">
          <cell r="M218" t="str">
            <v>CACNA2D1</v>
          </cell>
          <cell r="N218">
            <v>1.9275993677474092E-2</v>
          </cell>
        </row>
        <row r="219">
          <cell r="M219" t="str">
            <v>ESCO2</v>
          </cell>
          <cell r="N219">
            <v>1.9275993677474092E-2</v>
          </cell>
        </row>
        <row r="220">
          <cell r="M220" t="str">
            <v>RPN1</v>
          </cell>
          <cell r="N220">
            <v>1.9275993677474092E-2</v>
          </cell>
        </row>
        <row r="221">
          <cell r="M221" t="str">
            <v>VCAN</v>
          </cell>
          <cell r="N221">
            <v>1.5420794941979274E-2</v>
          </cell>
        </row>
        <row r="222">
          <cell r="M222" t="str">
            <v>COL16A1</v>
          </cell>
          <cell r="N222">
            <v>1.5420794941979274E-2</v>
          </cell>
        </row>
        <row r="223">
          <cell r="M223" t="str">
            <v>LOXL2</v>
          </cell>
          <cell r="N223">
            <v>1.5420794941979274E-2</v>
          </cell>
        </row>
        <row r="224">
          <cell r="M224" t="str">
            <v>HHIPL2</v>
          </cell>
          <cell r="N224">
            <v>1.5420794941979274E-2</v>
          </cell>
        </row>
        <row r="225">
          <cell r="M225" t="str">
            <v>HADHA</v>
          </cell>
          <cell r="N225">
            <v>1.5420794941979274E-2</v>
          </cell>
        </row>
        <row r="226">
          <cell r="M226" t="str">
            <v>FLNA</v>
          </cell>
          <cell r="N226">
            <v>1.1565596206484454E-2</v>
          </cell>
        </row>
        <row r="227">
          <cell r="M227" t="str">
            <v>PLEC</v>
          </cell>
          <cell r="N227">
            <v>1.1565596206484454E-2</v>
          </cell>
        </row>
        <row r="228">
          <cell r="M228" t="str">
            <v>CCDC80</v>
          </cell>
          <cell r="N228">
            <v>1.1565596206484454E-2</v>
          </cell>
        </row>
        <row r="229">
          <cell r="M229" t="str">
            <v>MYO1C</v>
          </cell>
          <cell r="N229">
            <v>1.1565596206484454E-2</v>
          </cell>
        </row>
        <row r="230">
          <cell r="M230" t="str">
            <v>SEL1L3</v>
          </cell>
          <cell r="N230">
            <v>1.1565596206484454E-2</v>
          </cell>
        </row>
        <row r="231">
          <cell r="M231" t="str">
            <v>LAMA4</v>
          </cell>
          <cell r="N231">
            <v>7.710397470989637E-3</v>
          </cell>
        </row>
        <row r="232">
          <cell r="M232" t="str">
            <v>CD109</v>
          </cell>
          <cell r="N232">
            <v>7.710397470989637E-3</v>
          </cell>
        </row>
        <row r="233">
          <cell r="M233" t="str">
            <v>DCTN1</v>
          </cell>
          <cell r="N233">
            <v>7.710397470989637E-3</v>
          </cell>
        </row>
        <row r="234">
          <cell r="M234" t="str">
            <v>TNXB</v>
          </cell>
          <cell r="N234">
            <v>3.8551987354948185E-3</v>
          </cell>
        </row>
        <row r="235">
          <cell r="M235" t="str">
            <v>SPEN</v>
          </cell>
          <cell r="N235">
            <v>3.8551987354948185E-3</v>
          </cell>
        </row>
        <row r="236">
          <cell r="M236" t="str">
            <v>CEP290</v>
          </cell>
          <cell r="N236">
            <v>3.8551987354948185E-3</v>
          </cell>
        </row>
        <row r="237">
          <cell r="M237" t="str">
            <v>KNTC1</v>
          </cell>
          <cell r="N237">
            <v>3.8551987354948185E-3</v>
          </cell>
        </row>
        <row r="239">
          <cell r="K239">
            <v>259.38999999999976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F_R2"/>
      <sheetName val="CAF_R3"/>
      <sheetName val="TIF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4"/>
  <sheetViews>
    <sheetView topLeftCell="A470" workbookViewId="0">
      <selection activeCell="R22" sqref="R22"/>
    </sheetView>
  </sheetViews>
  <sheetFormatPr baseColWidth="10" defaultRowHeight="15.75" x14ac:dyDescent="0.25"/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447</v>
      </c>
      <c r="N1" s="6" t="s">
        <v>1416</v>
      </c>
    </row>
    <row r="2" spans="1:14" x14ac:dyDescent="0.25">
      <c r="A2" s="4">
        <v>22</v>
      </c>
      <c r="B2" s="4">
        <v>1</v>
      </c>
      <c r="C2" s="4" t="s">
        <v>12</v>
      </c>
      <c r="D2" s="4" t="s">
        <v>45</v>
      </c>
      <c r="E2" s="4">
        <v>1738</v>
      </c>
      <c r="F2" s="4">
        <v>15048</v>
      </c>
      <c r="G2" s="4">
        <v>110</v>
      </c>
      <c r="H2" s="4">
        <v>91</v>
      </c>
      <c r="I2" s="4">
        <v>7</v>
      </c>
      <c r="J2" s="4">
        <v>7</v>
      </c>
      <c r="K2" s="4">
        <v>32.11</v>
      </c>
      <c r="L2" s="4" t="s">
        <v>1106</v>
      </c>
      <c r="M2" s="4" t="s">
        <v>480</v>
      </c>
      <c r="N2">
        <v>9.2983523009999995</v>
      </c>
    </row>
    <row r="3" spans="1:14" x14ac:dyDescent="0.25">
      <c r="A3" s="4">
        <v>5</v>
      </c>
      <c r="B3" s="4">
        <v>1</v>
      </c>
      <c r="C3" s="4" t="s">
        <v>12</v>
      </c>
      <c r="D3" s="4" t="s">
        <v>74</v>
      </c>
      <c r="E3" s="4">
        <v>18008</v>
      </c>
      <c r="F3" s="4">
        <v>139883</v>
      </c>
      <c r="G3" s="4">
        <v>1263</v>
      </c>
      <c r="H3" s="4">
        <v>827</v>
      </c>
      <c r="I3" s="4">
        <v>108</v>
      </c>
      <c r="J3" s="4">
        <v>49</v>
      </c>
      <c r="K3" s="4">
        <v>27.39</v>
      </c>
      <c r="L3" s="4" t="s">
        <v>995</v>
      </c>
      <c r="M3" s="4" t="s">
        <v>509</v>
      </c>
      <c r="N3">
        <v>7.9315437409999996</v>
      </c>
    </row>
    <row r="4" spans="1:14" x14ac:dyDescent="0.25">
      <c r="A4" s="4">
        <v>1</v>
      </c>
      <c r="B4" s="4">
        <v>1</v>
      </c>
      <c r="C4" s="4" t="s">
        <v>12</v>
      </c>
      <c r="D4" s="4" t="s">
        <v>13</v>
      </c>
      <c r="E4" s="4">
        <v>43148</v>
      </c>
      <c r="F4" s="4">
        <v>266052</v>
      </c>
      <c r="G4" s="4">
        <v>2261</v>
      </c>
      <c r="H4" s="4">
        <v>1680</v>
      </c>
      <c r="I4" s="4">
        <v>121</v>
      </c>
      <c r="J4" s="4">
        <v>86</v>
      </c>
      <c r="K4" s="4">
        <v>16.37</v>
      </c>
      <c r="L4" s="4" t="s">
        <v>954</v>
      </c>
      <c r="M4" s="4" t="s">
        <v>448</v>
      </c>
      <c r="N4">
        <v>4.7403932470000001</v>
      </c>
    </row>
    <row r="5" spans="1:14" x14ac:dyDescent="0.25">
      <c r="A5" s="4">
        <v>12</v>
      </c>
      <c r="B5" s="4">
        <v>1</v>
      </c>
      <c r="C5" s="4" t="s">
        <v>12</v>
      </c>
      <c r="D5" s="4" t="s">
        <v>25</v>
      </c>
      <c r="E5" s="4">
        <v>7443</v>
      </c>
      <c r="F5" s="4">
        <v>53676</v>
      </c>
      <c r="G5" s="4">
        <v>345</v>
      </c>
      <c r="H5" s="4">
        <v>264</v>
      </c>
      <c r="I5" s="4">
        <v>36</v>
      </c>
      <c r="J5" s="4">
        <v>24</v>
      </c>
      <c r="K5" s="4">
        <v>12.62</v>
      </c>
      <c r="L5" s="4" t="s">
        <v>969</v>
      </c>
      <c r="M5" s="4" t="s">
        <v>460</v>
      </c>
      <c r="N5">
        <v>3.6544754290000001</v>
      </c>
    </row>
    <row r="6" spans="1:14" x14ac:dyDescent="0.25">
      <c r="A6" s="4">
        <v>44</v>
      </c>
      <c r="B6" s="4">
        <v>1</v>
      </c>
      <c r="C6" s="4" t="s">
        <v>12</v>
      </c>
      <c r="D6" s="4" t="s">
        <v>67</v>
      </c>
      <c r="E6" s="4">
        <v>652</v>
      </c>
      <c r="F6" s="4">
        <v>11360</v>
      </c>
      <c r="G6" s="4">
        <v>57</v>
      </c>
      <c r="H6" s="4">
        <v>42</v>
      </c>
      <c r="I6" s="4">
        <v>9</v>
      </c>
      <c r="J6" s="4">
        <v>7</v>
      </c>
      <c r="K6" s="4">
        <v>11.78</v>
      </c>
      <c r="L6" s="4" t="s">
        <v>1007</v>
      </c>
      <c r="M6" s="4" t="s">
        <v>502</v>
      </c>
      <c r="N6">
        <v>3.4112298380000001</v>
      </c>
    </row>
    <row r="7" spans="1:14" x14ac:dyDescent="0.25">
      <c r="A7" s="4">
        <v>7</v>
      </c>
      <c r="B7" s="4">
        <v>1</v>
      </c>
      <c r="C7" s="4" t="s">
        <v>12</v>
      </c>
      <c r="D7" s="4" t="s">
        <v>39</v>
      </c>
      <c r="E7" s="4">
        <v>10923</v>
      </c>
      <c r="F7" s="4">
        <v>129749</v>
      </c>
      <c r="G7" s="4">
        <v>791</v>
      </c>
      <c r="H7" s="4">
        <v>467</v>
      </c>
      <c r="I7" s="4">
        <v>91</v>
      </c>
      <c r="J7" s="4">
        <v>46</v>
      </c>
      <c r="K7" s="4">
        <v>11.65</v>
      </c>
      <c r="L7" s="4" t="s">
        <v>996</v>
      </c>
      <c r="M7" s="4" t="s">
        <v>474</v>
      </c>
      <c r="N7">
        <v>3.3735846870000001</v>
      </c>
    </row>
    <row r="8" spans="1:14" x14ac:dyDescent="0.25">
      <c r="A8" s="4">
        <v>3</v>
      </c>
      <c r="B8" s="4">
        <v>1</v>
      </c>
      <c r="C8" s="4" t="s">
        <v>12</v>
      </c>
      <c r="D8" s="4" t="s">
        <v>14</v>
      </c>
      <c r="E8" s="4">
        <v>21840</v>
      </c>
      <c r="F8" s="4">
        <v>227646</v>
      </c>
      <c r="G8" s="4">
        <v>1107</v>
      </c>
      <c r="H8" s="4">
        <v>783</v>
      </c>
      <c r="I8" s="4">
        <v>139</v>
      </c>
      <c r="J8" s="4">
        <v>77</v>
      </c>
      <c r="K8" s="4">
        <v>11.61</v>
      </c>
      <c r="L8" s="4" t="s">
        <v>960</v>
      </c>
      <c r="M8" s="4" t="s">
        <v>449</v>
      </c>
      <c r="N8">
        <v>3.3620015639999998</v>
      </c>
    </row>
    <row r="9" spans="1:14" x14ac:dyDescent="0.25">
      <c r="A9" s="4">
        <v>28</v>
      </c>
      <c r="B9" s="4">
        <v>1</v>
      </c>
      <c r="C9" s="4" t="s">
        <v>12</v>
      </c>
      <c r="D9" s="4" t="s">
        <v>50</v>
      </c>
      <c r="E9" s="4">
        <v>1312</v>
      </c>
      <c r="F9" s="4">
        <v>17090</v>
      </c>
      <c r="G9" s="4">
        <v>87</v>
      </c>
      <c r="H9" s="4">
        <v>66</v>
      </c>
      <c r="I9" s="4">
        <v>10</v>
      </c>
      <c r="J9" s="4">
        <v>8</v>
      </c>
      <c r="K9" s="4">
        <v>10.23</v>
      </c>
      <c r="L9" s="4" t="s">
        <v>1003</v>
      </c>
      <c r="M9" s="4" t="s">
        <v>485</v>
      </c>
      <c r="N9">
        <v>2.9623838070000001</v>
      </c>
    </row>
    <row r="10" spans="1:14" x14ac:dyDescent="0.25">
      <c r="A10" s="4">
        <v>11</v>
      </c>
      <c r="B10" s="4">
        <v>1</v>
      </c>
      <c r="C10" s="4" t="s">
        <v>12</v>
      </c>
      <c r="D10" s="4" t="s">
        <v>24</v>
      </c>
      <c r="E10" s="4">
        <v>7558</v>
      </c>
      <c r="F10" s="4">
        <v>75261</v>
      </c>
      <c r="G10" s="4">
        <v>420</v>
      </c>
      <c r="H10" s="4">
        <v>327</v>
      </c>
      <c r="I10" s="4">
        <v>33</v>
      </c>
      <c r="J10" s="4">
        <v>25</v>
      </c>
      <c r="K10" s="4">
        <v>8.77</v>
      </c>
      <c r="L10" s="4" t="s">
        <v>965</v>
      </c>
      <c r="M10" s="4" t="s">
        <v>459</v>
      </c>
      <c r="N10">
        <v>2.5395998030000002</v>
      </c>
    </row>
    <row r="11" spans="1:14" x14ac:dyDescent="0.25">
      <c r="A11" s="4">
        <v>8</v>
      </c>
      <c r="B11" s="4">
        <v>1</v>
      </c>
      <c r="C11" s="4" t="s">
        <v>12</v>
      </c>
      <c r="D11" s="4" t="s">
        <v>21</v>
      </c>
      <c r="E11" s="4">
        <v>9421</v>
      </c>
      <c r="F11" s="4">
        <v>107913</v>
      </c>
      <c r="G11" s="4">
        <v>347</v>
      </c>
      <c r="H11" s="4">
        <v>295</v>
      </c>
      <c r="I11" s="4">
        <v>44</v>
      </c>
      <c r="J11" s="4">
        <v>38</v>
      </c>
      <c r="K11" s="4">
        <v>7.23</v>
      </c>
      <c r="L11" s="4" t="s">
        <v>966</v>
      </c>
      <c r="M11" s="4" t="s">
        <v>456</v>
      </c>
      <c r="N11">
        <v>2.0936495530000001</v>
      </c>
    </row>
    <row r="12" spans="1:14" x14ac:dyDescent="0.25">
      <c r="A12" s="4">
        <v>32</v>
      </c>
      <c r="B12" s="4">
        <v>1</v>
      </c>
      <c r="C12" s="4" t="s">
        <v>12</v>
      </c>
      <c r="D12" s="4" t="s">
        <v>55</v>
      </c>
      <c r="E12" s="4">
        <v>1034</v>
      </c>
      <c r="F12" s="4">
        <v>14127</v>
      </c>
      <c r="G12" s="4">
        <v>50</v>
      </c>
      <c r="H12" s="4">
        <v>45</v>
      </c>
      <c r="I12" s="4">
        <v>4</v>
      </c>
      <c r="J12" s="4">
        <v>4</v>
      </c>
      <c r="K12" s="4">
        <v>6.96</v>
      </c>
      <c r="L12" s="4" t="s">
        <v>1417</v>
      </c>
      <c r="M12" s="4" t="s">
        <v>490</v>
      </c>
      <c r="N12">
        <v>2.0154634699999998</v>
      </c>
    </row>
    <row r="13" spans="1:14" x14ac:dyDescent="0.25">
      <c r="A13" s="4">
        <v>4</v>
      </c>
      <c r="B13" s="4">
        <v>1</v>
      </c>
      <c r="C13" s="4" t="s">
        <v>12</v>
      </c>
      <c r="D13" s="4" t="s">
        <v>17</v>
      </c>
      <c r="E13" s="4">
        <v>20061</v>
      </c>
      <c r="F13" s="4">
        <v>246345</v>
      </c>
      <c r="G13" s="4">
        <v>1016</v>
      </c>
      <c r="H13" s="4">
        <v>734</v>
      </c>
      <c r="I13" s="4">
        <v>98</v>
      </c>
      <c r="J13" s="4">
        <v>81</v>
      </c>
      <c r="K13" s="4">
        <v>6.15</v>
      </c>
      <c r="L13" s="4" t="s">
        <v>953</v>
      </c>
      <c r="M13" s="4" t="s">
        <v>452</v>
      </c>
      <c r="N13">
        <v>1.780905221</v>
      </c>
    </row>
    <row r="14" spans="1:14" x14ac:dyDescent="0.25">
      <c r="A14" s="4">
        <v>2</v>
      </c>
      <c r="B14" s="4">
        <v>1</v>
      </c>
      <c r="C14" s="4" t="s">
        <v>12</v>
      </c>
      <c r="D14" s="4" t="s">
        <v>16</v>
      </c>
      <c r="E14" s="4">
        <v>23380</v>
      </c>
      <c r="F14" s="4">
        <v>345167</v>
      </c>
      <c r="G14" s="4">
        <v>1229</v>
      </c>
      <c r="H14" s="4">
        <v>904</v>
      </c>
      <c r="I14" s="4">
        <v>177</v>
      </c>
      <c r="J14" s="4">
        <v>115</v>
      </c>
      <c r="K14" s="4">
        <v>6.04</v>
      </c>
      <c r="L14" s="4" t="s">
        <v>957</v>
      </c>
      <c r="M14" s="4" t="s">
        <v>451</v>
      </c>
      <c r="N14">
        <v>1.749051632</v>
      </c>
    </row>
    <row r="15" spans="1:14" x14ac:dyDescent="0.25">
      <c r="A15" s="4">
        <v>26</v>
      </c>
      <c r="B15" s="4">
        <v>1</v>
      </c>
      <c r="C15" s="4" t="s">
        <v>12</v>
      </c>
      <c r="D15" s="4" t="s">
        <v>49</v>
      </c>
      <c r="E15" s="4">
        <v>1419</v>
      </c>
      <c r="F15" s="4">
        <v>18151</v>
      </c>
      <c r="G15" s="4">
        <v>56</v>
      </c>
      <c r="H15" s="4">
        <v>44</v>
      </c>
      <c r="I15" s="4">
        <v>7</v>
      </c>
      <c r="J15" s="4">
        <v>6</v>
      </c>
      <c r="K15" s="4">
        <v>4.99</v>
      </c>
      <c r="L15" s="4" t="s">
        <v>1002</v>
      </c>
      <c r="M15" s="4" t="s">
        <v>484</v>
      </c>
      <c r="N15">
        <v>1.444994643</v>
      </c>
    </row>
    <row r="16" spans="1:14" x14ac:dyDescent="0.25">
      <c r="A16" s="4">
        <v>13</v>
      </c>
      <c r="B16" s="4">
        <v>1</v>
      </c>
      <c r="C16" s="4" t="s">
        <v>12</v>
      </c>
      <c r="D16" s="4" t="s">
        <v>26</v>
      </c>
      <c r="E16" s="4">
        <v>6425</v>
      </c>
      <c r="F16" s="4">
        <v>109602</v>
      </c>
      <c r="G16" s="4">
        <v>434</v>
      </c>
      <c r="H16" s="4">
        <v>278</v>
      </c>
      <c r="I16" s="4">
        <v>51</v>
      </c>
      <c r="J16" s="4">
        <v>32</v>
      </c>
      <c r="K16" s="4">
        <v>4.2300000000000004</v>
      </c>
      <c r="L16" s="4" t="s">
        <v>967</v>
      </c>
      <c r="M16" s="4" t="s">
        <v>461</v>
      </c>
      <c r="N16">
        <v>1.224915298</v>
      </c>
    </row>
    <row r="17" spans="1:18" x14ac:dyDescent="0.25">
      <c r="A17" s="4">
        <v>19</v>
      </c>
      <c r="B17" s="4">
        <v>1</v>
      </c>
      <c r="C17" s="4" t="s">
        <v>12</v>
      </c>
      <c r="D17" s="4" t="s">
        <v>893</v>
      </c>
      <c r="E17" s="4">
        <v>2213</v>
      </c>
      <c r="F17" s="4">
        <v>19839</v>
      </c>
      <c r="G17" s="4">
        <v>84</v>
      </c>
      <c r="H17" s="4">
        <v>76</v>
      </c>
      <c r="I17" s="4">
        <v>9</v>
      </c>
      <c r="J17" s="4">
        <v>8</v>
      </c>
      <c r="K17" s="4">
        <v>4.18</v>
      </c>
      <c r="L17" s="4" t="s">
        <v>1008</v>
      </c>
      <c r="M17" s="4" t="s">
        <v>1009</v>
      </c>
      <c r="N17">
        <v>1.210436394</v>
      </c>
    </row>
    <row r="18" spans="1:18" x14ac:dyDescent="0.25">
      <c r="A18" s="4">
        <v>18</v>
      </c>
      <c r="B18" s="4">
        <v>1</v>
      </c>
      <c r="C18" s="4" t="s">
        <v>12</v>
      </c>
      <c r="D18" s="4" t="s">
        <v>34</v>
      </c>
      <c r="E18" s="4">
        <v>2360</v>
      </c>
      <c r="F18" s="4">
        <v>42052</v>
      </c>
      <c r="G18" s="4">
        <v>202</v>
      </c>
      <c r="H18" s="4">
        <v>120</v>
      </c>
      <c r="I18" s="4">
        <v>23</v>
      </c>
      <c r="J18" s="4">
        <v>15</v>
      </c>
      <c r="K18" s="4">
        <v>3.89</v>
      </c>
      <c r="L18" s="4" t="s">
        <v>980</v>
      </c>
      <c r="M18" s="4" t="s">
        <v>469</v>
      </c>
      <c r="N18">
        <v>1.1264587500000001</v>
      </c>
    </row>
    <row r="19" spans="1:18" x14ac:dyDescent="0.25">
      <c r="A19" s="4">
        <v>19</v>
      </c>
      <c r="B19" s="4">
        <v>2</v>
      </c>
      <c r="C19" s="4" t="s">
        <v>12</v>
      </c>
      <c r="D19" s="4" t="s">
        <v>37</v>
      </c>
      <c r="E19" s="4">
        <v>889</v>
      </c>
      <c r="F19" s="4">
        <v>19871</v>
      </c>
      <c r="G19" s="4">
        <v>52</v>
      </c>
      <c r="H19" s="4">
        <v>43</v>
      </c>
      <c r="I19" s="4">
        <v>7</v>
      </c>
      <c r="J19" s="4">
        <v>6</v>
      </c>
      <c r="K19" s="4">
        <v>3.46</v>
      </c>
      <c r="L19" s="4" t="s">
        <v>1010</v>
      </c>
      <c r="M19" s="4" t="s">
        <v>472</v>
      </c>
      <c r="N19">
        <v>1.0019401729999999</v>
      </c>
    </row>
    <row r="20" spans="1:18" x14ac:dyDescent="0.25">
      <c r="A20" s="4">
        <v>32</v>
      </c>
      <c r="B20" s="4">
        <v>2</v>
      </c>
      <c r="C20" s="4" t="s">
        <v>12</v>
      </c>
      <c r="D20" s="4" t="s">
        <v>56</v>
      </c>
      <c r="E20" s="4">
        <v>463</v>
      </c>
      <c r="F20" s="4">
        <v>14225</v>
      </c>
      <c r="G20" s="4">
        <v>32</v>
      </c>
      <c r="H20" s="4">
        <v>27</v>
      </c>
      <c r="I20" s="4">
        <v>4</v>
      </c>
      <c r="J20" s="4">
        <v>4</v>
      </c>
      <c r="K20" s="4">
        <v>3.23</v>
      </c>
      <c r="L20" s="4" t="s">
        <v>1030</v>
      </c>
      <c r="M20" s="4" t="s">
        <v>491</v>
      </c>
      <c r="N20">
        <v>0.93533721400000003</v>
      </c>
    </row>
    <row r="21" spans="1:18" x14ac:dyDescent="0.25">
      <c r="A21" s="4">
        <v>21</v>
      </c>
      <c r="B21" s="4">
        <v>1</v>
      </c>
      <c r="C21" s="4" t="s">
        <v>12</v>
      </c>
      <c r="D21" s="4" t="s">
        <v>40</v>
      </c>
      <c r="E21" s="4">
        <v>1865</v>
      </c>
      <c r="F21" s="4">
        <v>50095</v>
      </c>
      <c r="G21" s="4">
        <v>116</v>
      </c>
      <c r="H21" s="4">
        <v>78</v>
      </c>
      <c r="I21" s="4">
        <v>18</v>
      </c>
      <c r="J21" s="4">
        <v>14</v>
      </c>
      <c r="K21" s="4">
        <v>3.05</v>
      </c>
      <c r="L21" s="4" t="s">
        <v>1036</v>
      </c>
      <c r="M21" s="4" t="s">
        <v>475</v>
      </c>
      <c r="N21">
        <v>0.883213158</v>
      </c>
    </row>
    <row r="22" spans="1:18" x14ac:dyDescent="0.25">
      <c r="A22" s="4">
        <v>40</v>
      </c>
      <c r="B22" s="4">
        <v>3</v>
      </c>
      <c r="C22" s="4" t="s">
        <v>12</v>
      </c>
      <c r="D22" s="4" t="s">
        <v>62</v>
      </c>
      <c r="E22" s="4">
        <v>530</v>
      </c>
      <c r="F22" s="4">
        <v>32746</v>
      </c>
      <c r="G22" s="4">
        <v>107</v>
      </c>
      <c r="H22" s="4">
        <v>42</v>
      </c>
      <c r="I22" s="4">
        <v>24</v>
      </c>
      <c r="J22" s="4">
        <v>12</v>
      </c>
      <c r="K22" s="4">
        <v>2.99</v>
      </c>
      <c r="L22" s="4" t="s">
        <v>1077</v>
      </c>
      <c r="M22" s="4" t="s">
        <v>497</v>
      </c>
      <c r="N22">
        <v>0.86583847300000005</v>
      </c>
      <c r="R22" s="3"/>
    </row>
    <row r="23" spans="1:18" x14ac:dyDescent="0.25">
      <c r="A23" s="4">
        <v>75</v>
      </c>
      <c r="B23" s="4">
        <v>1</v>
      </c>
      <c r="C23" s="4" t="s">
        <v>12</v>
      </c>
      <c r="D23" s="4" t="s">
        <v>104</v>
      </c>
      <c r="E23" s="4">
        <v>305</v>
      </c>
      <c r="F23" s="4">
        <v>15305</v>
      </c>
      <c r="G23" s="4">
        <v>37</v>
      </c>
      <c r="H23" s="4">
        <v>19</v>
      </c>
      <c r="I23" s="4">
        <v>8</v>
      </c>
      <c r="J23" s="4">
        <v>5</v>
      </c>
      <c r="K23" s="4">
        <v>2.83</v>
      </c>
      <c r="L23" s="4" t="s">
        <v>1131</v>
      </c>
      <c r="M23" s="4" t="s">
        <v>539</v>
      </c>
      <c r="N23">
        <v>0.81950597999999997</v>
      </c>
    </row>
    <row r="24" spans="1:18" x14ac:dyDescent="0.25">
      <c r="A24" s="4">
        <v>18</v>
      </c>
      <c r="B24" s="4">
        <v>2</v>
      </c>
      <c r="C24" s="4" t="s">
        <v>12</v>
      </c>
      <c r="D24" s="4" t="s">
        <v>35</v>
      </c>
      <c r="E24" s="4">
        <v>1970</v>
      </c>
      <c r="F24" s="4">
        <v>42381</v>
      </c>
      <c r="G24" s="4">
        <v>162</v>
      </c>
      <c r="H24" s="4">
        <v>89</v>
      </c>
      <c r="I24" s="4">
        <v>22</v>
      </c>
      <c r="J24" s="4">
        <v>13</v>
      </c>
      <c r="K24" s="4">
        <v>2.63</v>
      </c>
      <c r="L24" s="4" t="s">
        <v>983</v>
      </c>
      <c r="M24" s="4" t="s">
        <v>470</v>
      </c>
      <c r="N24">
        <v>0.76159036300000005</v>
      </c>
    </row>
    <row r="25" spans="1:18" x14ac:dyDescent="0.25">
      <c r="A25" s="4">
        <v>40</v>
      </c>
      <c r="B25" s="4">
        <v>2</v>
      </c>
      <c r="C25" s="4" t="s">
        <v>12</v>
      </c>
      <c r="D25" s="4" t="s">
        <v>60</v>
      </c>
      <c r="E25" s="4">
        <v>699</v>
      </c>
      <c r="F25" s="4">
        <v>32945</v>
      </c>
      <c r="G25" s="4">
        <v>119</v>
      </c>
      <c r="H25" s="4">
        <v>49</v>
      </c>
      <c r="I25" s="4">
        <v>23</v>
      </c>
      <c r="J25" s="4">
        <v>11</v>
      </c>
      <c r="K25" s="4">
        <v>2.61</v>
      </c>
      <c r="L25" s="4" t="s">
        <v>1079</v>
      </c>
      <c r="M25" s="4" t="s">
        <v>495</v>
      </c>
      <c r="N25">
        <v>0.75579880099999996</v>
      </c>
    </row>
    <row r="26" spans="1:18" x14ac:dyDescent="0.25">
      <c r="A26" s="4">
        <v>56</v>
      </c>
      <c r="B26" s="4">
        <v>1</v>
      </c>
      <c r="C26" s="4" t="s">
        <v>12</v>
      </c>
      <c r="D26" s="4" t="s">
        <v>83</v>
      </c>
      <c r="E26" s="4">
        <v>401</v>
      </c>
      <c r="F26" s="4">
        <v>11658</v>
      </c>
      <c r="G26" s="4">
        <v>16</v>
      </c>
      <c r="H26" s="4">
        <v>13</v>
      </c>
      <c r="I26" s="4">
        <v>4</v>
      </c>
      <c r="J26" s="4">
        <v>3</v>
      </c>
      <c r="K26" s="4">
        <v>2.46</v>
      </c>
      <c r="L26" s="4" t="s">
        <v>1128</v>
      </c>
      <c r="M26" s="4" t="s">
        <v>518</v>
      </c>
      <c r="N26">
        <v>0.712362088</v>
      </c>
    </row>
    <row r="27" spans="1:18" x14ac:dyDescent="0.25">
      <c r="A27" s="4">
        <v>16</v>
      </c>
      <c r="B27" s="4">
        <v>1</v>
      </c>
      <c r="C27" s="4" t="s">
        <v>12</v>
      </c>
      <c r="D27" s="4" t="s">
        <v>30</v>
      </c>
      <c r="E27" s="4">
        <v>2610</v>
      </c>
      <c r="F27" s="4">
        <v>50804</v>
      </c>
      <c r="G27" s="4">
        <v>117</v>
      </c>
      <c r="H27" s="4">
        <v>90</v>
      </c>
      <c r="I27" s="4">
        <v>16</v>
      </c>
      <c r="J27" s="4">
        <v>12</v>
      </c>
      <c r="K27" s="4">
        <v>2.3199999999999998</v>
      </c>
      <c r="L27" s="4" t="s">
        <v>1047</v>
      </c>
      <c r="M27" s="4" t="s">
        <v>465</v>
      </c>
      <c r="N27">
        <v>0.671821157</v>
      </c>
    </row>
    <row r="28" spans="1:18" x14ac:dyDescent="0.25">
      <c r="A28" s="4">
        <v>16</v>
      </c>
      <c r="B28" s="4">
        <v>2</v>
      </c>
      <c r="C28" s="4" t="s">
        <v>12</v>
      </c>
      <c r="D28" s="4" t="s">
        <v>31</v>
      </c>
      <c r="E28" s="4">
        <v>1964</v>
      </c>
      <c r="F28" s="4">
        <v>50788</v>
      </c>
      <c r="G28" s="4">
        <v>108</v>
      </c>
      <c r="H28" s="4">
        <v>82</v>
      </c>
      <c r="I28" s="4">
        <v>16</v>
      </c>
      <c r="J28" s="4">
        <v>13</v>
      </c>
      <c r="K28" s="4">
        <v>2.3199999999999998</v>
      </c>
      <c r="L28" s="4" t="s">
        <v>1418</v>
      </c>
      <c r="M28" s="4" t="s">
        <v>466</v>
      </c>
      <c r="N28">
        <v>0.671821157</v>
      </c>
    </row>
    <row r="29" spans="1:18" x14ac:dyDescent="0.25">
      <c r="A29" s="4">
        <v>9</v>
      </c>
      <c r="B29" s="4">
        <v>1</v>
      </c>
      <c r="C29" s="4" t="s">
        <v>12</v>
      </c>
      <c r="D29" s="4" t="s">
        <v>19</v>
      </c>
      <c r="E29" s="4">
        <v>8702</v>
      </c>
      <c r="F29" s="4">
        <v>334138</v>
      </c>
      <c r="G29" s="4">
        <v>658</v>
      </c>
      <c r="H29" s="4">
        <v>416</v>
      </c>
      <c r="I29" s="4">
        <v>144</v>
      </c>
      <c r="J29" s="4">
        <v>79</v>
      </c>
      <c r="K29" s="4">
        <v>2.1800000000000002</v>
      </c>
      <c r="L29" s="4" t="s">
        <v>958</v>
      </c>
      <c r="M29" s="4" t="s">
        <v>454</v>
      </c>
      <c r="N29">
        <v>0.63128022500000003</v>
      </c>
    </row>
    <row r="30" spans="1:18" x14ac:dyDescent="0.25">
      <c r="A30" s="4">
        <v>21</v>
      </c>
      <c r="B30" s="4">
        <v>2</v>
      </c>
      <c r="C30" s="4" t="s">
        <v>12</v>
      </c>
      <c r="D30" s="4" t="s">
        <v>41</v>
      </c>
      <c r="E30" s="4">
        <v>1433</v>
      </c>
      <c r="F30" s="4">
        <v>50255</v>
      </c>
      <c r="G30" s="4">
        <v>99</v>
      </c>
      <c r="H30" s="4">
        <v>65</v>
      </c>
      <c r="I30" s="4">
        <v>16</v>
      </c>
      <c r="J30" s="4">
        <v>12</v>
      </c>
      <c r="K30" s="4">
        <v>2.16</v>
      </c>
      <c r="L30" s="4" t="s">
        <v>1037</v>
      </c>
      <c r="M30" s="4" t="s">
        <v>476</v>
      </c>
      <c r="N30">
        <v>0.62548866299999994</v>
      </c>
    </row>
    <row r="31" spans="1:18" x14ac:dyDescent="0.25">
      <c r="A31" s="4">
        <v>21</v>
      </c>
      <c r="B31" s="4">
        <v>3</v>
      </c>
      <c r="C31" s="4" t="s">
        <v>12</v>
      </c>
      <c r="D31" s="4" t="s">
        <v>42</v>
      </c>
      <c r="E31" s="4">
        <v>1320</v>
      </c>
      <c r="F31" s="4">
        <v>50274</v>
      </c>
      <c r="G31" s="4">
        <v>100</v>
      </c>
      <c r="H31" s="4">
        <v>63</v>
      </c>
      <c r="I31" s="4">
        <v>17</v>
      </c>
      <c r="J31" s="4">
        <v>12</v>
      </c>
      <c r="K31" s="4">
        <v>2.16</v>
      </c>
      <c r="L31" s="4" t="s">
        <v>1419</v>
      </c>
      <c r="M31" s="4" t="s">
        <v>477</v>
      </c>
      <c r="N31">
        <v>0.62548866299999994</v>
      </c>
    </row>
    <row r="32" spans="1:18" x14ac:dyDescent="0.25">
      <c r="A32" s="4">
        <v>21</v>
      </c>
      <c r="B32" s="4">
        <v>4</v>
      </c>
      <c r="C32" s="4" t="s">
        <v>12</v>
      </c>
      <c r="D32" s="4" t="s">
        <v>43</v>
      </c>
      <c r="E32" s="4">
        <v>1271</v>
      </c>
      <c r="F32" s="4">
        <v>50377</v>
      </c>
      <c r="G32" s="4">
        <v>98</v>
      </c>
      <c r="H32" s="4">
        <v>61</v>
      </c>
      <c r="I32" s="4">
        <v>17</v>
      </c>
      <c r="J32" s="4">
        <v>12</v>
      </c>
      <c r="K32" s="4">
        <v>2.15</v>
      </c>
      <c r="L32" s="4" t="s">
        <v>1420</v>
      </c>
      <c r="M32" s="4" t="s">
        <v>478</v>
      </c>
      <c r="N32">
        <v>0.62259288199999996</v>
      </c>
    </row>
    <row r="33" spans="1:14" x14ac:dyDescent="0.25">
      <c r="A33" s="4">
        <v>14</v>
      </c>
      <c r="B33" s="4">
        <v>1</v>
      </c>
      <c r="C33" s="4" t="s">
        <v>12</v>
      </c>
      <c r="D33" s="4" t="s">
        <v>27</v>
      </c>
      <c r="E33" s="4">
        <v>3352</v>
      </c>
      <c r="F33" s="4">
        <v>133291</v>
      </c>
      <c r="G33" s="4">
        <v>222</v>
      </c>
      <c r="H33" s="4">
        <v>162</v>
      </c>
      <c r="I33" s="4">
        <v>33</v>
      </c>
      <c r="J33" s="4">
        <v>26</v>
      </c>
      <c r="K33" s="4">
        <v>1.96</v>
      </c>
      <c r="L33" s="4" t="s">
        <v>1016</v>
      </c>
      <c r="M33" s="4" t="s">
        <v>462</v>
      </c>
      <c r="N33">
        <v>0.56757304600000003</v>
      </c>
    </row>
    <row r="34" spans="1:14" x14ac:dyDescent="0.25">
      <c r="A34" s="4">
        <v>76</v>
      </c>
      <c r="B34" s="4">
        <v>1</v>
      </c>
      <c r="C34" s="4" t="s">
        <v>12</v>
      </c>
      <c r="D34" s="4" t="s">
        <v>107</v>
      </c>
      <c r="E34" s="4">
        <v>297</v>
      </c>
      <c r="F34" s="4">
        <v>16549</v>
      </c>
      <c r="G34" s="4">
        <v>34</v>
      </c>
      <c r="H34" s="4">
        <v>14</v>
      </c>
      <c r="I34" s="4">
        <v>13</v>
      </c>
      <c r="J34" s="4">
        <v>5</v>
      </c>
      <c r="K34" s="4">
        <v>1.91</v>
      </c>
      <c r="L34" s="4" t="s">
        <v>1075</v>
      </c>
      <c r="M34" s="4" t="s">
        <v>542</v>
      </c>
      <c r="N34">
        <v>0.55309414199999996</v>
      </c>
    </row>
    <row r="35" spans="1:14" x14ac:dyDescent="0.25">
      <c r="A35" s="4">
        <v>6</v>
      </c>
      <c r="B35" s="4">
        <v>1</v>
      </c>
      <c r="C35" s="4" t="s">
        <v>12</v>
      </c>
      <c r="D35" s="4" t="s">
        <v>18</v>
      </c>
      <c r="E35" s="4">
        <v>13484</v>
      </c>
      <c r="F35" s="4">
        <v>479253</v>
      </c>
      <c r="G35" s="4">
        <v>744</v>
      </c>
      <c r="H35" s="4">
        <v>527</v>
      </c>
      <c r="I35" s="4">
        <v>134</v>
      </c>
      <c r="J35" s="4">
        <v>93</v>
      </c>
      <c r="K35" s="4">
        <v>1.9</v>
      </c>
      <c r="L35" s="4" t="s">
        <v>964</v>
      </c>
      <c r="M35" s="4" t="s">
        <v>453</v>
      </c>
      <c r="N35">
        <v>0.55019836099999997</v>
      </c>
    </row>
    <row r="36" spans="1:14" x14ac:dyDescent="0.25">
      <c r="A36" s="4">
        <v>40</v>
      </c>
      <c r="B36" s="4">
        <v>1</v>
      </c>
      <c r="C36" s="4" t="s">
        <v>12</v>
      </c>
      <c r="D36" s="4" t="s">
        <v>61</v>
      </c>
      <c r="E36" s="4">
        <v>716</v>
      </c>
      <c r="F36" s="4">
        <v>28619</v>
      </c>
      <c r="G36" s="4">
        <v>90</v>
      </c>
      <c r="H36" s="4">
        <v>36</v>
      </c>
      <c r="I36" s="4">
        <v>18</v>
      </c>
      <c r="J36" s="4">
        <v>7</v>
      </c>
      <c r="K36" s="4">
        <v>1.86</v>
      </c>
      <c r="L36" s="4" t="s">
        <v>1078</v>
      </c>
      <c r="M36" s="4" t="s">
        <v>496</v>
      </c>
      <c r="N36">
        <v>0.538615238</v>
      </c>
    </row>
    <row r="37" spans="1:14" x14ac:dyDescent="0.25">
      <c r="A37" s="4">
        <v>36</v>
      </c>
      <c r="B37" s="4">
        <v>1</v>
      </c>
      <c r="C37" s="4" t="s">
        <v>12</v>
      </c>
      <c r="D37" s="4" t="s">
        <v>59</v>
      </c>
      <c r="E37" s="4">
        <v>872</v>
      </c>
      <c r="F37" s="4">
        <v>46525</v>
      </c>
      <c r="G37" s="4">
        <v>66</v>
      </c>
      <c r="H37" s="4">
        <v>41</v>
      </c>
      <c r="I37" s="4">
        <v>23</v>
      </c>
      <c r="J37" s="4">
        <v>12</v>
      </c>
      <c r="K37" s="4">
        <v>1.85</v>
      </c>
      <c r="L37" s="4" t="s">
        <v>1076</v>
      </c>
      <c r="M37" s="4" t="s">
        <v>494</v>
      </c>
      <c r="N37">
        <v>0.53571945700000001</v>
      </c>
    </row>
    <row r="38" spans="1:14" x14ac:dyDescent="0.25">
      <c r="A38" s="4">
        <v>24</v>
      </c>
      <c r="B38" s="4">
        <v>1</v>
      </c>
      <c r="C38" s="4" t="s">
        <v>12</v>
      </c>
      <c r="D38" s="4" t="s">
        <v>47</v>
      </c>
      <c r="E38" s="4">
        <v>1651</v>
      </c>
      <c r="F38" s="4">
        <v>58470</v>
      </c>
      <c r="G38" s="4">
        <v>82</v>
      </c>
      <c r="H38" s="4">
        <v>52</v>
      </c>
      <c r="I38" s="4">
        <v>20</v>
      </c>
      <c r="J38" s="4">
        <v>14</v>
      </c>
      <c r="K38" s="4">
        <v>1.7</v>
      </c>
      <c r="L38" s="4" t="s">
        <v>1296</v>
      </c>
      <c r="M38" s="4" t="s">
        <v>482</v>
      </c>
      <c r="N38">
        <v>0.49228274399999999</v>
      </c>
    </row>
    <row r="39" spans="1:14" x14ac:dyDescent="0.25">
      <c r="A39" s="4">
        <v>62</v>
      </c>
      <c r="B39" s="4">
        <v>1</v>
      </c>
      <c r="C39" s="4" t="s">
        <v>12</v>
      </c>
      <c r="D39" s="4" t="s">
        <v>89</v>
      </c>
      <c r="E39" s="4">
        <v>370</v>
      </c>
      <c r="F39" s="4">
        <v>14795</v>
      </c>
      <c r="G39" s="4">
        <v>19</v>
      </c>
      <c r="H39" s="4">
        <v>14</v>
      </c>
      <c r="I39" s="4">
        <v>5</v>
      </c>
      <c r="J39" s="4">
        <v>3</v>
      </c>
      <c r="K39" s="4">
        <v>1.7</v>
      </c>
      <c r="L39" s="4" t="s">
        <v>1001</v>
      </c>
      <c r="M39" s="4" t="s">
        <v>524</v>
      </c>
      <c r="N39">
        <v>0.49228274399999999</v>
      </c>
    </row>
    <row r="40" spans="1:14" x14ac:dyDescent="0.25">
      <c r="A40" s="4">
        <v>10</v>
      </c>
      <c r="B40" s="4">
        <v>1</v>
      </c>
      <c r="C40" s="4" t="s">
        <v>12</v>
      </c>
      <c r="D40" s="4" t="s">
        <v>22</v>
      </c>
      <c r="E40" s="4">
        <v>7973</v>
      </c>
      <c r="F40" s="4">
        <v>332664</v>
      </c>
      <c r="G40" s="4">
        <v>565</v>
      </c>
      <c r="H40" s="4">
        <v>361</v>
      </c>
      <c r="I40" s="4">
        <v>73</v>
      </c>
      <c r="J40" s="4">
        <v>62</v>
      </c>
      <c r="K40" s="4">
        <v>1.65</v>
      </c>
      <c r="L40" s="4" t="s">
        <v>955</v>
      </c>
      <c r="M40" s="4" t="s">
        <v>457</v>
      </c>
      <c r="N40">
        <v>0.47780383999999998</v>
      </c>
    </row>
    <row r="41" spans="1:14" x14ac:dyDescent="0.25">
      <c r="A41" s="4">
        <v>127</v>
      </c>
      <c r="B41" s="4">
        <v>1</v>
      </c>
      <c r="C41" s="4" t="s">
        <v>12</v>
      </c>
      <c r="D41" s="4" t="s">
        <v>161</v>
      </c>
      <c r="E41" s="4">
        <v>168</v>
      </c>
      <c r="F41" s="4">
        <v>15376</v>
      </c>
      <c r="G41" s="4">
        <v>33</v>
      </c>
      <c r="H41" s="4">
        <v>18</v>
      </c>
      <c r="I41" s="4">
        <v>11</v>
      </c>
      <c r="J41" s="4">
        <v>5</v>
      </c>
      <c r="K41" s="4">
        <v>1.59</v>
      </c>
      <c r="L41" s="4" t="s">
        <v>1068</v>
      </c>
      <c r="M41" s="4" t="s">
        <v>596</v>
      </c>
      <c r="N41">
        <v>0.46042915499999998</v>
      </c>
    </row>
    <row r="42" spans="1:14" x14ac:dyDescent="0.25">
      <c r="A42" s="4">
        <v>53</v>
      </c>
      <c r="B42" s="4">
        <v>1</v>
      </c>
      <c r="C42" s="4" t="s">
        <v>12</v>
      </c>
      <c r="D42" s="4" t="s">
        <v>78</v>
      </c>
      <c r="E42" s="4">
        <v>444</v>
      </c>
      <c r="F42" s="4">
        <v>22826</v>
      </c>
      <c r="G42" s="4">
        <v>32</v>
      </c>
      <c r="H42" s="4">
        <v>21</v>
      </c>
      <c r="I42" s="4">
        <v>7</v>
      </c>
      <c r="J42" s="4">
        <v>5</v>
      </c>
      <c r="K42" s="4">
        <v>1.5</v>
      </c>
      <c r="L42" s="4" t="s">
        <v>1421</v>
      </c>
      <c r="M42" s="4" t="s">
        <v>513</v>
      </c>
      <c r="N42">
        <v>0.43436712700000002</v>
      </c>
    </row>
    <row r="43" spans="1:14" x14ac:dyDescent="0.25">
      <c r="A43" s="4">
        <v>96</v>
      </c>
      <c r="B43" s="4">
        <v>1</v>
      </c>
      <c r="C43" s="4" t="s">
        <v>12</v>
      </c>
      <c r="D43" s="4" t="s">
        <v>113</v>
      </c>
      <c r="E43" s="4">
        <v>224</v>
      </c>
      <c r="F43" s="4">
        <v>13791</v>
      </c>
      <c r="G43" s="4">
        <v>22</v>
      </c>
      <c r="H43" s="4">
        <v>15</v>
      </c>
      <c r="I43" s="4">
        <v>6</v>
      </c>
      <c r="J43" s="4">
        <v>3</v>
      </c>
      <c r="K43" s="4">
        <v>1.34</v>
      </c>
      <c r="L43" s="4" t="s">
        <v>1100</v>
      </c>
      <c r="M43" s="4" t="s">
        <v>548</v>
      </c>
      <c r="N43">
        <v>0.38803463399999999</v>
      </c>
    </row>
    <row r="44" spans="1:14" x14ac:dyDescent="0.25">
      <c r="A44" s="4">
        <v>302</v>
      </c>
      <c r="B44" s="4">
        <v>1</v>
      </c>
      <c r="C44" s="4" t="s">
        <v>12</v>
      </c>
      <c r="D44" s="4" t="s">
        <v>299</v>
      </c>
      <c r="E44" s="4">
        <v>49</v>
      </c>
      <c r="F44" s="4">
        <v>6900</v>
      </c>
      <c r="G44" s="4">
        <v>5</v>
      </c>
      <c r="H44" s="4">
        <v>3</v>
      </c>
      <c r="I44" s="4">
        <v>3</v>
      </c>
      <c r="J44" s="4">
        <v>2</v>
      </c>
      <c r="K44" s="4">
        <v>1.23</v>
      </c>
      <c r="L44" s="4" t="s">
        <v>1137</v>
      </c>
      <c r="M44" s="4" t="s">
        <v>734</v>
      </c>
      <c r="N44">
        <v>0.356181044</v>
      </c>
    </row>
    <row r="45" spans="1:14" x14ac:dyDescent="0.25">
      <c r="A45" s="4">
        <v>140</v>
      </c>
      <c r="B45" s="4">
        <v>1</v>
      </c>
      <c r="C45" s="4" t="s">
        <v>12</v>
      </c>
      <c r="D45" s="4" t="s">
        <v>159</v>
      </c>
      <c r="E45" s="4">
        <v>147</v>
      </c>
      <c r="F45" s="4">
        <v>18719</v>
      </c>
      <c r="G45" s="4">
        <v>19</v>
      </c>
      <c r="H45" s="4">
        <v>13</v>
      </c>
      <c r="I45" s="4">
        <v>9</v>
      </c>
      <c r="J45" s="4">
        <v>5</v>
      </c>
      <c r="K45" s="4">
        <v>1.2</v>
      </c>
      <c r="L45" s="4" t="s">
        <v>1422</v>
      </c>
      <c r="M45" s="4" t="s">
        <v>594</v>
      </c>
      <c r="N45">
        <v>0.34749370200000002</v>
      </c>
    </row>
    <row r="46" spans="1:14" x14ac:dyDescent="0.25">
      <c r="A46" s="4">
        <v>70</v>
      </c>
      <c r="B46" s="4">
        <v>1</v>
      </c>
      <c r="C46" s="4" t="s">
        <v>12</v>
      </c>
      <c r="D46" s="4" t="s">
        <v>96</v>
      </c>
      <c r="E46" s="4">
        <v>327</v>
      </c>
      <c r="F46" s="4">
        <v>26842</v>
      </c>
      <c r="G46" s="4">
        <v>38</v>
      </c>
      <c r="H46" s="4">
        <v>18</v>
      </c>
      <c r="I46" s="4">
        <v>14</v>
      </c>
      <c r="J46" s="4">
        <v>7</v>
      </c>
      <c r="K46" s="4">
        <v>1.19</v>
      </c>
      <c r="L46" s="4" t="s">
        <v>1132</v>
      </c>
      <c r="M46" s="4" t="s">
        <v>531</v>
      </c>
      <c r="N46">
        <v>0.34459792099999997</v>
      </c>
    </row>
    <row r="47" spans="1:14" x14ac:dyDescent="0.25">
      <c r="A47" s="4">
        <v>31</v>
      </c>
      <c r="B47" s="4">
        <v>1</v>
      </c>
      <c r="C47" s="4" t="s">
        <v>12</v>
      </c>
      <c r="D47" s="4" t="s">
        <v>53</v>
      </c>
      <c r="E47" s="4">
        <v>1126</v>
      </c>
      <c r="F47" s="4">
        <v>99551</v>
      </c>
      <c r="G47" s="4">
        <v>109</v>
      </c>
      <c r="H47" s="4">
        <v>63</v>
      </c>
      <c r="I47" s="4">
        <v>37</v>
      </c>
      <c r="J47" s="4">
        <v>22</v>
      </c>
      <c r="K47" s="4">
        <v>1.1599999999999999</v>
      </c>
      <c r="L47" s="4" t="s">
        <v>1033</v>
      </c>
      <c r="M47" s="4" t="s">
        <v>488</v>
      </c>
      <c r="N47">
        <v>0.33591057800000002</v>
      </c>
    </row>
    <row r="48" spans="1:14" x14ac:dyDescent="0.25">
      <c r="A48" s="4">
        <v>106</v>
      </c>
      <c r="B48" s="4">
        <v>1</v>
      </c>
      <c r="C48" s="4" t="s">
        <v>12</v>
      </c>
      <c r="D48" s="4" t="s">
        <v>138</v>
      </c>
      <c r="E48" s="4">
        <v>207</v>
      </c>
      <c r="F48" s="4">
        <v>15216</v>
      </c>
      <c r="G48" s="4">
        <v>13</v>
      </c>
      <c r="H48" s="4">
        <v>10</v>
      </c>
      <c r="I48" s="4">
        <v>5</v>
      </c>
      <c r="J48" s="4">
        <v>4</v>
      </c>
      <c r="K48" s="4">
        <v>1.1599999999999999</v>
      </c>
      <c r="L48" s="4" t="s">
        <v>1391</v>
      </c>
      <c r="M48" s="4" t="s">
        <v>573</v>
      </c>
      <c r="N48">
        <v>0.33591057800000002</v>
      </c>
    </row>
    <row r="49" spans="1:14" x14ac:dyDescent="0.25">
      <c r="A49" s="4">
        <v>41</v>
      </c>
      <c r="B49" s="4">
        <v>1</v>
      </c>
      <c r="C49" s="4" t="s">
        <v>12</v>
      </c>
      <c r="D49" s="4" t="s">
        <v>65</v>
      </c>
      <c r="E49" s="4">
        <v>705</v>
      </c>
      <c r="F49" s="4">
        <v>40064</v>
      </c>
      <c r="G49" s="4">
        <v>54</v>
      </c>
      <c r="H49" s="4">
        <v>33</v>
      </c>
      <c r="I49" s="4">
        <v>18</v>
      </c>
      <c r="J49" s="4">
        <v>7</v>
      </c>
      <c r="K49" s="4">
        <v>1.1299999999999999</v>
      </c>
      <c r="L49" s="4" t="s">
        <v>1006</v>
      </c>
      <c r="M49" s="4" t="s">
        <v>500</v>
      </c>
      <c r="N49">
        <v>0.32722323599999997</v>
      </c>
    </row>
    <row r="50" spans="1:14" x14ac:dyDescent="0.25">
      <c r="A50" s="4">
        <v>149</v>
      </c>
      <c r="B50" s="4">
        <v>1</v>
      </c>
      <c r="C50" s="4" t="s">
        <v>12</v>
      </c>
      <c r="D50" s="4" t="s">
        <v>177</v>
      </c>
      <c r="E50" s="4">
        <v>130</v>
      </c>
      <c r="F50" s="4">
        <v>11464</v>
      </c>
      <c r="G50" s="4">
        <v>11</v>
      </c>
      <c r="H50" s="4">
        <v>7</v>
      </c>
      <c r="I50" s="4">
        <v>5</v>
      </c>
      <c r="J50" s="4">
        <v>3</v>
      </c>
      <c r="K50" s="4">
        <v>1.1299999999999999</v>
      </c>
      <c r="L50" s="4" t="s">
        <v>1423</v>
      </c>
      <c r="M50" s="4" t="s">
        <v>612</v>
      </c>
      <c r="N50">
        <v>0.32722323599999997</v>
      </c>
    </row>
    <row r="51" spans="1:14" x14ac:dyDescent="0.25">
      <c r="A51" s="4">
        <v>63</v>
      </c>
      <c r="B51" s="4">
        <v>1</v>
      </c>
      <c r="C51" s="4" t="s">
        <v>12</v>
      </c>
      <c r="D51" s="4" t="s">
        <v>90</v>
      </c>
      <c r="E51" s="4">
        <v>355</v>
      </c>
      <c r="F51" s="4">
        <v>24475</v>
      </c>
      <c r="G51" s="4">
        <v>30</v>
      </c>
      <c r="H51" s="4">
        <v>13</v>
      </c>
      <c r="I51" s="4">
        <v>10</v>
      </c>
      <c r="J51" s="4">
        <v>5</v>
      </c>
      <c r="K51" s="4">
        <v>1.0900000000000001</v>
      </c>
      <c r="L51" s="4" t="s">
        <v>1052</v>
      </c>
      <c r="M51" s="4" t="s">
        <v>525</v>
      </c>
      <c r="N51">
        <v>0.31564011199999997</v>
      </c>
    </row>
    <row r="52" spans="1:14" x14ac:dyDescent="0.25">
      <c r="A52" s="4">
        <v>119</v>
      </c>
      <c r="B52" s="4">
        <v>1</v>
      </c>
      <c r="C52" s="4" t="s">
        <v>12</v>
      </c>
      <c r="D52" s="4" t="s">
        <v>149</v>
      </c>
      <c r="E52" s="4">
        <v>182</v>
      </c>
      <c r="F52" s="4">
        <v>16051</v>
      </c>
      <c r="G52" s="4">
        <v>18</v>
      </c>
      <c r="H52" s="4">
        <v>10</v>
      </c>
      <c r="I52" s="4">
        <v>8</v>
      </c>
      <c r="J52" s="4">
        <v>4</v>
      </c>
      <c r="K52" s="4">
        <v>1.08</v>
      </c>
      <c r="L52" s="4" t="s">
        <v>1424</v>
      </c>
      <c r="M52" s="4" t="s">
        <v>584</v>
      </c>
      <c r="N52">
        <v>0.31274433200000001</v>
      </c>
    </row>
    <row r="53" spans="1:14" x14ac:dyDescent="0.25">
      <c r="A53" s="4">
        <v>47</v>
      </c>
      <c r="B53" s="4">
        <v>1</v>
      </c>
      <c r="C53" s="4" t="s">
        <v>12</v>
      </c>
      <c r="D53" s="4" t="s">
        <v>912</v>
      </c>
      <c r="E53" s="4">
        <v>613</v>
      </c>
      <c r="F53" s="4">
        <v>50451</v>
      </c>
      <c r="G53" s="4">
        <v>61</v>
      </c>
      <c r="H53" s="4">
        <v>37</v>
      </c>
      <c r="I53" s="4">
        <v>16</v>
      </c>
      <c r="J53" s="4">
        <v>6</v>
      </c>
      <c r="K53" s="4">
        <v>1.06</v>
      </c>
      <c r="L53" s="4" t="s">
        <v>1092</v>
      </c>
      <c r="M53" s="4" t="s">
        <v>1093</v>
      </c>
      <c r="N53">
        <v>0.30695276999999999</v>
      </c>
    </row>
    <row r="54" spans="1:14" x14ac:dyDescent="0.25">
      <c r="A54" s="4">
        <v>59</v>
      </c>
      <c r="B54" s="4">
        <v>1</v>
      </c>
      <c r="C54" s="4" t="s">
        <v>12</v>
      </c>
      <c r="D54" s="4" t="s">
        <v>81</v>
      </c>
      <c r="E54" s="4">
        <v>382</v>
      </c>
      <c r="F54" s="4">
        <v>42027</v>
      </c>
      <c r="G54" s="4">
        <v>49</v>
      </c>
      <c r="H54" s="4">
        <v>28</v>
      </c>
      <c r="I54" s="4">
        <v>14</v>
      </c>
      <c r="J54" s="4">
        <v>8</v>
      </c>
      <c r="K54" s="4">
        <v>1.06</v>
      </c>
      <c r="L54" s="4" t="s">
        <v>1005</v>
      </c>
      <c r="M54" s="4" t="s">
        <v>516</v>
      </c>
      <c r="N54">
        <v>0.30695276999999999</v>
      </c>
    </row>
    <row r="55" spans="1:14" x14ac:dyDescent="0.25">
      <c r="A55" s="4">
        <v>33</v>
      </c>
      <c r="B55" s="4">
        <v>1</v>
      </c>
      <c r="C55" s="4" t="s">
        <v>12</v>
      </c>
      <c r="D55" s="4" t="s">
        <v>54</v>
      </c>
      <c r="E55" s="4">
        <v>980</v>
      </c>
      <c r="F55" s="4">
        <v>81268</v>
      </c>
      <c r="G55" s="4">
        <v>83</v>
      </c>
      <c r="H55" s="4">
        <v>46</v>
      </c>
      <c r="I55" s="4">
        <v>17</v>
      </c>
      <c r="J55" s="4">
        <v>14</v>
      </c>
      <c r="K55" s="4">
        <v>1.05</v>
      </c>
      <c r="L55" s="4" t="s">
        <v>1143</v>
      </c>
      <c r="M55" s="4" t="s">
        <v>489</v>
      </c>
      <c r="N55">
        <v>0.304056989</v>
      </c>
    </row>
    <row r="56" spans="1:14" x14ac:dyDescent="0.25">
      <c r="A56" s="4">
        <v>130</v>
      </c>
      <c r="B56" s="4">
        <v>1</v>
      </c>
      <c r="C56" s="4" t="s">
        <v>12</v>
      </c>
      <c r="D56" s="4" t="s">
        <v>165</v>
      </c>
      <c r="E56" s="4">
        <v>162</v>
      </c>
      <c r="F56" s="4">
        <v>29807</v>
      </c>
      <c r="G56" s="4">
        <v>45</v>
      </c>
      <c r="H56" s="4">
        <v>18</v>
      </c>
      <c r="I56" s="4">
        <v>11</v>
      </c>
      <c r="J56" s="4">
        <v>6</v>
      </c>
      <c r="K56" s="4">
        <v>1.03</v>
      </c>
      <c r="L56" s="4" t="s">
        <v>1034</v>
      </c>
      <c r="M56" s="4" t="s">
        <v>600</v>
      </c>
      <c r="N56">
        <v>0.29826542700000003</v>
      </c>
    </row>
    <row r="57" spans="1:14" x14ac:dyDescent="0.25">
      <c r="A57" s="4">
        <v>52</v>
      </c>
      <c r="B57" s="4">
        <v>1</v>
      </c>
      <c r="C57" s="4" t="s">
        <v>12</v>
      </c>
      <c r="D57" s="4" t="s">
        <v>896</v>
      </c>
      <c r="E57" s="4">
        <v>462</v>
      </c>
      <c r="F57" s="4">
        <v>21352</v>
      </c>
      <c r="G57" s="4">
        <v>32</v>
      </c>
      <c r="H57" s="4">
        <v>22</v>
      </c>
      <c r="I57" s="4">
        <v>11</v>
      </c>
      <c r="J57" s="4">
        <v>4</v>
      </c>
      <c r="K57" s="4">
        <v>1.01</v>
      </c>
      <c r="L57" s="4" t="s">
        <v>1024</v>
      </c>
      <c r="M57" s="4" t="s">
        <v>1025</v>
      </c>
      <c r="N57">
        <v>0.29247386600000003</v>
      </c>
    </row>
    <row r="58" spans="1:14" x14ac:dyDescent="0.25">
      <c r="A58" s="4">
        <v>49</v>
      </c>
      <c r="B58" s="4">
        <v>1</v>
      </c>
      <c r="C58" s="4" t="s">
        <v>12</v>
      </c>
      <c r="D58" s="4" t="s">
        <v>75</v>
      </c>
      <c r="E58" s="4">
        <v>530</v>
      </c>
      <c r="F58" s="4">
        <v>30868</v>
      </c>
      <c r="G58" s="4">
        <v>34</v>
      </c>
      <c r="H58" s="4">
        <v>23</v>
      </c>
      <c r="I58" s="4">
        <v>12</v>
      </c>
      <c r="J58" s="4">
        <v>6</v>
      </c>
      <c r="K58" s="4">
        <v>0.98</v>
      </c>
      <c r="L58" s="4" t="s">
        <v>1284</v>
      </c>
      <c r="M58" s="4" t="s">
        <v>510</v>
      </c>
      <c r="N58">
        <v>0.28378652300000001</v>
      </c>
    </row>
    <row r="59" spans="1:14" x14ac:dyDescent="0.25">
      <c r="A59" s="4">
        <v>131</v>
      </c>
      <c r="B59" s="4">
        <v>1</v>
      </c>
      <c r="C59" s="4" t="s">
        <v>12</v>
      </c>
      <c r="D59" s="4" t="s">
        <v>169</v>
      </c>
      <c r="E59" s="4">
        <v>162</v>
      </c>
      <c r="F59" s="4">
        <v>22113</v>
      </c>
      <c r="G59" s="4">
        <v>15</v>
      </c>
      <c r="H59" s="4">
        <v>8</v>
      </c>
      <c r="I59" s="4">
        <v>7</v>
      </c>
      <c r="J59" s="4">
        <v>4</v>
      </c>
      <c r="K59" s="4">
        <v>0.97</v>
      </c>
      <c r="L59" s="4" t="s">
        <v>1181</v>
      </c>
      <c r="M59" s="4" t="s">
        <v>604</v>
      </c>
      <c r="N59">
        <v>0.28089074200000003</v>
      </c>
    </row>
    <row r="60" spans="1:14" x14ac:dyDescent="0.25">
      <c r="A60" s="4">
        <v>215</v>
      </c>
      <c r="B60" s="4">
        <v>1</v>
      </c>
      <c r="C60" s="4" t="s">
        <v>12</v>
      </c>
      <c r="D60" s="4" t="s">
        <v>242</v>
      </c>
      <c r="E60" s="4">
        <v>83</v>
      </c>
      <c r="F60" s="4">
        <v>8270</v>
      </c>
      <c r="G60" s="4">
        <v>8</v>
      </c>
      <c r="H60" s="4">
        <v>4</v>
      </c>
      <c r="I60" s="4">
        <v>4</v>
      </c>
      <c r="J60" s="4">
        <v>1</v>
      </c>
      <c r="K60" s="4">
        <v>0.97</v>
      </c>
      <c r="L60" s="4" t="s">
        <v>1352</v>
      </c>
      <c r="M60" s="4" t="s">
        <v>677</v>
      </c>
      <c r="N60">
        <v>0.28089074200000003</v>
      </c>
    </row>
    <row r="61" spans="1:14" x14ac:dyDescent="0.25">
      <c r="A61" s="4">
        <v>124</v>
      </c>
      <c r="B61" s="4">
        <v>1</v>
      </c>
      <c r="C61" s="4" t="s">
        <v>12</v>
      </c>
      <c r="D61" s="4" t="s">
        <v>137</v>
      </c>
      <c r="E61" s="4">
        <v>175</v>
      </c>
      <c r="F61" s="4">
        <v>17708</v>
      </c>
      <c r="G61" s="4">
        <v>21</v>
      </c>
      <c r="H61" s="4">
        <v>16</v>
      </c>
      <c r="I61" s="4">
        <v>7</v>
      </c>
      <c r="J61" s="4">
        <v>4</v>
      </c>
      <c r="K61" s="4">
        <v>0.95</v>
      </c>
      <c r="L61" s="4" t="s">
        <v>1062</v>
      </c>
      <c r="M61" s="4" t="s">
        <v>572</v>
      </c>
      <c r="N61">
        <v>0.27509918</v>
      </c>
    </row>
    <row r="62" spans="1:14" x14ac:dyDescent="0.25">
      <c r="A62" s="4">
        <v>73</v>
      </c>
      <c r="B62" s="4">
        <v>1</v>
      </c>
      <c r="C62" s="4" t="s">
        <v>12</v>
      </c>
      <c r="D62" s="4" t="s">
        <v>102</v>
      </c>
      <c r="E62" s="4">
        <v>312</v>
      </c>
      <c r="F62" s="4">
        <v>31882</v>
      </c>
      <c r="G62" s="4">
        <v>31</v>
      </c>
      <c r="H62" s="4">
        <v>17</v>
      </c>
      <c r="I62" s="4">
        <v>9</v>
      </c>
      <c r="J62" s="4">
        <v>6</v>
      </c>
      <c r="K62" s="4">
        <v>0.94</v>
      </c>
      <c r="L62" s="4" t="s">
        <v>1021</v>
      </c>
      <c r="M62" s="4" t="s">
        <v>537</v>
      </c>
      <c r="N62">
        <v>0.27220339999999998</v>
      </c>
    </row>
    <row r="63" spans="1:14" x14ac:dyDescent="0.25">
      <c r="A63" s="4">
        <v>118</v>
      </c>
      <c r="B63" s="4">
        <v>1</v>
      </c>
      <c r="C63" s="4" t="s">
        <v>12</v>
      </c>
      <c r="D63" s="4" t="s">
        <v>153</v>
      </c>
      <c r="E63" s="4">
        <v>183</v>
      </c>
      <c r="F63" s="4">
        <v>18590</v>
      </c>
      <c r="G63" s="4">
        <v>33</v>
      </c>
      <c r="H63" s="4">
        <v>7</v>
      </c>
      <c r="I63" s="4">
        <v>13</v>
      </c>
      <c r="J63" s="4">
        <v>3</v>
      </c>
      <c r="K63" s="4">
        <v>0.9</v>
      </c>
      <c r="L63" s="4" t="s">
        <v>1112</v>
      </c>
      <c r="M63" s="4" t="s">
        <v>588</v>
      </c>
      <c r="N63">
        <v>0.26062027599999998</v>
      </c>
    </row>
    <row r="64" spans="1:14" x14ac:dyDescent="0.25">
      <c r="A64" s="4">
        <v>25</v>
      </c>
      <c r="B64" s="4">
        <v>1</v>
      </c>
      <c r="C64" s="4" t="s">
        <v>12</v>
      </c>
      <c r="D64" s="4" t="s">
        <v>906</v>
      </c>
      <c r="E64" s="4">
        <v>1532</v>
      </c>
      <c r="F64" s="4">
        <v>139733</v>
      </c>
      <c r="G64" s="4">
        <v>330</v>
      </c>
      <c r="H64" s="4">
        <v>72</v>
      </c>
      <c r="I64" s="4">
        <v>85</v>
      </c>
      <c r="J64" s="4">
        <v>14</v>
      </c>
      <c r="K64" s="4">
        <v>0.85</v>
      </c>
      <c r="L64" s="4" t="s">
        <v>1058</v>
      </c>
      <c r="M64" s="4" t="s">
        <v>1059</v>
      </c>
      <c r="N64">
        <v>0.246141372</v>
      </c>
    </row>
    <row r="65" spans="1:14" x14ac:dyDescent="0.25">
      <c r="A65" s="4">
        <v>97</v>
      </c>
      <c r="B65" s="4">
        <v>1</v>
      </c>
      <c r="C65" s="4" t="s">
        <v>12</v>
      </c>
      <c r="D65" s="4" t="s">
        <v>129</v>
      </c>
      <c r="E65" s="4">
        <v>221</v>
      </c>
      <c r="F65" s="4">
        <v>29264</v>
      </c>
      <c r="G65" s="4">
        <v>29</v>
      </c>
      <c r="H65" s="4">
        <v>12</v>
      </c>
      <c r="I65" s="4">
        <v>13</v>
      </c>
      <c r="J65" s="4">
        <v>6</v>
      </c>
      <c r="K65" s="4">
        <v>0.85</v>
      </c>
      <c r="L65" s="4" t="s">
        <v>1297</v>
      </c>
      <c r="M65" s="4" t="s">
        <v>564</v>
      </c>
      <c r="N65">
        <v>0.246141372</v>
      </c>
    </row>
    <row r="66" spans="1:14" x14ac:dyDescent="0.25">
      <c r="A66" s="4">
        <v>21</v>
      </c>
      <c r="B66" s="4">
        <v>5</v>
      </c>
      <c r="C66" s="4" t="s">
        <v>12</v>
      </c>
      <c r="D66" s="4" t="s">
        <v>44</v>
      </c>
      <c r="E66" s="4">
        <v>361</v>
      </c>
      <c r="F66" s="4">
        <v>50281</v>
      </c>
      <c r="G66" s="4">
        <v>71</v>
      </c>
      <c r="H66" s="4">
        <v>32</v>
      </c>
      <c r="I66" s="4">
        <v>13</v>
      </c>
      <c r="J66" s="4">
        <v>7</v>
      </c>
      <c r="K66" s="4">
        <v>0.83</v>
      </c>
      <c r="L66" s="4" t="s">
        <v>1276</v>
      </c>
      <c r="M66" s="4" t="s">
        <v>479</v>
      </c>
      <c r="N66">
        <v>0.24034981</v>
      </c>
    </row>
    <row r="67" spans="1:14" x14ac:dyDescent="0.25">
      <c r="A67" s="4">
        <v>29</v>
      </c>
      <c r="B67" s="4">
        <v>1</v>
      </c>
      <c r="C67" s="4" t="s">
        <v>12</v>
      </c>
      <c r="D67" s="4" t="s">
        <v>51</v>
      </c>
      <c r="E67" s="4">
        <v>1308</v>
      </c>
      <c r="F67" s="4">
        <v>132248</v>
      </c>
      <c r="G67" s="4">
        <v>107</v>
      </c>
      <c r="H67" s="4">
        <v>67</v>
      </c>
      <c r="I67" s="4">
        <v>30</v>
      </c>
      <c r="J67" s="4">
        <v>17</v>
      </c>
      <c r="K67" s="4">
        <v>0.83</v>
      </c>
      <c r="L67" s="4" t="s">
        <v>986</v>
      </c>
      <c r="M67" s="4" t="s">
        <v>486</v>
      </c>
      <c r="N67">
        <v>0.24034981</v>
      </c>
    </row>
    <row r="68" spans="1:14" x14ac:dyDescent="0.25">
      <c r="A68" s="4">
        <v>65</v>
      </c>
      <c r="B68" s="4">
        <v>1</v>
      </c>
      <c r="C68" s="4" t="s">
        <v>12</v>
      </c>
      <c r="D68" s="4" t="s">
        <v>99</v>
      </c>
      <c r="E68" s="4">
        <v>350</v>
      </c>
      <c r="F68" s="4">
        <v>30148</v>
      </c>
      <c r="G68" s="4">
        <v>34</v>
      </c>
      <c r="H68" s="4">
        <v>12</v>
      </c>
      <c r="I68" s="4">
        <v>15</v>
      </c>
      <c r="J68" s="4">
        <v>5</v>
      </c>
      <c r="K68" s="4">
        <v>0.82</v>
      </c>
      <c r="L68" s="4" t="s">
        <v>1169</v>
      </c>
      <c r="M68" s="4" t="s">
        <v>534</v>
      </c>
      <c r="N68">
        <v>0.23745402900000001</v>
      </c>
    </row>
    <row r="69" spans="1:14" x14ac:dyDescent="0.25">
      <c r="A69" s="4">
        <v>42</v>
      </c>
      <c r="B69" s="4">
        <v>1</v>
      </c>
      <c r="C69" s="4" t="s">
        <v>12</v>
      </c>
      <c r="D69" s="4" t="s">
        <v>69</v>
      </c>
      <c r="E69" s="4">
        <v>667</v>
      </c>
      <c r="F69" s="4">
        <v>36201</v>
      </c>
      <c r="G69" s="4">
        <v>30</v>
      </c>
      <c r="H69" s="4">
        <v>20</v>
      </c>
      <c r="I69" s="4">
        <v>9</v>
      </c>
      <c r="J69" s="4">
        <v>5</v>
      </c>
      <c r="K69" s="4">
        <v>0.8</v>
      </c>
      <c r="L69" s="4" t="s">
        <v>1288</v>
      </c>
      <c r="M69" s="4" t="s">
        <v>504</v>
      </c>
      <c r="N69">
        <v>0.23166246800000001</v>
      </c>
    </row>
    <row r="70" spans="1:14" x14ac:dyDescent="0.25">
      <c r="A70" s="4">
        <v>61</v>
      </c>
      <c r="B70" s="4">
        <v>1</v>
      </c>
      <c r="C70" s="4" t="s">
        <v>12</v>
      </c>
      <c r="D70" s="4" t="s">
        <v>92</v>
      </c>
      <c r="E70" s="4">
        <v>379</v>
      </c>
      <c r="F70" s="4">
        <v>32060</v>
      </c>
      <c r="G70" s="4">
        <v>29</v>
      </c>
      <c r="H70" s="4">
        <v>14</v>
      </c>
      <c r="I70" s="4">
        <v>11</v>
      </c>
      <c r="J70" s="4">
        <v>6</v>
      </c>
      <c r="K70" s="4">
        <v>0.76</v>
      </c>
      <c r="L70" s="4" t="s">
        <v>1292</v>
      </c>
      <c r="M70" s="4" t="s">
        <v>527</v>
      </c>
      <c r="N70">
        <v>0.22007934400000001</v>
      </c>
    </row>
    <row r="71" spans="1:14" x14ac:dyDescent="0.25">
      <c r="A71" s="4">
        <v>267</v>
      </c>
      <c r="B71" s="4">
        <v>1</v>
      </c>
      <c r="C71" s="4" t="s">
        <v>12</v>
      </c>
      <c r="D71" s="4" t="s">
        <v>282</v>
      </c>
      <c r="E71" s="4">
        <v>63</v>
      </c>
      <c r="F71" s="4">
        <v>21034</v>
      </c>
      <c r="G71" s="4">
        <v>18</v>
      </c>
      <c r="H71" s="4">
        <v>8</v>
      </c>
      <c r="I71" s="4">
        <v>6</v>
      </c>
      <c r="J71" s="4">
        <v>4</v>
      </c>
      <c r="K71" s="4">
        <v>0.76</v>
      </c>
      <c r="L71" s="4" t="s">
        <v>1129</v>
      </c>
      <c r="M71" s="4" t="s">
        <v>717</v>
      </c>
      <c r="N71">
        <v>0.22007934400000001</v>
      </c>
    </row>
    <row r="72" spans="1:14" x14ac:dyDescent="0.25">
      <c r="A72" s="4">
        <v>40</v>
      </c>
      <c r="B72" s="4">
        <v>4</v>
      </c>
      <c r="C72" s="4" t="s">
        <v>12</v>
      </c>
      <c r="D72" s="4" t="s">
        <v>63</v>
      </c>
      <c r="E72" s="4">
        <v>215</v>
      </c>
      <c r="F72" s="4">
        <v>32987</v>
      </c>
      <c r="G72" s="4">
        <v>66</v>
      </c>
      <c r="H72" s="4">
        <v>14</v>
      </c>
      <c r="I72" s="4">
        <v>19</v>
      </c>
      <c r="J72" s="4">
        <v>4</v>
      </c>
      <c r="K72" s="4">
        <v>0.73</v>
      </c>
      <c r="L72" s="4" t="s">
        <v>1425</v>
      </c>
      <c r="M72" s="4" t="s">
        <v>498</v>
      </c>
      <c r="N72">
        <v>0.211392002</v>
      </c>
    </row>
    <row r="73" spans="1:14" x14ac:dyDescent="0.25">
      <c r="A73" s="4">
        <v>80</v>
      </c>
      <c r="B73" s="4">
        <v>1</v>
      </c>
      <c r="C73" s="4" t="s">
        <v>12</v>
      </c>
      <c r="D73" s="4" t="s">
        <v>111</v>
      </c>
      <c r="E73" s="4">
        <v>287</v>
      </c>
      <c r="F73" s="4">
        <v>21735</v>
      </c>
      <c r="G73" s="4">
        <v>13</v>
      </c>
      <c r="H73" s="4">
        <v>8</v>
      </c>
      <c r="I73" s="4">
        <v>6</v>
      </c>
      <c r="J73" s="4">
        <v>3</v>
      </c>
      <c r="K73" s="4">
        <v>0.73</v>
      </c>
      <c r="L73" s="4" t="s">
        <v>1071</v>
      </c>
      <c r="M73" s="4" t="s">
        <v>546</v>
      </c>
      <c r="N73">
        <v>0.211392002</v>
      </c>
    </row>
    <row r="74" spans="1:14" x14ac:dyDescent="0.25">
      <c r="A74" s="4">
        <v>132</v>
      </c>
      <c r="B74" s="4">
        <v>1</v>
      </c>
      <c r="C74" s="4" t="s">
        <v>12</v>
      </c>
      <c r="D74" s="4" t="s">
        <v>167</v>
      </c>
      <c r="E74" s="4">
        <v>159</v>
      </c>
      <c r="F74" s="4">
        <v>33073</v>
      </c>
      <c r="G74" s="4">
        <v>23</v>
      </c>
      <c r="H74" s="4">
        <v>11</v>
      </c>
      <c r="I74" s="4">
        <v>11</v>
      </c>
      <c r="J74" s="4">
        <v>6</v>
      </c>
      <c r="K74" s="4">
        <v>0.73</v>
      </c>
      <c r="L74" s="4" t="s">
        <v>1329</v>
      </c>
      <c r="M74" s="4" t="s">
        <v>602</v>
      </c>
      <c r="N74">
        <v>0.211392002</v>
      </c>
    </row>
    <row r="75" spans="1:14" x14ac:dyDescent="0.25">
      <c r="A75" s="4">
        <v>17</v>
      </c>
      <c r="B75" s="4">
        <v>1</v>
      </c>
      <c r="C75" s="4" t="s">
        <v>12</v>
      </c>
      <c r="D75" s="4" t="s">
        <v>32</v>
      </c>
      <c r="E75" s="4">
        <v>2443</v>
      </c>
      <c r="F75" s="4">
        <v>283301</v>
      </c>
      <c r="G75" s="4">
        <v>222</v>
      </c>
      <c r="H75" s="4">
        <v>119</v>
      </c>
      <c r="I75" s="4">
        <v>96</v>
      </c>
      <c r="J75" s="4">
        <v>44</v>
      </c>
      <c r="K75" s="4">
        <v>0.71</v>
      </c>
      <c r="L75" s="4" t="s">
        <v>1167</v>
      </c>
      <c r="M75" s="4" t="s">
        <v>467</v>
      </c>
      <c r="N75">
        <v>0.20560044</v>
      </c>
    </row>
    <row r="76" spans="1:14" x14ac:dyDescent="0.25">
      <c r="A76" s="4">
        <v>128</v>
      </c>
      <c r="B76" s="4">
        <v>1</v>
      </c>
      <c r="C76" s="4" t="s">
        <v>12</v>
      </c>
      <c r="D76" s="4" t="s">
        <v>158</v>
      </c>
      <c r="E76" s="4">
        <v>164</v>
      </c>
      <c r="F76" s="4">
        <v>16665</v>
      </c>
      <c r="G76" s="4">
        <v>20</v>
      </c>
      <c r="H76" s="4">
        <v>8</v>
      </c>
      <c r="I76" s="4">
        <v>5</v>
      </c>
      <c r="J76" s="4">
        <v>3</v>
      </c>
      <c r="K76" s="4">
        <v>0.7</v>
      </c>
      <c r="L76" s="4" t="s">
        <v>1323</v>
      </c>
      <c r="M76" s="4" t="s">
        <v>593</v>
      </c>
      <c r="N76">
        <v>0.20270465900000001</v>
      </c>
    </row>
    <row r="77" spans="1:14" x14ac:dyDescent="0.25">
      <c r="A77" s="4">
        <v>30</v>
      </c>
      <c r="B77" s="4">
        <v>1</v>
      </c>
      <c r="C77" s="4" t="s">
        <v>12</v>
      </c>
      <c r="D77" s="4" t="s">
        <v>52</v>
      </c>
      <c r="E77" s="4">
        <v>1253</v>
      </c>
      <c r="F77" s="4">
        <v>76168</v>
      </c>
      <c r="G77" s="4">
        <v>95</v>
      </c>
      <c r="H77" s="4">
        <v>41</v>
      </c>
      <c r="I77" s="4">
        <v>26</v>
      </c>
      <c r="J77" s="4">
        <v>11</v>
      </c>
      <c r="K77" s="4">
        <v>0.69</v>
      </c>
      <c r="L77" s="4" t="s">
        <v>1313</v>
      </c>
      <c r="M77" s="4" t="s">
        <v>487</v>
      </c>
      <c r="N77">
        <v>0.199808878</v>
      </c>
    </row>
    <row r="78" spans="1:14" x14ac:dyDescent="0.25">
      <c r="A78" s="4">
        <v>186</v>
      </c>
      <c r="B78" s="4">
        <v>1</v>
      </c>
      <c r="C78" s="4" t="s">
        <v>12</v>
      </c>
      <c r="D78" s="4" t="s">
        <v>196</v>
      </c>
      <c r="E78" s="4">
        <v>104</v>
      </c>
      <c r="F78" s="4">
        <v>22635</v>
      </c>
      <c r="G78" s="4">
        <v>16</v>
      </c>
      <c r="H78" s="4">
        <v>8</v>
      </c>
      <c r="I78" s="4">
        <v>6</v>
      </c>
      <c r="J78" s="4">
        <v>4</v>
      </c>
      <c r="K78" s="4">
        <v>0.69</v>
      </c>
      <c r="L78" s="4" t="s">
        <v>1180</v>
      </c>
      <c r="M78" s="4" t="s">
        <v>631</v>
      </c>
      <c r="N78">
        <v>0.199808878</v>
      </c>
    </row>
    <row r="79" spans="1:14" x14ac:dyDescent="0.25">
      <c r="A79" s="4">
        <v>219</v>
      </c>
      <c r="B79" s="4">
        <v>1</v>
      </c>
      <c r="C79" s="4" t="s">
        <v>12</v>
      </c>
      <c r="D79" s="4" t="s">
        <v>236</v>
      </c>
      <c r="E79" s="4">
        <v>80</v>
      </c>
      <c r="F79" s="4">
        <v>16827</v>
      </c>
      <c r="G79" s="4">
        <v>9</v>
      </c>
      <c r="H79" s="4">
        <v>5</v>
      </c>
      <c r="I79" s="4">
        <v>3</v>
      </c>
      <c r="J79" s="4">
        <v>3</v>
      </c>
      <c r="K79" s="4">
        <v>0.69</v>
      </c>
      <c r="L79" s="4" t="s">
        <v>1426</v>
      </c>
      <c r="M79" s="4" t="s">
        <v>671</v>
      </c>
      <c r="N79">
        <v>0.199808878</v>
      </c>
    </row>
    <row r="80" spans="1:14" x14ac:dyDescent="0.25">
      <c r="A80" s="4">
        <v>46</v>
      </c>
      <c r="B80" s="4">
        <v>1</v>
      </c>
      <c r="C80" s="4" t="s">
        <v>12</v>
      </c>
      <c r="D80" s="4" t="s">
        <v>70</v>
      </c>
      <c r="E80" s="4">
        <v>617</v>
      </c>
      <c r="F80" s="4">
        <v>71082</v>
      </c>
      <c r="G80" s="4">
        <v>41</v>
      </c>
      <c r="H80" s="4">
        <v>25</v>
      </c>
      <c r="I80" s="4">
        <v>19</v>
      </c>
      <c r="J80" s="4">
        <v>9</v>
      </c>
      <c r="K80" s="4">
        <v>0.68</v>
      </c>
      <c r="L80" s="4" t="s">
        <v>1427</v>
      </c>
      <c r="M80" s="4" t="s">
        <v>505</v>
      </c>
      <c r="N80">
        <v>0.19691309800000001</v>
      </c>
    </row>
    <row r="81" spans="1:14" x14ac:dyDescent="0.25">
      <c r="A81" s="4">
        <v>3</v>
      </c>
      <c r="B81" s="4">
        <v>2</v>
      </c>
      <c r="C81" s="4" t="s">
        <v>12</v>
      </c>
      <c r="D81" s="4" t="s">
        <v>15</v>
      </c>
      <c r="E81" s="4">
        <v>2267</v>
      </c>
      <c r="F81" s="4">
        <v>229827</v>
      </c>
      <c r="G81" s="4">
        <v>229</v>
      </c>
      <c r="H81" s="4">
        <v>105</v>
      </c>
      <c r="I81" s="4">
        <v>69</v>
      </c>
      <c r="J81" s="4">
        <v>23</v>
      </c>
      <c r="K81" s="4">
        <v>0.67</v>
      </c>
      <c r="L81" s="4" t="s">
        <v>961</v>
      </c>
      <c r="M81" s="4" t="s">
        <v>450</v>
      </c>
      <c r="N81">
        <v>0.19401731699999999</v>
      </c>
    </row>
    <row r="82" spans="1:14" x14ac:dyDescent="0.25">
      <c r="A82" s="4">
        <v>48</v>
      </c>
      <c r="B82" s="4">
        <v>1</v>
      </c>
      <c r="C82" s="4" t="s">
        <v>12</v>
      </c>
      <c r="D82" s="4" t="s">
        <v>73</v>
      </c>
      <c r="E82" s="4">
        <v>535</v>
      </c>
      <c r="F82" s="4">
        <v>59828</v>
      </c>
      <c r="G82" s="4">
        <v>41</v>
      </c>
      <c r="H82" s="4">
        <v>23</v>
      </c>
      <c r="I82" s="4">
        <v>19</v>
      </c>
      <c r="J82" s="4">
        <v>9</v>
      </c>
      <c r="K82" s="4">
        <v>0.67</v>
      </c>
      <c r="L82" s="4" t="s">
        <v>1289</v>
      </c>
      <c r="M82" s="4" t="s">
        <v>508</v>
      </c>
      <c r="N82">
        <v>0.19401731699999999</v>
      </c>
    </row>
    <row r="83" spans="1:14" x14ac:dyDescent="0.25">
      <c r="A83" s="4">
        <v>15</v>
      </c>
      <c r="B83" s="4">
        <v>1</v>
      </c>
      <c r="C83" s="4" t="s">
        <v>12</v>
      </c>
      <c r="D83" s="4" t="s">
        <v>29</v>
      </c>
      <c r="E83" s="4">
        <v>2713</v>
      </c>
      <c r="F83" s="4">
        <v>109709</v>
      </c>
      <c r="G83" s="4">
        <v>241</v>
      </c>
      <c r="H83" s="4">
        <v>134</v>
      </c>
      <c r="I83" s="4">
        <v>41</v>
      </c>
      <c r="J83" s="4">
        <v>11</v>
      </c>
      <c r="K83" s="4">
        <v>0.66</v>
      </c>
      <c r="L83" s="4" t="s">
        <v>997</v>
      </c>
      <c r="M83" s="4" t="s">
        <v>464</v>
      </c>
      <c r="N83">
        <v>0.19112153600000001</v>
      </c>
    </row>
    <row r="84" spans="1:14" x14ac:dyDescent="0.25">
      <c r="A84" s="4">
        <v>23</v>
      </c>
      <c r="B84" s="4">
        <v>1</v>
      </c>
      <c r="C84" s="4" t="s">
        <v>12</v>
      </c>
      <c r="D84" s="4" t="s">
        <v>46</v>
      </c>
      <c r="E84" s="4">
        <v>1676</v>
      </c>
      <c r="F84" s="4">
        <v>153952</v>
      </c>
      <c r="G84" s="4">
        <v>107</v>
      </c>
      <c r="H84" s="4">
        <v>64</v>
      </c>
      <c r="I84" s="4">
        <v>32</v>
      </c>
      <c r="J84" s="4">
        <v>22</v>
      </c>
      <c r="K84" s="4">
        <v>0.65</v>
      </c>
      <c r="L84" s="4" t="s">
        <v>1155</v>
      </c>
      <c r="M84" s="4" t="s">
        <v>481</v>
      </c>
      <c r="N84">
        <v>0.18822575499999999</v>
      </c>
    </row>
    <row r="85" spans="1:14" x14ac:dyDescent="0.25">
      <c r="A85" s="4">
        <v>222</v>
      </c>
      <c r="B85" s="4">
        <v>1</v>
      </c>
      <c r="C85" s="4" t="s">
        <v>12</v>
      </c>
      <c r="D85" s="4" t="s">
        <v>251</v>
      </c>
      <c r="E85" s="4">
        <v>79</v>
      </c>
      <c r="F85" s="4">
        <v>17882</v>
      </c>
      <c r="G85" s="4">
        <v>20</v>
      </c>
      <c r="H85" s="4">
        <v>6</v>
      </c>
      <c r="I85" s="4">
        <v>8</v>
      </c>
      <c r="J85" s="4">
        <v>2</v>
      </c>
      <c r="K85" s="4">
        <v>0.64</v>
      </c>
      <c r="L85" s="4" t="s">
        <v>1135</v>
      </c>
      <c r="M85" s="4" t="s">
        <v>686</v>
      </c>
      <c r="N85">
        <v>0.18532997400000001</v>
      </c>
    </row>
    <row r="86" spans="1:14" x14ac:dyDescent="0.25">
      <c r="A86" s="4">
        <v>35</v>
      </c>
      <c r="B86" s="4">
        <v>1</v>
      </c>
      <c r="C86" s="4" t="s">
        <v>12</v>
      </c>
      <c r="D86" s="4" t="s">
        <v>58</v>
      </c>
      <c r="E86" s="4">
        <v>879</v>
      </c>
      <c r="F86" s="4">
        <v>43450</v>
      </c>
      <c r="G86" s="4">
        <v>47</v>
      </c>
      <c r="H86" s="4">
        <v>24</v>
      </c>
      <c r="I86" s="4">
        <v>11</v>
      </c>
      <c r="J86" s="4">
        <v>3</v>
      </c>
      <c r="K86" s="4">
        <v>0.63</v>
      </c>
      <c r="L86" s="4" t="s">
        <v>1042</v>
      </c>
      <c r="M86" s="4" t="s">
        <v>493</v>
      </c>
      <c r="N86">
        <v>0.18243419299999999</v>
      </c>
    </row>
    <row r="87" spans="1:14" x14ac:dyDescent="0.25">
      <c r="A87" s="4">
        <v>216</v>
      </c>
      <c r="B87" s="4">
        <v>1</v>
      </c>
      <c r="C87" s="4" t="s">
        <v>12</v>
      </c>
      <c r="D87" s="4" t="s">
        <v>252</v>
      </c>
      <c r="E87" s="4">
        <v>82</v>
      </c>
      <c r="F87" s="4">
        <v>18229</v>
      </c>
      <c r="G87" s="4">
        <v>14</v>
      </c>
      <c r="H87" s="4">
        <v>5</v>
      </c>
      <c r="I87" s="4">
        <v>8</v>
      </c>
      <c r="J87" s="4">
        <v>3</v>
      </c>
      <c r="K87" s="4">
        <v>0.63</v>
      </c>
      <c r="L87" s="4" t="s">
        <v>1373</v>
      </c>
      <c r="M87" s="4" t="s">
        <v>687</v>
      </c>
      <c r="N87">
        <v>0.18243419299999999</v>
      </c>
    </row>
    <row r="88" spans="1:14" x14ac:dyDescent="0.25">
      <c r="A88" s="4">
        <v>84</v>
      </c>
      <c r="B88" s="4">
        <v>1</v>
      </c>
      <c r="C88" s="4" t="s">
        <v>12</v>
      </c>
      <c r="D88" s="4" t="s">
        <v>115</v>
      </c>
      <c r="E88" s="4">
        <v>259</v>
      </c>
      <c r="F88" s="4">
        <v>31590</v>
      </c>
      <c r="G88" s="4">
        <v>24</v>
      </c>
      <c r="H88" s="4">
        <v>12</v>
      </c>
      <c r="I88" s="4">
        <v>9</v>
      </c>
      <c r="J88" s="4">
        <v>5</v>
      </c>
      <c r="K88" s="4">
        <v>0.61</v>
      </c>
      <c r="L88" s="4" t="s">
        <v>1190</v>
      </c>
      <c r="M88" s="4" t="s">
        <v>550</v>
      </c>
      <c r="N88">
        <v>0.17664263199999999</v>
      </c>
    </row>
    <row r="89" spans="1:14" x14ac:dyDescent="0.25">
      <c r="A89" s="4">
        <v>94</v>
      </c>
      <c r="B89" s="4">
        <v>1</v>
      </c>
      <c r="C89" s="4" t="s">
        <v>12</v>
      </c>
      <c r="D89" s="4" t="s">
        <v>121</v>
      </c>
      <c r="E89" s="4">
        <v>230</v>
      </c>
      <c r="F89" s="4">
        <v>32765</v>
      </c>
      <c r="G89" s="4">
        <v>26</v>
      </c>
      <c r="H89" s="4">
        <v>12</v>
      </c>
      <c r="I89" s="4">
        <v>10</v>
      </c>
      <c r="J89" s="4">
        <v>4</v>
      </c>
      <c r="K89" s="4">
        <v>0.59</v>
      </c>
      <c r="L89" s="4" t="s">
        <v>1136</v>
      </c>
      <c r="M89" s="4" t="s">
        <v>556</v>
      </c>
      <c r="N89">
        <v>0.17085106999999999</v>
      </c>
    </row>
    <row r="90" spans="1:14" x14ac:dyDescent="0.25">
      <c r="A90" s="4">
        <v>122</v>
      </c>
      <c r="B90" s="4">
        <v>1</v>
      </c>
      <c r="C90" s="4" t="s">
        <v>12</v>
      </c>
      <c r="D90" s="4" t="s">
        <v>157</v>
      </c>
      <c r="E90" s="4">
        <v>176</v>
      </c>
      <c r="F90" s="4">
        <v>12947</v>
      </c>
      <c r="G90" s="4">
        <v>12</v>
      </c>
      <c r="H90" s="4">
        <v>5</v>
      </c>
      <c r="I90" s="4">
        <v>4</v>
      </c>
      <c r="J90" s="4">
        <v>2</v>
      </c>
      <c r="K90" s="4">
        <v>0.56999999999999995</v>
      </c>
      <c r="L90" s="4" t="s">
        <v>1353</v>
      </c>
      <c r="M90" s="4" t="s">
        <v>592</v>
      </c>
      <c r="N90">
        <v>0.16505950799999999</v>
      </c>
    </row>
    <row r="91" spans="1:14" x14ac:dyDescent="0.25">
      <c r="A91" s="4">
        <v>101</v>
      </c>
      <c r="B91" s="4">
        <v>1</v>
      </c>
      <c r="C91" s="4" t="s">
        <v>12</v>
      </c>
      <c r="D91" s="4" t="s">
        <v>132</v>
      </c>
      <c r="E91" s="4">
        <v>216</v>
      </c>
      <c r="F91" s="4">
        <v>47953</v>
      </c>
      <c r="G91" s="4">
        <v>54</v>
      </c>
      <c r="H91" s="4">
        <v>15</v>
      </c>
      <c r="I91" s="4">
        <v>24</v>
      </c>
      <c r="J91" s="4">
        <v>6</v>
      </c>
      <c r="K91" s="4">
        <v>0.56000000000000005</v>
      </c>
      <c r="L91" s="4" t="s">
        <v>1090</v>
      </c>
      <c r="M91" s="4" t="s">
        <v>567</v>
      </c>
      <c r="N91">
        <v>0.16216372700000001</v>
      </c>
    </row>
    <row r="92" spans="1:14" x14ac:dyDescent="0.25">
      <c r="A92" s="4">
        <v>136</v>
      </c>
      <c r="B92" s="4">
        <v>1</v>
      </c>
      <c r="C92" s="4" t="s">
        <v>12</v>
      </c>
      <c r="D92" s="4" t="s">
        <v>156</v>
      </c>
      <c r="E92" s="4">
        <v>155</v>
      </c>
      <c r="F92" s="4">
        <v>27685</v>
      </c>
      <c r="G92" s="4">
        <v>19</v>
      </c>
      <c r="H92" s="4">
        <v>10</v>
      </c>
      <c r="I92" s="4">
        <v>7</v>
      </c>
      <c r="J92" s="4">
        <v>4</v>
      </c>
      <c r="K92" s="4">
        <v>0.55000000000000004</v>
      </c>
      <c r="L92" s="4" t="s">
        <v>1301</v>
      </c>
      <c r="M92" s="4" t="s">
        <v>591</v>
      </c>
      <c r="N92">
        <v>0.15926794699999999</v>
      </c>
    </row>
    <row r="93" spans="1:14" x14ac:dyDescent="0.25">
      <c r="A93" s="4">
        <v>153</v>
      </c>
      <c r="B93" s="4">
        <v>1</v>
      </c>
      <c r="C93" s="4" t="s">
        <v>12</v>
      </c>
      <c r="D93" s="4" t="s">
        <v>179</v>
      </c>
      <c r="E93" s="4">
        <v>128</v>
      </c>
      <c r="F93" s="4">
        <v>13292</v>
      </c>
      <c r="G93" s="4">
        <v>10</v>
      </c>
      <c r="H93" s="4">
        <v>6</v>
      </c>
      <c r="I93" s="4">
        <v>3</v>
      </c>
      <c r="J93" s="4">
        <v>2</v>
      </c>
      <c r="K93" s="4">
        <v>0.55000000000000004</v>
      </c>
      <c r="L93" s="4" t="s">
        <v>1138</v>
      </c>
      <c r="M93" s="4" t="s">
        <v>614</v>
      </c>
      <c r="N93">
        <v>0.15926794699999999</v>
      </c>
    </row>
    <row r="94" spans="1:14" x14ac:dyDescent="0.25">
      <c r="A94" s="4">
        <v>38</v>
      </c>
      <c r="B94" s="4">
        <v>1</v>
      </c>
      <c r="C94" s="4" t="s">
        <v>12</v>
      </c>
      <c r="D94" s="4" t="s">
        <v>64</v>
      </c>
      <c r="E94" s="4">
        <v>752</v>
      </c>
      <c r="F94" s="4">
        <v>109870</v>
      </c>
      <c r="G94" s="4">
        <v>63</v>
      </c>
      <c r="H94" s="4">
        <v>35</v>
      </c>
      <c r="I94" s="4">
        <v>23</v>
      </c>
      <c r="J94" s="4">
        <v>13</v>
      </c>
      <c r="K94" s="4">
        <v>0.52</v>
      </c>
      <c r="L94" s="4" t="s">
        <v>979</v>
      </c>
      <c r="M94" s="4" t="s">
        <v>499</v>
      </c>
      <c r="N94">
        <v>0.15058060400000001</v>
      </c>
    </row>
    <row r="95" spans="1:14" x14ac:dyDescent="0.25">
      <c r="A95" s="4">
        <v>39</v>
      </c>
      <c r="B95" s="4">
        <v>1</v>
      </c>
      <c r="C95" s="4" t="s">
        <v>12</v>
      </c>
      <c r="D95" s="4" t="s">
        <v>66</v>
      </c>
      <c r="E95" s="4">
        <v>718</v>
      </c>
      <c r="F95" s="4">
        <v>66097</v>
      </c>
      <c r="G95" s="4">
        <v>38</v>
      </c>
      <c r="H95" s="4">
        <v>23</v>
      </c>
      <c r="I95" s="4">
        <v>19</v>
      </c>
      <c r="J95" s="4">
        <v>8</v>
      </c>
      <c r="K95" s="4">
        <v>0.52</v>
      </c>
      <c r="L95" s="4" t="s">
        <v>1045</v>
      </c>
      <c r="M95" s="4" t="s">
        <v>501</v>
      </c>
      <c r="N95">
        <v>0.15058060400000001</v>
      </c>
    </row>
    <row r="96" spans="1:14" x14ac:dyDescent="0.25">
      <c r="A96" s="4">
        <v>195</v>
      </c>
      <c r="B96" s="4">
        <v>1</v>
      </c>
      <c r="C96" s="4" t="s">
        <v>12</v>
      </c>
      <c r="D96" s="4" t="s">
        <v>1428</v>
      </c>
      <c r="E96" s="4">
        <v>96</v>
      </c>
      <c r="F96" s="4">
        <v>13981</v>
      </c>
      <c r="G96" s="4">
        <v>27</v>
      </c>
      <c r="H96" s="4">
        <v>12</v>
      </c>
      <c r="I96" s="4">
        <v>8</v>
      </c>
      <c r="J96" s="4">
        <v>2</v>
      </c>
      <c r="K96" s="4">
        <v>0.52</v>
      </c>
      <c r="L96" s="4" t="s">
        <v>1429</v>
      </c>
      <c r="M96" s="4" t="s">
        <v>1430</v>
      </c>
      <c r="N96">
        <v>0.15058060400000001</v>
      </c>
    </row>
    <row r="97" spans="1:14" x14ac:dyDescent="0.25">
      <c r="A97" s="4">
        <v>45</v>
      </c>
      <c r="B97" s="4">
        <v>1</v>
      </c>
      <c r="C97" s="4" t="s">
        <v>12</v>
      </c>
      <c r="D97" s="4" t="s">
        <v>68</v>
      </c>
      <c r="E97" s="4">
        <v>624</v>
      </c>
      <c r="F97" s="4">
        <v>74380</v>
      </c>
      <c r="G97" s="4">
        <v>52</v>
      </c>
      <c r="H97" s="4">
        <v>28</v>
      </c>
      <c r="I97" s="4">
        <v>17</v>
      </c>
      <c r="J97" s="4">
        <v>9</v>
      </c>
      <c r="K97" s="4">
        <v>0.51</v>
      </c>
      <c r="L97" s="4" t="s">
        <v>1147</v>
      </c>
      <c r="M97" s="4" t="s">
        <v>503</v>
      </c>
      <c r="N97">
        <v>0.14768482299999999</v>
      </c>
    </row>
    <row r="98" spans="1:14" x14ac:dyDescent="0.25">
      <c r="A98" s="4">
        <v>331</v>
      </c>
      <c r="B98" s="4">
        <v>1</v>
      </c>
      <c r="C98" s="4" t="s">
        <v>12</v>
      </c>
      <c r="D98" s="4" t="s">
        <v>311</v>
      </c>
      <c r="E98" s="4">
        <v>43</v>
      </c>
      <c r="F98" s="4">
        <v>6644</v>
      </c>
      <c r="G98" s="4">
        <v>3</v>
      </c>
      <c r="H98" s="4">
        <v>2</v>
      </c>
      <c r="I98" s="4">
        <v>1</v>
      </c>
      <c r="J98" s="4">
        <v>1</v>
      </c>
      <c r="K98" s="4">
        <v>0.51</v>
      </c>
      <c r="L98" s="4" t="s">
        <v>1159</v>
      </c>
      <c r="M98" s="4" t="s">
        <v>747</v>
      </c>
      <c r="N98">
        <v>0.14768482299999999</v>
      </c>
    </row>
    <row r="99" spans="1:14" x14ac:dyDescent="0.25">
      <c r="A99" s="4">
        <v>175</v>
      </c>
      <c r="B99" s="4">
        <v>1</v>
      </c>
      <c r="C99" s="4" t="s">
        <v>12</v>
      </c>
      <c r="D99" s="4" t="s">
        <v>204</v>
      </c>
      <c r="E99" s="4">
        <v>112</v>
      </c>
      <c r="F99" s="4">
        <v>14454</v>
      </c>
      <c r="G99" s="4">
        <v>7</v>
      </c>
      <c r="H99" s="4">
        <v>4</v>
      </c>
      <c r="I99" s="4">
        <v>5</v>
      </c>
      <c r="J99" s="4">
        <v>2</v>
      </c>
      <c r="K99" s="4">
        <v>0.5</v>
      </c>
      <c r="L99" s="4" t="s">
        <v>1184</v>
      </c>
      <c r="M99" s="4" t="s">
        <v>639</v>
      </c>
      <c r="N99">
        <v>0.14478904200000001</v>
      </c>
    </row>
    <row r="100" spans="1:14" x14ac:dyDescent="0.25">
      <c r="A100" s="4">
        <v>266</v>
      </c>
      <c r="B100" s="4">
        <v>1</v>
      </c>
      <c r="C100" s="4" t="s">
        <v>12</v>
      </c>
      <c r="D100" s="4" t="s">
        <v>304</v>
      </c>
      <c r="E100" s="4">
        <v>63</v>
      </c>
      <c r="F100" s="4">
        <v>14386</v>
      </c>
      <c r="G100" s="4">
        <v>11</v>
      </c>
      <c r="H100" s="4">
        <v>4</v>
      </c>
      <c r="I100" s="4">
        <v>6</v>
      </c>
      <c r="J100" s="4">
        <v>2</v>
      </c>
      <c r="K100" s="4">
        <v>0.5</v>
      </c>
      <c r="L100" s="4" t="s">
        <v>1431</v>
      </c>
      <c r="M100" s="4" t="s">
        <v>739</v>
      </c>
      <c r="N100">
        <v>0.14478904200000001</v>
      </c>
    </row>
    <row r="101" spans="1:14" x14ac:dyDescent="0.25">
      <c r="A101" s="4">
        <v>351</v>
      </c>
      <c r="B101" s="4">
        <v>1</v>
      </c>
      <c r="C101" s="4" t="s">
        <v>12</v>
      </c>
      <c r="D101" s="4" t="s">
        <v>358</v>
      </c>
      <c r="E101" s="4">
        <v>40</v>
      </c>
      <c r="F101" s="4">
        <v>14543</v>
      </c>
      <c r="G101" s="4">
        <v>14</v>
      </c>
      <c r="H101" s="4">
        <v>3</v>
      </c>
      <c r="I101" s="4">
        <v>5</v>
      </c>
      <c r="J101" s="4">
        <v>2</v>
      </c>
      <c r="K101" s="4">
        <v>0.5</v>
      </c>
      <c r="L101" s="4" t="s">
        <v>1154</v>
      </c>
      <c r="M101" s="4" t="s">
        <v>794</v>
      </c>
      <c r="N101">
        <v>0.14478904200000001</v>
      </c>
    </row>
    <row r="102" spans="1:14" x14ac:dyDescent="0.25">
      <c r="A102" s="4">
        <v>82</v>
      </c>
      <c r="B102" s="4">
        <v>1</v>
      </c>
      <c r="C102" s="4" t="s">
        <v>12</v>
      </c>
      <c r="D102" s="4" t="s">
        <v>112</v>
      </c>
      <c r="E102" s="4">
        <v>270</v>
      </c>
      <c r="F102" s="4">
        <v>22566</v>
      </c>
      <c r="G102" s="4">
        <v>41</v>
      </c>
      <c r="H102" s="4">
        <v>15</v>
      </c>
      <c r="I102" s="4">
        <v>13</v>
      </c>
      <c r="J102" s="4">
        <v>3</v>
      </c>
      <c r="K102" s="4">
        <v>0.49</v>
      </c>
      <c r="L102" s="4" t="s">
        <v>1064</v>
      </c>
      <c r="M102" s="4" t="s">
        <v>547</v>
      </c>
      <c r="N102">
        <v>0.14189326199999999</v>
      </c>
    </row>
    <row r="103" spans="1:14" x14ac:dyDescent="0.25">
      <c r="A103" s="4">
        <v>151</v>
      </c>
      <c r="B103" s="4">
        <v>1</v>
      </c>
      <c r="C103" s="4" t="s">
        <v>12</v>
      </c>
      <c r="D103" s="4" t="s">
        <v>180</v>
      </c>
      <c r="E103" s="4">
        <v>129</v>
      </c>
      <c r="F103" s="4">
        <v>22334</v>
      </c>
      <c r="G103" s="4">
        <v>8</v>
      </c>
      <c r="H103" s="4">
        <v>7</v>
      </c>
      <c r="I103" s="4">
        <v>3</v>
      </c>
      <c r="J103" s="4">
        <v>3</v>
      </c>
      <c r="K103" s="4">
        <v>0.49</v>
      </c>
      <c r="L103" s="4" t="s">
        <v>1432</v>
      </c>
      <c r="M103" s="4" t="s">
        <v>615</v>
      </c>
      <c r="N103">
        <v>0.14189326199999999</v>
      </c>
    </row>
    <row r="104" spans="1:14" x14ac:dyDescent="0.25">
      <c r="A104" s="4">
        <v>317</v>
      </c>
      <c r="B104" s="4">
        <v>1</v>
      </c>
      <c r="C104" s="4" t="s">
        <v>12</v>
      </c>
      <c r="D104" s="4" t="s">
        <v>347</v>
      </c>
      <c r="E104" s="4">
        <v>45</v>
      </c>
      <c r="F104" s="4">
        <v>7014</v>
      </c>
      <c r="G104" s="4">
        <v>1</v>
      </c>
      <c r="H104" s="4">
        <v>1</v>
      </c>
      <c r="I104" s="4">
        <v>1</v>
      </c>
      <c r="J104" s="4">
        <v>1</v>
      </c>
      <c r="K104" s="4">
        <v>0.49</v>
      </c>
      <c r="L104" s="4" t="s">
        <v>1433</v>
      </c>
      <c r="M104" s="4" t="s">
        <v>783</v>
      </c>
      <c r="N104">
        <v>0.14189326199999999</v>
      </c>
    </row>
    <row r="105" spans="1:14" x14ac:dyDescent="0.25">
      <c r="A105" s="4">
        <v>49</v>
      </c>
      <c r="B105" s="4">
        <v>2</v>
      </c>
      <c r="C105" s="4" t="s">
        <v>12</v>
      </c>
      <c r="D105" s="4" t="s">
        <v>76</v>
      </c>
      <c r="E105" s="4">
        <v>348</v>
      </c>
      <c r="F105" s="4">
        <v>30981</v>
      </c>
      <c r="G105" s="4">
        <v>19</v>
      </c>
      <c r="H105" s="4">
        <v>16</v>
      </c>
      <c r="I105" s="4">
        <v>7</v>
      </c>
      <c r="J105" s="4">
        <v>4</v>
      </c>
      <c r="K105" s="4">
        <v>0.48</v>
      </c>
      <c r="L105" s="4" t="s">
        <v>1285</v>
      </c>
      <c r="M105" s="4" t="s">
        <v>511</v>
      </c>
      <c r="N105">
        <v>0.13899748100000001</v>
      </c>
    </row>
    <row r="106" spans="1:14" x14ac:dyDescent="0.25">
      <c r="A106" s="4">
        <v>91</v>
      </c>
      <c r="B106" s="4">
        <v>1</v>
      </c>
      <c r="C106" s="4" t="s">
        <v>12</v>
      </c>
      <c r="D106" s="4" t="s">
        <v>139</v>
      </c>
      <c r="E106" s="4">
        <v>233</v>
      </c>
      <c r="F106" s="4">
        <v>15004</v>
      </c>
      <c r="G106" s="4">
        <v>24</v>
      </c>
      <c r="H106" s="4">
        <v>11</v>
      </c>
      <c r="I106" s="4">
        <v>7</v>
      </c>
      <c r="J106" s="4">
        <v>2</v>
      </c>
      <c r="K106" s="4">
        <v>0.48</v>
      </c>
      <c r="L106" s="4" t="s">
        <v>1434</v>
      </c>
      <c r="M106" s="4" t="s">
        <v>574</v>
      </c>
      <c r="N106">
        <v>0.13899748100000001</v>
      </c>
    </row>
    <row r="107" spans="1:14" x14ac:dyDescent="0.25">
      <c r="A107" s="4">
        <v>135</v>
      </c>
      <c r="B107" s="4">
        <v>1</v>
      </c>
      <c r="C107" s="4" t="s">
        <v>12</v>
      </c>
      <c r="D107" s="4" t="s">
        <v>166</v>
      </c>
      <c r="E107" s="4">
        <v>156</v>
      </c>
      <c r="F107" s="4">
        <v>14970</v>
      </c>
      <c r="G107" s="4">
        <v>8</v>
      </c>
      <c r="H107" s="4">
        <v>4</v>
      </c>
      <c r="I107" s="4">
        <v>6</v>
      </c>
      <c r="J107" s="4">
        <v>2</v>
      </c>
      <c r="K107" s="4">
        <v>0.48</v>
      </c>
      <c r="L107" s="4" t="s">
        <v>1091</v>
      </c>
      <c r="M107" s="4" t="s">
        <v>601</v>
      </c>
      <c r="N107">
        <v>0.13899748100000001</v>
      </c>
    </row>
    <row r="108" spans="1:14" x14ac:dyDescent="0.25">
      <c r="A108" s="4">
        <v>214</v>
      </c>
      <c r="B108" s="4">
        <v>1</v>
      </c>
      <c r="C108" s="4" t="s">
        <v>12</v>
      </c>
      <c r="D108" s="4" t="s">
        <v>246</v>
      </c>
      <c r="E108" s="4">
        <v>83</v>
      </c>
      <c r="F108" s="4">
        <v>14944</v>
      </c>
      <c r="G108" s="4">
        <v>17</v>
      </c>
      <c r="H108" s="4">
        <v>4</v>
      </c>
      <c r="I108" s="4">
        <v>9</v>
      </c>
      <c r="J108" s="4">
        <v>2</v>
      </c>
      <c r="K108" s="4">
        <v>0.48</v>
      </c>
      <c r="L108" s="4" t="s">
        <v>1232</v>
      </c>
      <c r="M108" s="4" t="s">
        <v>681</v>
      </c>
      <c r="N108">
        <v>0.13899748100000001</v>
      </c>
    </row>
    <row r="109" spans="1:14" x14ac:dyDescent="0.25">
      <c r="A109" s="4">
        <v>66</v>
      </c>
      <c r="B109" s="4">
        <v>1</v>
      </c>
      <c r="C109" s="4" t="s">
        <v>12</v>
      </c>
      <c r="D109" s="4" t="s">
        <v>94</v>
      </c>
      <c r="E109" s="4">
        <v>347</v>
      </c>
      <c r="F109" s="4">
        <v>47554</v>
      </c>
      <c r="G109" s="4">
        <v>28</v>
      </c>
      <c r="H109" s="4">
        <v>11</v>
      </c>
      <c r="I109" s="4">
        <v>17</v>
      </c>
      <c r="J109" s="4">
        <v>6</v>
      </c>
      <c r="K109" s="4">
        <v>0.47</v>
      </c>
      <c r="L109" s="4" t="s">
        <v>1089</v>
      </c>
      <c r="M109" s="4" t="s">
        <v>529</v>
      </c>
      <c r="N109">
        <v>0.13610169999999999</v>
      </c>
    </row>
    <row r="110" spans="1:14" x14ac:dyDescent="0.25">
      <c r="A110" s="4">
        <v>125</v>
      </c>
      <c r="B110" s="4">
        <v>1</v>
      </c>
      <c r="C110" s="4" t="s">
        <v>12</v>
      </c>
      <c r="D110" s="4" t="s">
        <v>152</v>
      </c>
      <c r="E110" s="4">
        <v>172</v>
      </c>
      <c r="F110" s="4">
        <v>23377</v>
      </c>
      <c r="G110" s="4">
        <v>18</v>
      </c>
      <c r="H110" s="4">
        <v>6</v>
      </c>
      <c r="I110" s="4">
        <v>10</v>
      </c>
      <c r="J110" s="4">
        <v>3</v>
      </c>
      <c r="K110" s="4">
        <v>0.47</v>
      </c>
      <c r="L110" s="4" t="s">
        <v>1435</v>
      </c>
      <c r="M110" s="4" t="s">
        <v>587</v>
      </c>
      <c r="N110">
        <v>0.13610169999999999</v>
      </c>
    </row>
    <row r="111" spans="1:14" x14ac:dyDescent="0.25">
      <c r="A111" s="4">
        <v>252</v>
      </c>
      <c r="B111" s="4">
        <v>1</v>
      </c>
      <c r="C111" s="4" t="s">
        <v>12</v>
      </c>
      <c r="D111" s="4" t="s">
        <v>294</v>
      </c>
      <c r="E111" s="4">
        <v>67</v>
      </c>
      <c r="F111" s="4">
        <v>15788</v>
      </c>
      <c r="G111" s="4">
        <v>17</v>
      </c>
      <c r="H111" s="4">
        <v>6</v>
      </c>
      <c r="I111" s="4">
        <v>7</v>
      </c>
      <c r="J111" s="4">
        <v>2</v>
      </c>
      <c r="K111" s="4">
        <v>0.45</v>
      </c>
      <c r="L111" s="4" t="s">
        <v>1142</v>
      </c>
      <c r="M111" s="4" t="s">
        <v>729</v>
      </c>
      <c r="N111">
        <v>0.13031013799999999</v>
      </c>
    </row>
    <row r="112" spans="1:14" x14ac:dyDescent="0.25">
      <c r="A112" s="4">
        <v>259</v>
      </c>
      <c r="B112" s="4">
        <v>1</v>
      </c>
      <c r="C112" s="4" t="s">
        <v>12</v>
      </c>
      <c r="D112" s="4" t="s">
        <v>231</v>
      </c>
      <c r="E112" s="4">
        <v>65</v>
      </c>
      <c r="F112" s="4">
        <v>24304</v>
      </c>
      <c r="G112" s="4">
        <v>25</v>
      </c>
      <c r="H112" s="4">
        <v>10</v>
      </c>
      <c r="I112" s="4">
        <v>10</v>
      </c>
      <c r="J112" s="4">
        <v>3</v>
      </c>
      <c r="K112" s="4">
        <v>0.45</v>
      </c>
      <c r="L112" s="4" t="s">
        <v>1211</v>
      </c>
      <c r="M112" s="4" t="s">
        <v>666</v>
      </c>
      <c r="N112">
        <v>0.13031013799999999</v>
      </c>
    </row>
    <row r="113" spans="1:14" x14ac:dyDescent="0.25">
      <c r="A113" s="4">
        <v>132</v>
      </c>
      <c r="B113" s="4">
        <v>2</v>
      </c>
      <c r="C113" s="4" t="s">
        <v>12</v>
      </c>
      <c r="D113" s="4" t="s">
        <v>168</v>
      </c>
      <c r="E113" s="4">
        <v>141</v>
      </c>
      <c r="F113" s="4">
        <v>33059</v>
      </c>
      <c r="G113" s="4">
        <v>25</v>
      </c>
      <c r="H113" s="4">
        <v>9</v>
      </c>
      <c r="I113" s="4">
        <v>12</v>
      </c>
      <c r="J113" s="4">
        <v>4</v>
      </c>
      <c r="K113" s="4">
        <v>0.44</v>
      </c>
      <c r="L113" s="4" t="s">
        <v>1436</v>
      </c>
      <c r="M113" s="4" t="s">
        <v>603</v>
      </c>
      <c r="N113">
        <v>0.12741435700000001</v>
      </c>
    </row>
    <row r="114" spans="1:14" x14ac:dyDescent="0.25">
      <c r="A114" s="4">
        <v>150</v>
      </c>
      <c r="B114" s="4">
        <v>1</v>
      </c>
      <c r="C114" s="4" t="s">
        <v>12</v>
      </c>
      <c r="D114" s="4" t="s">
        <v>215</v>
      </c>
      <c r="E114" s="4">
        <v>130</v>
      </c>
      <c r="F114" s="4">
        <v>24579</v>
      </c>
      <c r="G114" s="4">
        <v>12</v>
      </c>
      <c r="H114" s="4">
        <v>8</v>
      </c>
      <c r="I114" s="4">
        <v>6</v>
      </c>
      <c r="J114" s="4">
        <v>3</v>
      </c>
      <c r="K114" s="4">
        <v>0.44</v>
      </c>
      <c r="L114" s="4" t="s">
        <v>1437</v>
      </c>
      <c r="M114" s="4" t="s">
        <v>650</v>
      </c>
      <c r="N114">
        <v>0.12741435700000001</v>
      </c>
    </row>
    <row r="115" spans="1:14" x14ac:dyDescent="0.25">
      <c r="A115" s="4">
        <v>260</v>
      </c>
      <c r="B115" s="4">
        <v>1</v>
      </c>
      <c r="C115" s="4" t="s">
        <v>12</v>
      </c>
      <c r="D115" s="4" t="s">
        <v>247</v>
      </c>
      <c r="E115" s="4">
        <v>65</v>
      </c>
      <c r="F115" s="4">
        <v>16102</v>
      </c>
      <c r="G115" s="4">
        <v>17</v>
      </c>
      <c r="H115" s="4">
        <v>6</v>
      </c>
      <c r="I115" s="4">
        <v>4</v>
      </c>
      <c r="J115" s="4">
        <v>2</v>
      </c>
      <c r="K115" s="4">
        <v>0.44</v>
      </c>
      <c r="L115" s="4" t="s">
        <v>1438</v>
      </c>
      <c r="M115" s="4" t="s">
        <v>682</v>
      </c>
      <c r="N115">
        <v>0.12741435700000001</v>
      </c>
    </row>
    <row r="116" spans="1:14" x14ac:dyDescent="0.25">
      <c r="A116" s="4">
        <v>43</v>
      </c>
      <c r="B116" s="4">
        <v>1</v>
      </c>
      <c r="C116" s="4" t="s">
        <v>12</v>
      </c>
      <c r="D116" s="4" t="s">
        <v>329</v>
      </c>
      <c r="E116" s="4">
        <v>653</v>
      </c>
      <c r="F116" s="4">
        <v>145790</v>
      </c>
      <c r="G116" s="4">
        <v>245</v>
      </c>
      <c r="H116" s="4">
        <v>40</v>
      </c>
      <c r="I116" s="4">
        <v>92</v>
      </c>
      <c r="J116" s="4">
        <v>13</v>
      </c>
      <c r="K116" s="4">
        <v>0.43</v>
      </c>
      <c r="L116" s="4" t="s">
        <v>1080</v>
      </c>
      <c r="M116" s="4" t="s">
        <v>765</v>
      </c>
      <c r="N116">
        <v>0.12451857600000001</v>
      </c>
    </row>
    <row r="117" spans="1:14" x14ac:dyDescent="0.25">
      <c r="A117" s="4">
        <v>141</v>
      </c>
      <c r="B117" s="4">
        <v>1</v>
      </c>
      <c r="C117" s="4" t="s">
        <v>12</v>
      </c>
      <c r="D117" s="4" t="s">
        <v>184</v>
      </c>
      <c r="E117" s="4">
        <v>146</v>
      </c>
      <c r="F117" s="4">
        <v>16434</v>
      </c>
      <c r="G117" s="4">
        <v>13</v>
      </c>
      <c r="H117" s="4">
        <v>9</v>
      </c>
      <c r="I117" s="4">
        <v>5</v>
      </c>
      <c r="J117" s="4">
        <v>2</v>
      </c>
      <c r="K117" s="4">
        <v>0.43</v>
      </c>
      <c r="L117" s="4" t="s">
        <v>1086</v>
      </c>
      <c r="M117" s="4" t="s">
        <v>619</v>
      </c>
      <c r="N117">
        <v>0.12451857600000001</v>
      </c>
    </row>
    <row r="118" spans="1:14" x14ac:dyDescent="0.25">
      <c r="A118" s="4">
        <v>171</v>
      </c>
      <c r="B118" s="4">
        <v>1</v>
      </c>
      <c r="C118" s="4" t="s">
        <v>12</v>
      </c>
      <c r="D118" s="4" t="s">
        <v>203</v>
      </c>
      <c r="E118" s="4">
        <v>114</v>
      </c>
      <c r="F118" s="4">
        <v>24987</v>
      </c>
      <c r="G118" s="4">
        <v>15</v>
      </c>
      <c r="H118" s="4">
        <v>4</v>
      </c>
      <c r="I118" s="4">
        <v>8</v>
      </c>
      <c r="J118" s="4">
        <v>3</v>
      </c>
      <c r="K118" s="4">
        <v>0.43</v>
      </c>
      <c r="L118" s="4" t="s">
        <v>1116</v>
      </c>
      <c r="M118" s="4" t="s">
        <v>638</v>
      </c>
      <c r="N118">
        <v>0.12451857600000001</v>
      </c>
    </row>
    <row r="119" spans="1:14" x14ac:dyDescent="0.25">
      <c r="A119" s="4">
        <v>299</v>
      </c>
      <c r="B119" s="4">
        <v>1</v>
      </c>
      <c r="C119" s="4" t="s">
        <v>12</v>
      </c>
      <c r="D119" s="4" t="s">
        <v>310</v>
      </c>
      <c r="E119" s="4">
        <v>51</v>
      </c>
      <c r="F119" s="4">
        <v>25044</v>
      </c>
      <c r="G119" s="4">
        <v>26</v>
      </c>
      <c r="H119" s="4">
        <v>5</v>
      </c>
      <c r="I119" s="4">
        <v>11</v>
      </c>
      <c r="J119" s="4">
        <v>3</v>
      </c>
      <c r="K119" s="4">
        <v>0.43</v>
      </c>
      <c r="L119" s="4" t="s">
        <v>1146</v>
      </c>
      <c r="M119" s="4" t="s">
        <v>746</v>
      </c>
      <c r="N119">
        <v>0.12451857600000001</v>
      </c>
    </row>
    <row r="120" spans="1:14" x14ac:dyDescent="0.25">
      <c r="A120" s="4">
        <v>71</v>
      </c>
      <c r="B120" s="4">
        <v>1</v>
      </c>
      <c r="C120" s="4" t="s">
        <v>12</v>
      </c>
      <c r="D120" s="4" t="s">
        <v>100</v>
      </c>
      <c r="E120" s="4">
        <v>322</v>
      </c>
      <c r="F120" s="4">
        <v>52167</v>
      </c>
      <c r="G120" s="4">
        <v>27</v>
      </c>
      <c r="H120" s="4">
        <v>20</v>
      </c>
      <c r="I120" s="4">
        <v>8</v>
      </c>
      <c r="J120" s="4">
        <v>6</v>
      </c>
      <c r="K120" s="4">
        <v>0.42</v>
      </c>
      <c r="L120" s="4" t="s">
        <v>1011</v>
      </c>
      <c r="M120" s="4" t="s">
        <v>535</v>
      </c>
      <c r="N120">
        <v>0.12162279600000001</v>
      </c>
    </row>
    <row r="121" spans="1:14" x14ac:dyDescent="0.25">
      <c r="A121" s="4">
        <v>248</v>
      </c>
      <c r="B121" s="4">
        <v>1</v>
      </c>
      <c r="C121" s="4" t="s">
        <v>12</v>
      </c>
      <c r="D121" s="4" t="s">
        <v>265</v>
      </c>
      <c r="E121" s="4">
        <v>71</v>
      </c>
      <c r="F121" s="4">
        <v>17212</v>
      </c>
      <c r="G121" s="4">
        <v>16</v>
      </c>
      <c r="H121" s="4">
        <v>4</v>
      </c>
      <c r="I121" s="4">
        <v>9</v>
      </c>
      <c r="J121" s="4">
        <v>2</v>
      </c>
      <c r="K121" s="4">
        <v>0.41</v>
      </c>
      <c r="L121" s="4" t="s">
        <v>1085</v>
      </c>
      <c r="M121" s="4" t="s">
        <v>700</v>
      </c>
      <c r="N121">
        <v>0.11872701500000001</v>
      </c>
    </row>
    <row r="122" spans="1:14" x14ac:dyDescent="0.25">
      <c r="A122" s="4">
        <v>224</v>
      </c>
      <c r="B122" s="4">
        <v>1</v>
      </c>
      <c r="C122" s="4" t="s">
        <v>12</v>
      </c>
      <c r="D122" s="4" t="s">
        <v>255</v>
      </c>
      <c r="E122" s="4">
        <v>78</v>
      </c>
      <c r="F122" s="4">
        <v>17684</v>
      </c>
      <c r="G122" s="4">
        <v>12</v>
      </c>
      <c r="H122" s="4">
        <v>3</v>
      </c>
      <c r="I122" s="4">
        <v>7</v>
      </c>
      <c r="J122" s="4">
        <v>2</v>
      </c>
      <c r="K122" s="4">
        <v>0.4</v>
      </c>
      <c r="L122" s="4" t="s">
        <v>1053</v>
      </c>
      <c r="M122" s="4" t="s">
        <v>690</v>
      </c>
      <c r="N122">
        <v>0.11583123400000001</v>
      </c>
    </row>
    <row r="123" spans="1:14" x14ac:dyDescent="0.25">
      <c r="A123" s="4">
        <v>104</v>
      </c>
      <c r="B123" s="4">
        <v>1</v>
      </c>
      <c r="C123" s="4" t="s">
        <v>12</v>
      </c>
      <c r="D123" s="4" t="s">
        <v>130</v>
      </c>
      <c r="E123" s="4">
        <v>211</v>
      </c>
      <c r="F123" s="4">
        <v>28032</v>
      </c>
      <c r="G123" s="4">
        <v>11</v>
      </c>
      <c r="H123" s="4">
        <v>7</v>
      </c>
      <c r="I123" s="4">
        <v>6</v>
      </c>
      <c r="J123" s="4">
        <v>3</v>
      </c>
      <c r="K123" s="4">
        <v>0.38</v>
      </c>
      <c r="L123" s="4" t="s">
        <v>1439</v>
      </c>
      <c r="M123" s="4" t="s">
        <v>565</v>
      </c>
      <c r="N123">
        <v>0.11003967200000001</v>
      </c>
    </row>
    <row r="124" spans="1:14" x14ac:dyDescent="0.25">
      <c r="A124" s="4">
        <v>173</v>
      </c>
      <c r="B124" s="4">
        <v>1</v>
      </c>
      <c r="C124" s="4" t="s">
        <v>12</v>
      </c>
      <c r="D124" s="4" t="s">
        <v>193</v>
      </c>
      <c r="E124" s="4">
        <v>113</v>
      </c>
      <c r="F124" s="4">
        <v>47434</v>
      </c>
      <c r="G124" s="4">
        <v>26</v>
      </c>
      <c r="H124" s="4">
        <v>9</v>
      </c>
      <c r="I124" s="4">
        <v>14</v>
      </c>
      <c r="J124" s="4">
        <v>5</v>
      </c>
      <c r="K124" s="4">
        <v>0.38</v>
      </c>
      <c r="L124" s="4" t="s">
        <v>1081</v>
      </c>
      <c r="M124" s="4" t="s">
        <v>628</v>
      </c>
      <c r="N124">
        <v>0.11003967200000001</v>
      </c>
    </row>
    <row r="125" spans="1:14" x14ac:dyDescent="0.25">
      <c r="A125" s="4">
        <v>98</v>
      </c>
      <c r="B125" s="4">
        <v>1</v>
      </c>
      <c r="C125" s="4" t="s">
        <v>12</v>
      </c>
      <c r="D125" s="4" t="s">
        <v>125</v>
      </c>
      <c r="E125" s="4">
        <v>220</v>
      </c>
      <c r="F125" s="4">
        <v>38806</v>
      </c>
      <c r="G125" s="4">
        <v>21</v>
      </c>
      <c r="H125" s="4">
        <v>13</v>
      </c>
      <c r="I125" s="4">
        <v>10</v>
      </c>
      <c r="J125" s="4">
        <v>4</v>
      </c>
      <c r="K125" s="4">
        <v>0.37</v>
      </c>
      <c r="L125" s="4" t="s">
        <v>1221</v>
      </c>
      <c r="M125" s="4" t="s">
        <v>560</v>
      </c>
      <c r="N125">
        <v>0.107143891</v>
      </c>
    </row>
    <row r="126" spans="1:14" x14ac:dyDescent="0.25">
      <c r="A126" s="4">
        <v>143</v>
      </c>
      <c r="B126" s="4">
        <v>1</v>
      </c>
      <c r="C126" s="4" t="s">
        <v>12</v>
      </c>
      <c r="D126" s="4" t="s">
        <v>170</v>
      </c>
      <c r="E126" s="4">
        <v>143</v>
      </c>
      <c r="F126" s="4">
        <v>18610</v>
      </c>
      <c r="G126" s="4">
        <v>11</v>
      </c>
      <c r="H126" s="4">
        <v>6</v>
      </c>
      <c r="I126" s="4">
        <v>5</v>
      </c>
      <c r="J126" s="4">
        <v>1</v>
      </c>
      <c r="K126" s="4">
        <v>0.37</v>
      </c>
      <c r="L126" s="4" t="s">
        <v>1197</v>
      </c>
      <c r="M126" s="4" t="s">
        <v>605</v>
      </c>
      <c r="N126">
        <v>0.107143891</v>
      </c>
    </row>
    <row r="127" spans="1:14" x14ac:dyDescent="0.25">
      <c r="A127" s="4">
        <v>184</v>
      </c>
      <c r="B127" s="4">
        <v>1</v>
      </c>
      <c r="C127" s="4" t="s">
        <v>12</v>
      </c>
      <c r="D127" s="4" t="s">
        <v>228</v>
      </c>
      <c r="E127" s="4">
        <v>104</v>
      </c>
      <c r="F127" s="4">
        <v>18950</v>
      </c>
      <c r="G127" s="4">
        <v>21</v>
      </c>
      <c r="H127" s="4">
        <v>5</v>
      </c>
      <c r="I127" s="4">
        <v>5</v>
      </c>
      <c r="J127" s="4">
        <v>2</v>
      </c>
      <c r="K127" s="4">
        <v>0.37</v>
      </c>
      <c r="L127" s="4" t="s">
        <v>1440</v>
      </c>
      <c r="M127" s="4" t="s">
        <v>663</v>
      </c>
      <c r="N127">
        <v>0.107143891</v>
      </c>
    </row>
    <row r="128" spans="1:14" x14ac:dyDescent="0.25">
      <c r="A128" s="4">
        <v>206</v>
      </c>
      <c r="B128" s="4">
        <v>1</v>
      </c>
      <c r="C128" s="4" t="s">
        <v>12</v>
      </c>
      <c r="D128" s="4" t="s">
        <v>230</v>
      </c>
      <c r="E128" s="4">
        <v>90</v>
      </c>
      <c r="F128" s="4">
        <v>39764</v>
      </c>
      <c r="G128" s="4">
        <v>19</v>
      </c>
      <c r="H128" s="4">
        <v>6</v>
      </c>
      <c r="I128" s="4">
        <v>11</v>
      </c>
      <c r="J128" s="4">
        <v>4</v>
      </c>
      <c r="K128" s="4">
        <v>0.36</v>
      </c>
      <c r="L128" s="4" t="s">
        <v>1124</v>
      </c>
      <c r="M128" s="4" t="s">
        <v>665</v>
      </c>
      <c r="N128">
        <v>0.104248111</v>
      </c>
    </row>
    <row r="129" spans="1:14" x14ac:dyDescent="0.25">
      <c r="A129" s="4">
        <v>20</v>
      </c>
      <c r="B129" s="4">
        <v>1</v>
      </c>
      <c r="C129" s="4" t="s">
        <v>12</v>
      </c>
      <c r="D129" s="4" t="s">
        <v>38</v>
      </c>
      <c r="E129" s="4">
        <v>1959</v>
      </c>
      <c r="F129" s="4">
        <v>533462</v>
      </c>
      <c r="G129" s="4">
        <v>295</v>
      </c>
      <c r="H129" s="4">
        <v>119</v>
      </c>
      <c r="I129" s="4">
        <v>146</v>
      </c>
      <c r="J129" s="4">
        <v>50</v>
      </c>
      <c r="K129" s="4">
        <v>0.35</v>
      </c>
      <c r="L129" s="4" t="s">
        <v>1189</v>
      </c>
      <c r="M129" s="4" t="s">
        <v>473</v>
      </c>
      <c r="N129">
        <v>0.10135233</v>
      </c>
    </row>
    <row r="130" spans="1:14" x14ac:dyDescent="0.25">
      <c r="A130" s="4">
        <v>199</v>
      </c>
      <c r="B130" s="4">
        <v>1</v>
      </c>
      <c r="C130" s="4" t="s">
        <v>12</v>
      </c>
      <c r="D130" s="4" t="s">
        <v>227</v>
      </c>
      <c r="E130" s="4">
        <v>94</v>
      </c>
      <c r="F130" s="4">
        <v>9390</v>
      </c>
      <c r="G130" s="4">
        <v>4</v>
      </c>
      <c r="H130" s="4">
        <v>3</v>
      </c>
      <c r="I130" s="4">
        <v>2</v>
      </c>
      <c r="J130" s="4">
        <v>1</v>
      </c>
      <c r="K130" s="4">
        <v>0.35</v>
      </c>
      <c r="L130" s="4" t="s">
        <v>1441</v>
      </c>
      <c r="M130" s="4" t="s">
        <v>662</v>
      </c>
      <c r="N130">
        <v>0.10135233</v>
      </c>
    </row>
    <row r="131" spans="1:14" x14ac:dyDescent="0.25">
      <c r="A131" s="4">
        <v>207</v>
      </c>
      <c r="B131" s="4">
        <v>1</v>
      </c>
      <c r="C131" s="4" t="s">
        <v>12</v>
      </c>
      <c r="D131" s="4" t="s">
        <v>221</v>
      </c>
      <c r="E131" s="4">
        <v>88</v>
      </c>
      <c r="F131" s="4">
        <v>19768</v>
      </c>
      <c r="G131" s="4">
        <v>16</v>
      </c>
      <c r="H131" s="4">
        <v>6</v>
      </c>
      <c r="I131" s="4">
        <v>7</v>
      </c>
      <c r="J131" s="4">
        <v>2</v>
      </c>
      <c r="K131" s="4">
        <v>0.35</v>
      </c>
      <c r="L131" s="4" t="s">
        <v>1442</v>
      </c>
      <c r="M131" s="4" t="s">
        <v>656</v>
      </c>
      <c r="N131">
        <v>0.10135233</v>
      </c>
    </row>
    <row r="132" spans="1:14" x14ac:dyDescent="0.25">
      <c r="A132" s="4">
        <v>77</v>
      </c>
      <c r="B132" s="4">
        <v>1</v>
      </c>
      <c r="C132" s="4" t="s">
        <v>12</v>
      </c>
      <c r="D132" s="4" t="s">
        <v>108</v>
      </c>
      <c r="E132" s="4">
        <v>292</v>
      </c>
      <c r="F132" s="4">
        <v>51767</v>
      </c>
      <c r="G132" s="4">
        <v>28</v>
      </c>
      <c r="H132" s="4">
        <v>14</v>
      </c>
      <c r="I132" s="4">
        <v>9</v>
      </c>
      <c r="J132" s="4">
        <v>4</v>
      </c>
      <c r="K132" s="4">
        <v>0.34</v>
      </c>
      <c r="L132" s="4" t="s">
        <v>1088</v>
      </c>
      <c r="M132" s="4" t="s">
        <v>543</v>
      </c>
      <c r="N132">
        <v>9.8456549000000004E-2</v>
      </c>
    </row>
    <row r="133" spans="1:14" x14ac:dyDescent="0.25">
      <c r="A133" s="4">
        <v>114</v>
      </c>
      <c r="B133" s="4">
        <v>1</v>
      </c>
      <c r="C133" s="4" t="s">
        <v>12</v>
      </c>
      <c r="D133" s="4" t="s">
        <v>141</v>
      </c>
      <c r="E133" s="4">
        <v>192</v>
      </c>
      <c r="F133" s="4">
        <v>51766</v>
      </c>
      <c r="G133" s="4">
        <v>21</v>
      </c>
      <c r="H133" s="4">
        <v>9</v>
      </c>
      <c r="I133" s="4">
        <v>8</v>
      </c>
      <c r="J133" s="4">
        <v>5</v>
      </c>
      <c r="K133" s="4">
        <v>0.34</v>
      </c>
      <c r="L133" s="4" t="s">
        <v>1333</v>
      </c>
      <c r="M133" s="4" t="s">
        <v>576</v>
      </c>
      <c r="N133">
        <v>9.8456549000000004E-2</v>
      </c>
    </row>
    <row r="134" spans="1:14" x14ac:dyDescent="0.25">
      <c r="A134" s="4">
        <v>146</v>
      </c>
      <c r="B134" s="4">
        <v>1</v>
      </c>
      <c r="C134" s="4" t="s">
        <v>12</v>
      </c>
      <c r="D134" s="4" t="s">
        <v>174</v>
      </c>
      <c r="E134" s="4">
        <v>136</v>
      </c>
      <c r="F134" s="4">
        <v>20468</v>
      </c>
      <c r="G134" s="4">
        <v>17</v>
      </c>
      <c r="H134" s="4">
        <v>6</v>
      </c>
      <c r="I134" s="4">
        <v>7</v>
      </c>
      <c r="J134" s="4">
        <v>2</v>
      </c>
      <c r="K134" s="4">
        <v>0.34</v>
      </c>
      <c r="L134" s="4" t="s">
        <v>1096</v>
      </c>
      <c r="M134" s="4" t="s">
        <v>609</v>
      </c>
      <c r="N134">
        <v>9.8456549000000004E-2</v>
      </c>
    </row>
    <row r="135" spans="1:14" x14ac:dyDescent="0.25">
      <c r="A135" s="4">
        <v>211</v>
      </c>
      <c r="B135" s="4">
        <v>1</v>
      </c>
      <c r="C135" s="4" t="s">
        <v>12</v>
      </c>
      <c r="D135" s="4" t="s">
        <v>260</v>
      </c>
      <c r="E135" s="4">
        <v>85</v>
      </c>
      <c r="F135" s="4">
        <v>20583</v>
      </c>
      <c r="G135" s="4">
        <v>5</v>
      </c>
      <c r="H135" s="4">
        <v>4</v>
      </c>
      <c r="I135" s="4">
        <v>3</v>
      </c>
      <c r="J135" s="4">
        <v>2</v>
      </c>
      <c r="K135" s="4">
        <v>0.34</v>
      </c>
      <c r="L135" s="4" t="s">
        <v>1063</v>
      </c>
      <c r="M135" s="4" t="s">
        <v>695</v>
      </c>
      <c r="N135">
        <v>9.8456549000000004E-2</v>
      </c>
    </row>
    <row r="136" spans="1:14" x14ac:dyDescent="0.25">
      <c r="A136" s="4">
        <v>10</v>
      </c>
      <c r="B136" s="4">
        <v>2</v>
      </c>
      <c r="C136" s="4" t="s">
        <v>12</v>
      </c>
      <c r="D136" s="4" t="s">
        <v>23</v>
      </c>
      <c r="E136" s="4">
        <v>2074</v>
      </c>
      <c r="F136" s="4">
        <v>335257</v>
      </c>
      <c r="G136" s="4">
        <v>172</v>
      </c>
      <c r="H136" s="4">
        <v>96</v>
      </c>
      <c r="I136" s="4">
        <v>43</v>
      </c>
      <c r="J136" s="4">
        <v>26</v>
      </c>
      <c r="K136" s="4">
        <v>0.33</v>
      </c>
      <c r="L136" s="4" t="s">
        <v>956</v>
      </c>
      <c r="M136" s="4" t="s">
        <v>458</v>
      </c>
      <c r="N136">
        <v>9.5560768000000004E-2</v>
      </c>
    </row>
    <row r="137" spans="1:14" x14ac:dyDescent="0.25">
      <c r="A137" s="4">
        <v>50</v>
      </c>
      <c r="B137" s="4">
        <v>1</v>
      </c>
      <c r="C137" s="4" t="s">
        <v>12</v>
      </c>
      <c r="D137" s="4" t="s">
        <v>77</v>
      </c>
      <c r="E137" s="4">
        <v>517</v>
      </c>
      <c r="F137" s="4">
        <v>63898</v>
      </c>
      <c r="G137" s="4">
        <v>45</v>
      </c>
      <c r="H137" s="4">
        <v>12</v>
      </c>
      <c r="I137" s="4">
        <v>18</v>
      </c>
      <c r="J137" s="4">
        <v>5</v>
      </c>
      <c r="K137" s="4">
        <v>0.33</v>
      </c>
      <c r="L137" s="4" t="s">
        <v>994</v>
      </c>
      <c r="M137" s="4" t="s">
        <v>512</v>
      </c>
      <c r="N137">
        <v>9.5560768000000004E-2</v>
      </c>
    </row>
    <row r="138" spans="1:14" x14ac:dyDescent="0.25">
      <c r="A138" s="4">
        <v>69</v>
      </c>
      <c r="B138" s="4">
        <v>1</v>
      </c>
      <c r="C138" s="4" t="s">
        <v>12</v>
      </c>
      <c r="D138" s="4" t="s">
        <v>97</v>
      </c>
      <c r="E138" s="4">
        <v>328</v>
      </c>
      <c r="F138" s="4">
        <v>85006</v>
      </c>
      <c r="G138" s="4">
        <v>37</v>
      </c>
      <c r="H138" s="4">
        <v>14</v>
      </c>
      <c r="I138" s="4">
        <v>18</v>
      </c>
      <c r="J138" s="4">
        <v>8</v>
      </c>
      <c r="K138" s="4">
        <v>0.33</v>
      </c>
      <c r="L138" s="4" t="s">
        <v>1098</v>
      </c>
      <c r="M138" s="4" t="s">
        <v>532</v>
      </c>
      <c r="N138">
        <v>9.5560768000000004E-2</v>
      </c>
    </row>
    <row r="139" spans="1:14" x14ac:dyDescent="0.25">
      <c r="A139" s="4">
        <v>134</v>
      </c>
      <c r="B139" s="4">
        <v>1</v>
      </c>
      <c r="C139" s="4" t="s">
        <v>12</v>
      </c>
      <c r="D139" s="4" t="s">
        <v>163</v>
      </c>
      <c r="E139" s="4">
        <v>158</v>
      </c>
      <c r="F139" s="4">
        <v>20630</v>
      </c>
      <c r="G139" s="4">
        <v>10</v>
      </c>
      <c r="H139" s="4">
        <v>6</v>
      </c>
      <c r="I139" s="4">
        <v>4</v>
      </c>
      <c r="J139" s="4">
        <v>1</v>
      </c>
      <c r="K139" s="4">
        <v>0.33</v>
      </c>
      <c r="L139" s="4" t="s">
        <v>1188</v>
      </c>
      <c r="M139" s="4" t="s">
        <v>598</v>
      </c>
      <c r="N139">
        <v>9.5560768000000004E-2</v>
      </c>
    </row>
    <row r="140" spans="1:14" x14ac:dyDescent="0.25">
      <c r="A140" s="4">
        <v>249</v>
      </c>
      <c r="B140" s="4">
        <v>1</v>
      </c>
      <c r="C140" s="4" t="s">
        <v>12</v>
      </c>
      <c r="D140" s="4" t="s">
        <v>254</v>
      </c>
      <c r="E140" s="4">
        <v>69</v>
      </c>
      <c r="F140" s="4">
        <v>20612</v>
      </c>
      <c r="G140" s="4">
        <v>14</v>
      </c>
      <c r="H140" s="4">
        <v>3</v>
      </c>
      <c r="I140" s="4">
        <v>7</v>
      </c>
      <c r="J140" s="4">
        <v>2</v>
      </c>
      <c r="K140" s="4">
        <v>0.33</v>
      </c>
      <c r="L140" s="4" t="s">
        <v>1383</v>
      </c>
      <c r="M140" s="4" t="s">
        <v>689</v>
      </c>
      <c r="N140">
        <v>9.5560768000000004E-2</v>
      </c>
    </row>
    <row r="141" spans="1:14" x14ac:dyDescent="0.25">
      <c r="A141" s="4">
        <v>51</v>
      </c>
      <c r="B141" s="4">
        <v>1</v>
      </c>
      <c r="C141" s="4" t="s">
        <v>12</v>
      </c>
      <c r="D141" s="4" t="s">
        <v>79</v>
      </c>
      <c r="E141" s="4">
        <v>483</v>
      </c>
      <c r="F141" s="4">
        <v>21197</v>
      </c>
      <c r="G141" s="4">
        <v>25</v>
      </c>
      <c r="H141" s="4">
        <v>13</v>
      </c>
      <c r="I141" s="4">
        <v>9</v>
      </c>
      <c r="J141" s="4">
        <v>1</v>
      </c>
      <c r="K141" s="4">
        <v>0.32</v>
      </c>
      <c r="L141" s="4" t="s">
        <v>1038</v>
      </c>
      <c r="M141" s="4" t="s">
        <v>514</v>
      </c>
      <c r="N141">
        <v>9.2664987000000004E-2</v>
      </c>
    </row>
    <row r="142" spans="1:14" x14ac:dyDescent="0.25">
      <c r="A142" s="4">
        <v>60</v>
      </c>
      <c r="B142" s="4">
        <v>1</v>
      </c>
      <c r="C142" s="4" t="s">
        <v>12</v>
      </c>
      <c r="D142" s="4" t="s">
        <v>84</v>
      </c>
      <c r="E142" s="4">
        <v>379</v>
      </c>
      <c r="F142" s="4">
        <v>66170</v>
      </c>
      <c r="G142" s="4">
        <v>39</v>
      </c>
      <c r="H142" s="4">
        <v>13</v>
      </c>
      <c r="I142" s="4">
        <v>15</v>
      </c>
      <c r="J142" s="4">
        <v>6</v>
      </c>
      <c r="K142" s="4">
        <v>0.32</v>
      </c>
      <c r="L142" s="4" t="s">
        <v>968</v>
      </c>
      <c r="M142" s="4" t="s">
        <v>519</v>
      </c>
      <c r="N142">
        <v>9.2664987000000004E-2</v>
      </c>
    </row>
    <row r="143" spans="1:14" x14ac:dyDescent="0.25">
      <c r="A143" s="4">
        <v>139</v>
      </c>
      <c r="B143" s="4">
        <v>1</v>
      </c>
      <c r="C143" s="4" t="s">
        <v>12</v>
      </c>
      <c r="D143" s="4" t="s">
        <v>171</v>
      </c>
      <c r="E143" s="4">
        <v>147</v>
      </c>
      <c r="F143" s="4">
        <v>55123</v>
      </c>
      <c r="G143" s="4">
        <v>23</v>
      </c>
      <c r="H143" s="4">
        <v>10</v>
      </c>
      <c r="I143" s="4">
        <v>8</v>
      </c>
      <c r="J143" s="4">
        <v>4</v>
      </c>
      <c r="K143" s="4">
        <v>0.32</v>
      </c>
      <c r="L143" s="4" t="s">
        <v>1443</v>
      </c>
      <c r="M143" s="4" t="s">
        <v>606</v>
      </c>
      <c r="N143">
        <v>9.2664987000000004E-2</v>
      </c>
    </row>
    <row r="144" spans="1:14" x14ac:dyDescent="0.25">
      <c r="A144" s="4">
        <v>144</v>
      </c>
      <c r="B144" s="4">
        <v>1</v>
      </c>
      <c r="C144" s="4" t="s">
        <v>12</v>
      </c>
      <c r="D144" s="4" t="s">
        <v>1444</v>
      </c>
      <c r="E144" s="4">
        <v>139</v>
      </c>
      <c r="F144" s="4">
        <v>21316</v>
      </c>
      <c r="G144" s="4">
        <v>7</v>
      </c>
      <c r="H144" s="4">
        <v>4</v>
      </c>
      <c r="I144" s="4">
        <v>3</v>
      </c>
      <c r="J144" s="4">
        <v>2</v>
      </c>
      <c r="K144" s="4">
        <v>0.32</v>
      </c>
      <c r="L144" s="4" t="s">
        <v>1445</v>
      </c>
      <c r="M144" s="4" t="s">
        <v>1446</v>
      </c>
      <c r="N144">
        <v>9.2664987000000004E-2</v>
      </c>
    </row>
    <row r="145" spans="1:14" x14ac:dyDescent="0.25">
      <c r="A145" s="4">
        <v>152</v>
      </c>
      <c r="B145" s="4">
        <v>1</v>
      </c>
      <c r="C145" s="4" t="s">
        <v>12</v>
      </c>
      <c r="D145" s="4" t="s">
        <v>191</v>
      </c>
      <c r="E145" s="4">
        <v>128</v>
      </c>
      <c r="F145" s="4">
        <v>10230</v>
      </c>
      <c r="G145" s="4">
        <v>4</v>
      </c>
      <c r="H145" s="4">
        <v>2</v>
      </c>
      <c r="I145" s="4">
        <v>2</v>
      </c>
      <c r="J145" s="4">
        <v>1</v>
      </c>
      <c r="K145" s="4">
        <v>0.32</v>
      </c>
      <c r="L145" s="4" t="s">
        <v>1354</v>
      </c>
      <c r="M145" s="4" t="s">
        <v>626</v>
      </c>
      <c r="N145">
        <v>9.2664987000000004E-2</v>
      </c>
    </row>
    <row r="146" spans="1:14" x14ac:dyDescent="0.25">
      <c r="A146" s="4">
        <v>192</v>
      </c>
      <c r="B146" s="4">
        <v>1</v>
      </c>
      <c r="C146" s="4" t="s">
        <v>12</v>
      </c>
      <c r="D146" s="4" t="s">
        <v>202</v>
      </c>
      <c r="E146" s="4">
        <v>98</v>
      </c>
      <c r="F146" s="4">
        <v>21553</v>
      </c>
      <c r="G146" s="4">
        <v>8</v>
      </c>
      <c r="H146" s="4">
        <v>5</v>
      </c>
      <c r="I146" s="4">
        <v>2</v>
      </c>
      <c r="J146" s="4">
        <v>1</v>
      </c>
      <c r="K146" s="4">
        <v>0.32</v>
      </c>
      <c r="L146" s="4" t="s">
        <v>1202</v>
      </c>
      <c r="M146" s="4" t="s">
        <v>637</v>
      </c>
      <c r="N146">
        <v>9.2664987000000004E-2</v>
      </c>
    </row>
    <row r="147" spans="1:14" x14ac:dyDescent="0.25">
      <c r="A147" s="4">
        <v>194</v>
      </c>
      <c r="B147" s="4">
        <v>1</v>
      </c>
      <c r="C147" s="4" t="s">
        <v>12</v>
      </c>
      <c r="D147" s="4" t="s">
        <v>208</v>
      </c>
      <c r="E147" s="4">
        <v>97</v>
      </c>
      <c r="F147" s="4">
        <v>21611</v>
      </c>
      <c r="G147" s="4">
        <v>10</v>
      </c>
      <c r="H147" s="4">
        <v>6</v>
      </c>
      <c r="I147" s="4">
        <v>4</v>
      </c>
      <c r="J147" s="4">
        <v>2</v>
      </c>
      <c r="K147" s="4">
        <v>0.32</v>
      </c>
      <c r="L147" s="4" t="s">
        <v>1231</v>
      </c>
      <c r="M147" s="4" t="s">
        <v>643</v>
      </c>
      <c r="N147">
        <v>9.2664987000000004E-2</v>
      </c>
    </row>
    <row r="148" spans="1:14" x14ac:dyDescent="0.25">
      <c r="A148" s="4">
        <v>221</v>
      </c>
      <c r="B148" s="4">
        <v>1</v>
      </c>
      <c r="C148" s="4" t="s">
        <v>12</v>
      </c>
      <c r="D148" s="4" t="s">
        <v>1249</v>
      </c>
      <c r="E148" s="4">
        <v>80</v>
      </c>
      <c r="F148" s="4">
        <v>10280</v>
      </c>
      <c r="G148" s="4">
        <v>5</v>
      </c>
      <c r="H148" s="4">
        <v>1</v>
      </c>
      <c r="I148" s="4">
        <v>3</v>
      </c>
      <c r="J148" s="4">
        <v>1</v>
      </c>
      <c r="K148" s="4">
        <v>0.32</v>
      </c>
      <c r="L148" s="4" t="s">
        <v>1324</v>
      </c>
      <c r="M148" s="4" t="s">
        <v>1325</v>
      </c>
      <c r="N148">
        <v>9.2664987000000004E-2</v>
      </c>
    </row>
    <row r="149" spans="1:14" x14ac:dyDescent="0.25">
      <c r="A149" s="4">
        <v>255</v>
      </c>
      <c r="B149" s="4">
        <v>1</v>
      </c>
      <c r="C149" s="4" t="s">
        <v>12</v>
      </c>
      <c r="D149" s="4" t="s">
        <v>287</v>
      </c>
      <c r="E149" s="4">
        <v>66</v>
      </c>
      <c r="F149" s="4">
        <v>21772</v>
      </c>
      <c r="G149" s="4">
        <v>5</v>
      </c>
      <c r="H149" s="4">
        <v>3</v>
      </c>
      <c r="I149" s="4">
        <v>3</v>
      </c>
      <c r="J149" s="4">
        <v>2</v>
      </c>
      <c r="K149" s="4">
        <v>0.32</v>
      </c>
      <c r="L149" s="4" t="s">
        <v>1447</v>
      </c>
      <c r="M149" s="4" t="s">
        <v>722</v>
      </c>
      <c r="N149">
        <v>9.2664987000000004E-2</v>
      </c>
    </row>
    <row r="150" spans="1:14" x14ac:dyDescent="0.25">
      <c r="A150" s="4">
        <v>34</v>
      </c>
      <c r="B150" s="4">
        <v>1</v>
      </c>
      <c r="C150" s="4" t="s">
        <v>12</v>
      </c>
      <c r="D150" s="4" t="s">
        <v>110</v>
      </c>
      <c r="E150" s="4">
        <v>902</v>
      </c>
      <c r="F150" s="4">
        <v>184131</v>
      </c>
      <c r="G150" s="4">
        <v>238</v>
      </c>
      <c r="H150" s="4">
        <v>49</v>
      </c>
      <c r="I150" s="4">
        <v>88</v>
      </c>
      <c r="J150" s="4">
        <v>8</v>
      </c>
      <c r="K150" s="4">
        <v>0.31</v>
      </c>
      <c r="L150" s="4" t="s">
        <v>1041</v>
      </c>
      <c r="M150" s="4" t="s">
        <v>545</v>
      </c>
      <c r="N150">
        <v>8.9769206000000004E-2</v>
      </c>
    </row>
    <row r="151" spans="1:14" x14ac:dyDescent="0.25">
      <c r="A151" s="4">
        <v>74</v>
      </c>
      <c r="B151" s="4">
        <v>1</v>
      </c>
      <c r="C151" s="4" t="s">
        <v>12</v>
      </c>
      <c r="D151" s="4" t="s">
        <v>101</v>
      </c>
      <c r="E151" s="4">
        <v>311</v>
      </c>
      <c r="F151" s="4">
        <v>56525</v>
      </c>
      <c r="G151" s="4">
        <v>35</v>
      </c>
      <c r="H151" s="4">
        <v>11</v>
      </c>
      <c r="I151" s="4">
        <v>15</v>
      </c>
      <c r="J151" s="4">
        <v>5</v>
      </c>
      <c r="K151" s="4">
        <v>0.31</v>
      </c>
      <c r="L151" s="4" t="s">
        <v>1295</v>
      </c>
      <c r="M151" s="4" t="s">
        <v>536</v>
      </c>
      <c r="N151">
        <v>8.9769206000000004E-2</v>
      </c>
    </row>
    <row r="152" spans="1:14" x14ac:dyDescent="0.25">
      <c r="A152" s="4">
        <v>110</v>
      </c>
      <c r="B152" s="4">
        <v>1</v>
      </c>
      <c r="C152" s="4" t="s">
        <v>12</v>
      </c>
      <c r="D152" s="4" t="s">
        <v>145</v>
      </c>
      <c r="E152" s="4">
        <v>197</v>
      </c>
      <c r="F152" s="4">
        <v>33707</v>
      </c>
      <c r="G152" s="4">
        <v>21</v>
      </c>
      <c r="H152" s="4">
        <v>6</v>
      </c>
      <c r="I152" s="4">
        <v>15</v>
      </c>
      <c r="J152" s="4">
        <v>3</v>
      </c>
      <c r="K152" s="4">
        <v>0.31</v>
      </c>
      <c r="L152" s="4" t="s">
        <v>1130</v>
      </c>
      <c r="M152" s="4" t="s">
        <v>580</v>
      </c>
      <c r="N152">
        <v>8.9769206000000004E-2</v>
      </c>
    </row>
    <row r="153" spans="1:14" x14ac:dyDescent="0.25">
      <c r="A153" s="4">
        <v>176</v>
      </c>
      <c r="B153" s="4">
        <v>1</v>
      </c>
      <c r="C153" s="4" t="s">
        <v>12</v>
      </c>
      <c r="D153" s="4" t="s">
        <v>183</v>
      </c>
      <c r="E153" s="4">
        <v>111</v>
      </c>
      <c r="F153" s="4">
        <v>22231</v>
      </c>
      <c r="G153" s="4">
        <v>14</v>
      </c>
      <c r="H153" s="4">
        <v>5</v>
      </c>
      <c r="I153" s="4">
        <v>8</v>
      </c>
      <c r="J153" s="4">
        <v>2</v>
      </c>
      <c r="K153" s="4">
        <v>0.31</v>
      </c>
      <c r="L153" s="4" t="s">
        <v>1448</v>
      </c>
      <c r="M153" s="4" t="s">
        <v>618</v>
      </c>
      <c r="N153">
        <v>8.9769206000000004E-2</v>
      </c>
    </row>
    <row r="154" spans="1:14" x14ac:dyDescent="0.25">
      <c r="A154" s="4">
        <v>257</v>
      </c>
      <c r="B154" s="4">
        <v>1</v>
      </c>
      <c r="C154" s="4" t="s">
        <v>12</v>
      </c>
      <c r="D154" s="4" t="s">
        <v>279</v>
      </c>
      <c r="E154" s="4">
        <v>65</v>
      </c>
      <c r="F154" s="4">
        <v>21964</v>
      </c>
      <c r="G154" s="4">
        <v>10</v>
      </c>
      <c r="H154" s="4">
        <v>3</v>
      </c>
      <c r="I154" s="4">
        <v>4</v>
      </c>
      <c r="J154" s="4">
        <v>2</v>
      </c>
      <c r="K154" s="4">
        <v>0.31</v>
      </c>
      <c r="L154" s="4" t="s">
        <v>1141</v>
      </c>
      <c r="M154" s="4" t="s">
        <v>714</v>
      </c>
      <c r="N154">
        <v>8.9769206000000004E-2</v>
      </c>
    </row>
    <row r="155" spans="1:14" x14ac:dyDescent="0.25">
      <c r="A155" s="4">
        <v>147</v>
      </c>
      <c r="B155" s="4">
        <v>1</v>
      </c>
      <c r="C155" s="4" t="s">
        <v>12</v>
      </c>
      <c r="D155" s="4" t="s">
        <v>176</v>
      </c>
      <c r="E155" s="4">
        <v>135</v>
      </c>
      <c r="F155" s="4">
        <v>10944</v>
      </c>
      <c r="G155" s="4">
        <v>7</v>
      </c>
      <c r="H155" s="4">
        <v>3</v>
      </c>
      <c r="I155" s="4">
        <v>2</v>
      </c>
      <c r="J155" s="4">
        <v>1</v>
      </c>
      <c r="K155" s="4">
        <v>0.3</v>
      </c>
      <c r="L155" s="4" t="s">
        <v>1449</v>
      </c>
      <c r="M155" s="4" t="s">
        <v>611</v>
      </c>
      <c r="N155">
        <v>8.6873425000000004E-2</v>
      </c>
    </row>
    <row r="156" spans="1:14" x14ac:dyDescent="0.25">
      <c r="A156" s="4">
        <v>164</v>
      </c>
      <c r="B156" s="4">
        <v>1</v>
      </c>
      <c r="C156" s="4" t="s">
        <v>12</v>
      </c>
      <c r="D156" s="4" t="s">
        <v>175</v>
      </c>
      <c r="E156" s="4">
        <v>122</v>
      </c>
      <c r="F156" s="4">
        <v>23033</v>
      </c>
      <c r="G156" s="4">
        <v>14</v>
      </c>
      <c r="H156" s="4">
        <v>7</v>
      </c>
      <c r="I156" s="4">
        <v>6</v>
      </c>
      <c r="J156" s="4">
        <v>2</v>
      </c>
      <c r="K156" s="4">
        <v>0.3</v>
      </c>
      <c r="L156" s="4" t="s">
        <v>1450</v>
      </c>
      <c r="M156" s="4" t="s">
        <v>610</v>
      </c>
      <c r="N156">
        <v>8.6873425000000004E-2</v>
      </c>
    </row>
    <row r="157" spans="1:14" x14ac:dyDescent="0.25">
      <c r="A157" s="4">
        <v>3</v>
      </c>
      <c r="B157" s="4">
        <v>3</v>
      </c>
      <c r="C157" s="4" t="s">
        <v>12</v>
      </c>
      <c r="D157" s="4" t="s">
        <v>882</v>
      </c>
      <c r="E157" s="4">
        <v>1190</v>
      </c>
      <c r="F157" s="4">
        <v>228701</v>
      </c>
      <c r="G157" s="4">
        <v>160</v>
      </c>
      <c r="H157" s="4">
        <v>77</v>
      </c>
      <c r="I157" s="4">
        <v>46</v>
      </c>
      <c r="J157" s="4">
        <v>10</v>
      </c>
      <c r="K157" s="4">
        <v>0.28999999999999998</v>
      </c>
      <c r="L157" s="4" t="s">
        <v>962</v>
      </c>
      <c r="M157" s="4" t="s">
        <v>963</v>
      </c>
      <c r="N157">
        <v>8.3977645000000004E-2</v>
      </c>
    </row>
    <row r="158" spans="1:14" x14ac:dyDescent="0.25">
      <c r="A158" s="4">
        <v>126</v>
      </c>
      <c r="B158" s="4">
        <v>1</v>
      </c>
      <c r="C158" s="4" t="s">
        <v>12</v>
      </c>
      <c r="D158" s="4" t="s">
        <v>155</v>
      </c>
      <c r="E158" s="4">
        <v>168</v>
      </c>
      <c r="F158" s="4">
        <v>47797</v>
      </c>
      <c r="G158" s="4">
        <v>18</v>
      </c>
      <c r="H158" s="4">
        <v>8</v>
      </c>
      <c r="I158" s="4">
        <v>10</v>
      </c>
      <c r="J158" s="4">
        <v>4</v>
      </c>
      <c r="K158" s="4">
        <v>0.28999999999999998</v>
      </c>
      <c r="L158" s="4" t="s">
        <v>1156</v>
      </c>
      <c r="M158" s="4" t="s">
        <v>590</v>
      </c>
      <c r="N158">
        <v>8.3977645000000004E-2</v>
      </c>
    </row>
    <row r="159" spans="1:14" x14ac:dyDescent="0.25">
      <c r="A159" s="4">
        <v>166</v>
      </c>
      <c r="B159" s="4">
        <v>1</v>
      </c>
      <c r="C159" s="4" t="s">
        <v>12</v>
      </c>
      <c r="D159" s="4" t="s">
        <v>187</v>
      </c>
      <c r="E159" s="4">
        <v>120</v>
      </c>
      <c r="F159" s="4">
        <v>35971</v>
      </c>
      <c r="G159" s="4">
        <v>19</v>
      </c>
      <c r="H159" s="4">
        <v>10</v>
      </c>
      <c r="I159" s="4">
        <v>7</v>
      </c>
      <c r="J159" s="4">
        <v>3</v>
      </c>
      <c r="K159" s="4">
        <v>0.28999999999999998</v>
      </c>
      <c r="L159" s="4" t="s">
        <v>1291</v>
      </c>
      <c r="M159" s="4" t="s">
        <v>622</v>
      </c>
      <c r="N159">
        <v>8.3977645000000004E-2</v>
      </c>
    </row>
    <row r="160" spans="1:14" x14ac:dyDescent="0.25">
      <c r="A160" s="4">
        <v>197</v>
      </c>
      <c r="B160" s="4">
        <v>1</v>
      </c>
      <c r="C160" s="4" t="s">
        <v>12</v>
      </c>
      <c r="D160" s="4" t="s">
        <v>226</v>
      </c>
      <c r="E160" s="4">
        <v>96</v>
      </c>
      <c r="F160" s="4">
        <v>11190</v>
      </c>
      <c r="G160" s="4">
        <v>6</v>
      </c>
      <c r="H160" s="4">
        <v>2</v>
      </c>
      <c r="I160" s="4">
        <v>4</v>
      </c>
      <c r="J160" s="4">
        <v>1</v>
      </c>
      <c r="K160" s="4">
        <v>0.28999999999999998</v>
      </c>
      <c r="L160" s="4" t="s">
        <v>1451</v>
      </c>
      <c r="M160" s="4" t="s">
        <v>661</v>
      </c>
      <c r="N160">
        <v>8.3977645000000004E-2</v>
      </c>
    </row>
    <row r="161" spans="1:14" x14ac:dyDescent="0.25">
      <c r="A161" s="4">
        <v>238</v>
      </c>
      <c r="B161" s="4">
        <v>1</v>
      </c>
      <c r="C161" s="4" t="s">
        <v>12</v>
      </c>
      <c r="D161" s="4" t="s">
        <v>309</v>
      </c>
      <c r="E161" s="4">
        <v>72</v>
      </c>
      <c r="F161" s="4">
        <v>23637</v>
      </c>
      <c r="G161" s="4">
        <v>27</v>
      </c>
      <c r="H161" s="4">
        <v>4</v>
      </c>
      <c r="I161" s="4">
        <v>6</v>
      </c>
      <c r="J161" s="4">
        <v>2</v>
      </c>
      <c r="K161" s="4">
        <v>0.28999999999999998</v>
      </c>
      <c r="L161" s="4" t="s">
        <v>1452</v>
      </c>
      <c r="M161" s="4" t="s">
        <v>745</v>
      </c>
      <c r="N161">
        <v>8.3977645000000004E-2</v>
      </c>
    </row>
    <row r="162" spans="1:14" x14ac:dyDescent="0.25">
      <c r="A162" s="4">
        <v>275</v>
      </c>
      <c r="B162" s="4">
        <v>1</v>
      </c>
      <c r="C162" s="4" t="s">
        <v>12</v>
      </c>
      <c r="D162" s="4" t="s">
        <v>271</v>
      </c>
      <c r="E162" s="4">
        <v>59</v>
      </c>
      <c r="F162" s="4">
        <v>35146</v>
      </c>
      <c r="G162" s="4">
        <v>13</v>
      </c>
      <c r="H162" s="4">
        <v>4</v>
      </c>
      <c r="I162" s="4">
        <v>7</v>
      </c>
      <c r="J162" s="4">
        <v>3</v>
      </c>
      <c r="K162" s="4">
        <v>0.28999999999999998</v>
      </c>
      <c r="L162" s="4" t="s">
        <v>1453</v>
      </c>
      <c r="M162" s="4" t="s">
        <v>706</v>
      </c>
      <c r="N162">
        <v>8.3977645000000004E-2</v>
      </c>
    </row>
    <row r="163" spans="1:14" x14ac:dyDescent="0.25">
      <c r="A163" s="4">
        <v>284</v>
      </c>
      <c r="B163" s="4">
        <v>1</v>
      </c>
      <c r="C163" s="4" t="s">
        <v>12</v>
      </c>
      <c r="D163" s="4" t="s">
        <v>325</v>
      </c>
      <c r="E163" s="4">
        <v>55</v>
      </c>
      <c r="F163" s="4">
        <v>35511</v>
      </c>
      <c r="G163" s="4">
        <v>11</v>
      </c>
      <c r="H163" s="4">
        <v>5</v>
      </c>
      <c r="I163" s="4">
        <v>7</v>
      </c>
      <c r="J163" s="4">
        <v>3</v>
      </c>
      <c r="K163" s="4">
        <v>0.28999999999999998</v>
      </c>
      <c r="L163" s="4" t="s">
        <v>1454</v>
      </c>
      <c r="M163" s="4" t="s">
        <v>761</v>
      </c>
      <c r="N163">
        <v>8.3977645000000004E-2</v>
      </c>
    </row>
    <row r="164" spans="1:14" x14ac:dyDescent="0.25">
      <c r="A164" s="4">
        <v>358</v>
      </c>
      <c r="B164" s="4">
        <v>1</v>
      </c>
      <c r="C164" s="4" t="s">
        <v>12</v>
      </c>
      <c r="D164" s="4" t="s">
        <v>344</v>
      </c>
      <c r="E164" s="4">
        <v>38</v>
      </c>
      <c r="F164" s="4">
        <v>23619</v>
      </c>
      <c r="G164" s="4">
        <v>17</v>
      </c>
      <c r="H164" s="4">
        <v>2</v>
      </c>
      <c r="I164" s="4">
        <v>8</v>
      </c>
      <c r="J164" s="4">
        <v>2</v>
      </c>
      <c r="K164" s="4">
        <v>0.28999999999999998</v>
      </c>
      <c r="L164" s="4" t="s">
        <v>1338</v>
      </c>
      <c r="M164" s="4" t="s">
        <v>780</v>
      </c>
      <c r="N164">
        <v>8.3977645000000004E-2</v>
      </c>
    </row>
    <row r="165" spans="1:14" x14ac:dyDescent="0.25">
      <c r="A165" s="4">
        <v>116</v>
      </c>
      <c r="B165" s="4">
        <v>1</v>
      </c>
      <c r="C165" s="4" t="s">
        <v>12</v>
      </c>
      <c r="D165" s="4" t="s">
        <v>147</v>
      </c>
      <c r="E165" s="4">
        <v>187</v>
      </c>
      <c r="F165" s="4">
        <v>36950</v>
      </c>
      <c r="G165" s="4">
        <v>25</v>
      </c>
      <c r="H165" s="4">
        <v>7</v>
      </c>
      <c r="I165" s="4">
        <v>13</v>
      </c>
      <c r="J165" s="4">
        <v>3</v>
      </c>
      <c r="K165" s="4">
        <v>0.28000000000000003</v>
      </c>
      <c r="L165" s="4" t="s">
        <v>1344</v>
      </c>
      <c r="M165" s="4" t="s">
        <v>582</v>
      </c>
      <c r="N165">
        <v>8.1081864000000003E-2</v>
      </c>
    </row>
    <row r="166" spans="1:14" x14ac:dyDescent="0.25">
      <c r="A166" s="4">
        <v>280</v>
      </c>
      <c r="B166" s="4">
        <v>1</v>
      </c>
      <c r="C166" s="4" t="s">
        <v>12</v>
      </c>
      <c r="D166" s="4" t="s">
        <v>296</v>
      </c>
      <c r="E166" s="4">
        <v>57</v>
      </c>
      <c r="F166" s="4">
        <v>11621</v>
      </c>
      <c r="G166" s="4">
        <v>12</v>
      </c>
      <c r="H166" s="4">
        <v>2</v>
      </c>
      <c r="I166" s="4">
        <v>4</v>
      </c>
      <c r="J166" s="4">
        <v>1</v>
      </c>
      <c r="K166" s="4">
        <v>0.28000000000000003</v>
      </c>
      <c r="L166" s="4" t="s">
        <v>1145</v>
      </c>
      <c r="M166" s="4" t="s">
        <v>731</v>
      </c>
      <c r="N166">
        <v>8.1081864000000003E-2</v>
      </c>
    </row>
    <row r="167" spans="1:14" x14ac:dyDescent="0.25">
      <c r="A167" s="4">
        <v>120</v>
      </c>
      <c r="B167" s="4">
        <v>1</v>
      </c>
      <c r="C167" s="4" t="s">
        <v>12</v>
      </c>
      <c r="D167" s="4" t="s">
        <v>148</v>
      </c>
      <c r="E167" s="4">
        <v>181</v>
      </c>
      <c r="F167" s="4">
        <v>50940</v>
      </c>
      <c r="G167" s="4">
        <v>11</v>
      </c>
      <c r="H167" s="4">
        <v>9</v>
      </c>
      <c r="I167" s="4">
        <v>5</v>
      </c>
      <c r="J167" s="4">
        <v>4</v>
      </c>
      <c r="K167" s="4">
        <v>0.27</v>
      </c>
      <c r="L167" s="4" t="s">
        <v>1327</v>
      </c>
      <c r="M167" s="4" t="s">
        <v>583</v>
      </c>
      <c r="N167">
        <v>7.8186083000000003E-2</v>
      </c>
    </row>
    <row r="168" spans="1:14" x14ac:dyDescent="0.25">
      <c r="A168" s="4">
        <v>157</v>
      </c>
      <c r="B168" s="4">
        <v>1</v>
      </c>
      <c r="C168" s="4" t="s">
        <v>12</v>
      </c>
      <c r="D168" s="4" t="s">
        <v>182</v>
      </c>
      <c r="E168" s="4">
        <v>126</v>
      </c>
      <c r="F168" s="4">
        <v>38044</v>
      </c>
      <c r="G168" s="4">
        <v>16</v>
      </c>
      <c r="H168" s="4">
        <v>5</v>
      </c>
      <c r="I168" s="4">
        <v>9</v>
      </c>
      <c r="J168" s="4">
        <v>3</v>
      </c>
      <c r="K168" s="4">
        <v>0.27</v>
      </c>
      <c r="L168" s="4" t="s">
        <v>1455</v>
      </c>
      <c r="M168" s="4" t="s">
        <v>617</v>
      </c>
      <c r="N168">
        <v>7.8186083000000003E-2</v>
      </c>
    </row>
    <row r="169" spans="1:14" x14ac:dyDescent="0.25">
      <c r="A169" s="4">
        <v>161</v>
      </c>
      <c r="B169" s="4">
        <v>1</v>
      </c>
      <c r="C169" s="4" t="s">
        <v>12</v>
      </c>
      <c r="D169" s="4" t="s">
        <v>197</v>
      </c>
      <c r="E169" s="4">
        <v>124</v>
      </c>
      <c r="F169" s="4">
        <v>37701</v>
      </c>
      <c r="G169" s="4">
        <v>37</v>
      </c>
      <c r="H169" s="4">
        <v>9</v>
      </c>
      <c r="I169" s="4">
        <v>10</v>
      </c>
      <c r="J169" s="4">
        <v>3</v>
      </c>
      <c r="K169" s="4">
        <v>0.27</v>
      </c>
      <c r="L169" s="4" t="s">
        <v>1456</v>
      </c>
      <c r="M169" s="4" t="s">
        <v>632</v>
      </c>
      <c r="N169">
        <v>7.8186083000000003E-2</v>
      </c>
    </row>
    <row r="170" spans="1:14" x14ac:dyDescent="0.25">
      <c r="A170" s="4">
        <v>390</v>
      </c>
      <c r="B170" s="4">
        <v>1</v>
      </c>
      <c r="C170" s="4" t="s">
        <v>12</v>
      </c>
      <c r="D170" s="4" t="s">
        <v>395</v>
      </c>
      <c r="E170" s="4">
        <v>34</v>
      </c>
      <c r="F170" s="4">
        <v>12303</v>
      </c>
      <c r="G170" s="4">
        <v>8</v>
      </c>
      <c r="H170" s="4">
        <v>1</v>
      </c>
      <c r="I170" s="4">
        <v>5</v>
      </c>
      <c r="J170" s="4">
        <v>1</v>
      </c>
      <c r="K170" s="4">
        <v>0.27</v>
      </c>
      <c r="L170" s="4" t="s">
        <v>1392</v>
      </c>
      <c r="M170" s="4" t="s">
        <v>830</v>
      </c>
      <c r="N170">
        <v>7.8186083000000003E-2</v>
      </c>
    </row>
    <row r="171" spans="1:14" x14ac:dyDescent="0.25">
      <c r="A171" s="4">
        <v>78</v>
      </c>
      <c r="B171" s="4">
        <v>1</v>
      </c>
      <c r="C171" s="4" t="s">
        <v>12</v>
      </c>
      <c r="D171" s="4" t="s">
        <v>109</v>
      </c>
      <c r="E171" s="4">
        <v>291</v>
      </c>
      <c r="F171" s="4">
        <v>78420</v>
      </c>
      <c r="G171" s="4">
        <v>26</v>
      </c>
      <c r="H171" s="4">
        <v>14</v>
      </c>
      <c r="I171" s="4">
        <v>14</v>
      </c>
      <c r="J171" s="4">
        <v>6</v>
      </c>
      <c r="K171" s="4">
        <v>0.26</v>
      </c>
      <c r="L171" s="4" t="s">
        <v>998</v>
      </c>
      <c r="M171" s="4" t="s">
        <v>544</v>
      </c>
      <c r="N171">
        <v>7.5290302000000003E-2</v>
      </c>
    </row>
    <row r="172" spans="1:14" x14ac:dyDescent="0.25">
      <c r="A172" s="4">
        <v>117</v>
      </c>
      <c r="B172" s="4">
        <v>1</v>
      </c>
      <c r="C172" s="4" t="s">
        <v>12</v>
      </c>
      <c r="D172" s="4" t="s">
        <v>150</v>
      </c>
      <c r="E172" s="4">
        <v>184</v>
      </c>
      <c r="F172" s="4">
        <v>38747</v>
      </c>
      <c r="G172" s="4">
        <v>20</v>
      </c>
      <c r="H172" s="4">
        <v>8</v>
      </c>
      <c r="I172" s="4">
        <v>8</v>
      </c>
      <c r="J172" s="4">
        <v>3</v>
      </c>
      <c r="K172" s="4">
        <v>0.26</v>
      </c>
      <c r="L172" s="4" t="s">
        <v>1105</v>
      </c>
      <c r="M172" s="4" t="s">
        <v>585</v>
      </c>
      <c r="N172">
        <v>7.5290302000000003E-2</v>
      </c>
    </row>
    <row r="173" spans="1:14" x14ac:dyDescent="0.25">
      <c r="A173" s="4">
        <v>169</v>
      </c>
      <c r="B173" s="4">
        <v>1</v>
      </c>
      <c r="C173" s="4" t="s">
        <v>12</v>
      </c>
      <c r="D173" s="4" t="s">
        <v>212</v>
      </c>
      <c r="E173" s="4">
        <v>116</v>
      </c>
      <c r="F173" s="4">
        <v>12422</v>
      </c>
      <c r="G173" s="4">
        <v>5</v>
      </c>
      <c r="H173" s="4">
        <v>3</v>
      </c>
      <c r="I173" s="4">
        <v>3</v>
      </c>
      <c r="J173" s="4">
        <v>1</v>
      </c>
      <c r="K173" s="4">
        <v>0.26</v>
      </c>
      <c r="L173" s="4" t="s">
        <v>1457</v>
      </c>
      <c r="M173" s="4" t="s">
        <v>647</v>
      </c>
      <c r="N173">
        <v>7.5290302000000003E-2</v>
      </c>
    </row>
    <row r="174" spans="1:14" x14ac:dyDescent="0.25">
      <c r="A174" s="4">
        <v>181</v>
      </c>
      <c r="B174" s="4">
        <v>1</v>
      </c>
      <c r="C174" s="4" t="s">
        <v>12</v>
      </c>
      <c r="D174" s="4" t="s">
        <v>214</v>
      </c>
      <c r="E174" s="4">
        <v>107</v>
      </c>
      <c r="F174" s="4">
        <v>26421</v>
      </c>
      <c r="G174" s="4">
        <v>13</v>
      </c>
      <c r="H174" s="4">
        <v>3</v>
      </c>
      <c r="I174" s="4">
        <v>11</v>
      </c>
      <c r="J174" s="4">
        <v>2</v>
      </c>
      <c r="K174" s="4">
        <v>0.26</v>
      </c>
      <c r="L174" s="4" t="s">
        <v>1358</v>
      </c>
      <c r="M174" s="4" t="s">
        <v>649</v>
      </c>
      <c r="N174">
        <v>7.5290302000000003E-2</v>
      </c>
    </row>
    <row r="175" spans="1:14" x14ac:dyDescent="0.25">
      <c r="A175" s="4">
        <v>286</v>
      </c>
      <c r="B175" s="4">
        <v>1</v>
      </c>
      <c r="C175" s="4" t="s">
        <v>12</v>
      </c>
      <c r="D175" s="4" t="s">
        <v>289</v>
      </c>
      <c r="E175" s="4">
        <v>55</v>
      </c>
      <c r="F175" s="4">
        <v>26193</v>
      </c>
      <c r="G175" s="4">
        <v>10</v>
      </c>
      <c r="H175" s="4">
        <v>3</v>
      </c>
      <c r="I175" s="4">
        <v>4</v>
      </c>
      <c r="J175" s="4">
        <v>2</v>
      </c>
      <c r="K175" s="4">
        <v>0.26</v>
      </c>
      <c r="L175" s="4" t="s">
        <v>1458</v>
      </c>
      <c r="M175" s="4" t="s">
        <v>724</v>
      </c>
      <c r="N175">
        <v>7.5290302000000003E-2</v>
      </c>
    </row>
    <row r="176" spans="1:14" x14ac:dyDescent="0.25">
      <c r="A176" s="4">
        <v>363</v>
      </c>
      <c r="B176" s="4">
        <v>1</v>
      </c>
      <c r="C176" s="4" t="s">
        <v>12</v>
      </c>
      <c r="D176" s="4" t="s">
        <v>379</v>
      </c>
      <c r="E176" s="4">
        <v>38</v>
      </c>
      <c r="F176" s="4">
        <v>12639</v>
      </c>
      <c r="G176" s="4">
        <v>3</v>
      </c>
      <c r="H176" s="4">
        <v>1</v>
      </c>
      <c r="I176" s="4">
        <v>2</v>
      </c>
      <c r="J176" s="4">
        <v>1</v>
      </c>
      <c r="K176" s="4">
        <v>0.26</v>
      </c>
      <c r="L176" s="4" t="s">
        <v>1459</v>
      </c>
      <c r="M176" s="4" t="s">
        <v>815</v>
      </c>
      <c r="N176">
        <v>7.5290302000000003E-2</v>
      </c>
    </row>
    <row r="177" spans="1:14" x14ac:dyDescent="0.25">
      <c r="A177" s="4">
        <v>27</v>
      </c>
      <c r="B177" s="4">
        <v>1</v>
      </c>
      <c r="C177" s="4" t="s">
        <v>12</v>
      </c>
      <c r="D177" s="4" t="s">
        <v>48</v>
      </c>
      <c r="E177" s="4">
        <v>1415</v>
      </c>
      <c r="F177" s="4">
        <v>314065</v>
      </c>
      <c r="G177" s="4">
        <v>169</v>
      </c>
      <c r="H177" s="4">
        <v>68</v>
      </c>
      <c r="I177" s="4">
        <v>61</v>
      </c>
      <c r="J177" s="4">
        <v>20</v>
      </c>
      <c r="K177" s="4">
        <v>0.24</v>
      </c>
      <c r="L177" s="4" t="s">
        <v>1072</v>
      </c>
      <c r="M177" s="4" t="s">
        <v>483</v>
      </c>
      <c r="N177">
        <v>6.9498740000000003E-2</v>
      </c>
    </row>
    <row r="178" spans="1:14" x14ac:dyDescent="0.25">
      <c r="A178" s="4">
        <v>37</v>
      </c>
      <c r="B178" s="4">
        <v>1</v>
      </c>
      <c r="C178" s="4" t="s">
        <v>12</v>
      </c>
      <c r="D178" s="4" t="s">
        <v>57</v>
      </c>
      <c r="E178" s="4">
        <v>870</v>
      </c>
      <c r="F178" s="4">
        <v>204046</v>
      </c>
      <c r="G178" s="4">
        <v>104</v>
      </c>
      <c r="H178" s="4">
        <v>43</v>
      </c>
      <c r="I178" s="4">
        <v>25</v>
      </c>
      <c r="J178" s="4">
        <v>12</v>
      </c>
      <c r="K178" s="4">
        <v>0.24</v>
      </c>
      <c r="L178" s="4" t="s">
        <v>1035</v>
      </c>
      <c r="M178" s="4" t="s">
        <v>492</v>
      </c>
      <c r="N178">
        <v>6.9498740000000003E-2</v>
      </c>
    </row>
    <row r="179" spans="1:14" x14ac:dyDescent="0.25">
      <c r="A179" s="4">
        <v>104</v>
      </c>
      <c r="B179" s="4">
        <v>2</v>
      </c>
      <c r="C179" s="4" t="s">
        <v>12</v>
      </c>
      <c r="D179" s="4" t="s">
        <v>131</v>
      </c>
      <c r="E179" s="4">
        <v>202</v>
      </c>
      <c r="F179" s="4">
        <v>27899</v>
      </c>
      <c r="G179" s="4">
        <v>16</v>
      </c>
      <c r="H179" s="4">
        <v>6</v>
      </c>
      <c r="I179" s="4">
        <v>9</v>
      </c>
      <c r="J179" s="4">
        <v>2</v>
      </c>
      <c r="K179" s="4">
        <v>0.24</v>
      </c>
      <c r="L179" s="4" t="s">
        <v>1460</v>
      </c>
      <c r="M179" s="4" t="s">
        <v>566</v>
      </c>
      <c r="N179">
        <v>6.9498740000000003E-2</v>
      </c>
    </row>
    <row r="180" spans="1:14" x14ac:dyDescent="0.25">
      <c r="A180" s="4">
        <v>115</v>
      </c>
      <c r="B180" s="4">
        <v>1</v>
      </c>
      <c r="C180" s="4" t="s">
        <v>12</v>
      </c>
      <c r="D180" s="4" t="s">
        <v>135</v>
      </c>
      <c r="E180" s="4">
        <v>189</v>
      </c>
      <c r="F180" s="4">
        <v>84026</v>
      </c>
      <c r="G180" s="4">
        <v>47</v>
      </c>
      <c r="H180" s="4">
        <v>12</v>
      </c>
      <c r="I180" s="4">
        <v>19</v>
      </c>
      <c r="J180" s="4">
        <v>5</v>
      </c>
      <c r="K180" s="4">
        <v>0.24</v>
      </c>
      <c r="L180" s="4" t="s">
        <v>1306</v>
      </c>
      <c r="M180" s="4" t="s">
        <v>570</v>
      </c>
      <c r="N180">
        <v>6.9498740000000003E-2</v>
      </c>
    </row>
    <row r="181" spans="1:14" x14ac:dyDescent="0.25">
      <c r="A181" s="4">
        <v>158</v>
      </c>
      <c r="B181" s="4">
        <v>1</v>
      </c>
      <c r="C181" s="4" t="s">
        <v>12</v>
      </c>
      <c r="D181" s="4" t="s">
        <v>194</v>
      </c>
      <c r="E181" s="4">
        <v>126</v>
      </c>
      <c r="F181" s="4">
        <v>57499</v>
      </c>
      <c r="G181" s="4">
        <v>37</v>
      </c>
      <c r="H181" s="4">
        <v>8</v>
      </c>
      <c r="I181" s="4">
        <v>17</v>
      </c>
      <c r="J181" s="4">
        <v>4</v>
      </c>
      <c r="K181" s="4">
        <v>0.24</v>
      </c>
      <c r="L181" s="4" t="s">
        <v>1461</v>
      </c>
      <c r="M181" s="4" t="s">
        <v>629</v>
      </c>
      <c r="N181">
        <v>6.9498740000000003E-2</v>
      </c>
    </row>
    <row r="182" spans="1:14" x14ac:dyDescent="0.25">
      <c r="A182" s="4">
        <v>167</v>
      </c>
      <c r="B182" s="4">
        <v>1</v>
      </c>
      <c r="C182" s="4" t="s">
        <v>12</v>
      </c>
      <c r="D182" s="4" t="s">
        <v>200</v>
      </c>
      <c r="E182" s="4">
        <v>120</v>
      </c>
      <c r="F182" s="4">
        <v>28235</v>
      </c>
      <c r="G182" s="4">
        <v>20</v>
      </c>
      <c r="H182" s="4">
        <v>4</v>
      </c>
      <c r="I182" s="4">
        <v>9</v>
      </c>
      <c r="J182" s="4">
        <v>2</v>
      </c>
      <c r="K182" s="4">
        <v>0.24</v>
      </c>
      <c r="L182" s="4" t="s">
        <v>1099</v>
      </c>
      <c r="M182" s="4" t="s">
        <v>635</v>
      </c>
      <c r="N182">
        <v>6.9498740000000003E-2</v>
      </c>
    </row>
    <row r="183" spans="1:14" x14ac:dyDescent="0.25">
      <c r="A183" s="4">
        <v>182</v>
      </c>
      <c r="B183" s="4">
        <v>1</v>
      </c>
      <c r="C183" s="4" t="s">
        <v>12</v>
      </c>
      <c r="D183" s="4" t="s">
        <v>218</v>
      </c>
      <c r="E183" s="4">
        <v>107</v>
      </c>
      <c r="F183" s="4">
        <v>13478</v>
      </c>
      <c r="G183" s="4">
        <v>13</v>
      </c>
      <c r="H183" s="4">
        <v>3</v>
      </c>
      <c r="I183" s="4">
        <v>5</v>
      </c>
      <c r="J183" s="4">
        <v>1</v>
      </c>
      <c r="K183" s="4">
        <v>0.24</v>
      </c>
      <c r="L183" s="4" t="s">
        <v>1462</v>
      </c>
      <c r="M183" s="4" t="s">
        <v>653</v>
      </c>
      <c r="N183">
        <v>6.9498740000000003E-2</v>
      </c>
    </row>
    <row r="184" spans="1:14" x14ac:dyDescent="0.25">
      <c r="A184" s="4">
        <v>323</v>
      </c>
      <c r="B184" s="4">
        <v>1</v>
      </c>
      <c r="C184" s="4" t="s">
        <v>12</v>
      </c>
      <c r="D184" s="4" t="s">
        <v>348</v>
      </c>
      <c r="E184" s="4">
        <v>44</v>
      </c>
      <c r="F184" s="4">
        <v>13671</v>
      </c>
      <c r="G184" s="4">
        <v>4</v>
      </c>
      <c r="H184" s="4">
        <v>3</v>
      </c>
      <c r="I184" s="4">
        <v>2</v>
      </c>
      <c r="J184" s="4">
        <v>1</v>
      </c>
      <c r="K184" s="4">
        <v>0.24</v>
      </c>
      <c r="L184" s="4" t="s">
        <v>1463</v>
      </c>
      <c r="M184" s="4" t="s">
        <v>784</v>
      </c>
      <c r="N184">
        <v>6.9498740000000003E-2</v>
      </c>
    </row>
    <row r="185" spans="1:14" x14ac:dyDescent="0.25">
      <c r="A185" s="4">
        <v>338</v>
      </c>
      <c r="B185" s="4">
        <v>1</v>
      </c>
      <c r="C185" s="4" t="s">
        <v>12</v>
      </c>
      <c r="D185" s="4" t="s">
        <v>362</v>
      </c>
      <c r="E185" s="4">
        <v>42</v>
      </c>
      <c r="F185" s="4">
        <v>13507</v>
      </c>
      <c r="G185" s="4">
        <v>5</v>
      </c>
      <c r="H185" s="4">
        <v>1</v>
      </c>
      <c r="I185" s="4">
        <v>4</v>
      </c>
      <c r="J185" s="4">
        <v>1</v>
      </c>
      <c r="K185" s="4">
        <v>0.24</v>
      </c>
      <c r="L185" s="4" t="s">
        <v>1464</v>
      </c>
      <c r="M185" s="4" t="s">
        <v>798</v>
      </c>
      <c r="N185">
        <v>6.9498740000000003E-2</v>
      </c>
    </row>
    <row r="186" spans="1:14" x14ac:dyDescent="0.25">
      <c r="A186" s="4">
        <v>389</v>
      </c>
      <c r="B186" s="4">
        <v>1</v>
      </c>
      <c r="C186" s="4" t="s">
        <v>12</v>
      </c>
      <c r="D186" s="4" t="s">
        <v>391</v>
      </c>
      <c r="E186" s="4">
        <v>34</v>
      </c>
      <c r="F186" s="4">
        <v>13513</v>
      </c>
      <c r="G186" s="4">
        <v>14</v>
      </c>
      <c r="H186" s="4">
        <v>3</v>
      </c>
      <c r="I186" s="4">
        <v>5</v>
      </c>
      <c r="J186" s="4">
        <v>1</v>
      </c>
      <c r="K186" s="4">
        <v>0.24</v>
      </c>
      <c r="L186" s="4" t="s">
        <v>1465</v>
      </c>
      <c r="M186" s="4" t="s">
        <v>826</v>
      </c>
      <c r="N186">
        <v>6.9498740000000003E-2</v>
      </c>
    </row>
    <row r="187" spans="1:14" x14ac:dyDescent="0.25">
      <c r="A187" s="4">
        <v>79</v>
      </c>
      <c r="B187" s="4">
        <v>1</v>
      </c>
      <c r="C187" s="4" t="s">
        <v>12</v>
      </c>
      <c r="D187" s="4" t="s">
        <v>105</v>
      </c>
      <c r="E187" s="4">
        <v>289</v>
      </c>
      <c r="F187" s="4">
        <v>88778</v>
      </c>
      <c r="G187" s="4">
        <v>26</v>
      </c>
      <c r="H187" s="4">
        <v>12</v>
      </c>
      <c r="I187" s="4">
        <v>12</v>
      </c>
      <c r="J187" s="4">
        <v>4</v>
      </c>
      <c r="K187" s="4">
        <v>0.23</v>
      </c>
      <c r="L187" s="4" t="s">
        <v>1322</v>
      </c>
      <c r="M187" s="4" t="s">
        <v>540</v>
      </c>
      <c r="N187">
        <v>6.6602959000000003E-2</v>
      </c>
    </row>
    <row r="188" spans="1:14" x14ac:dyDescent="0.25">
      <c r="A188" s="4">
        <v>99</v>
      </c>
      <c r="B188" s="4">
        <v>1</v>
      </c>
      <c r="C188" s="4" t="s">
        <v>12</v>
      </c>
      <c r="D188" s="4" t="s">
        <v>126</v>
      </c>
      <c r="E188" s="4">
        <v>220</v>
      </c>
      <c r="F188" s="4">
        <v>60153</v>
      </c>
      <c r="G188" s="4">
        <v>25</v>
      </c>
      <c r="H188" s="4">
        <v>7</v>
      </c>
      <c r="I188" s="4">
        <v>15</v>
      </c>
      <c r="J188" s="4">
        <v>4</v>
      </c>
      <c r="K188" s="4">
        <v>0.23</v>
      </c>
      <c r="L188" s="4" t="s">
        <v>1466</v>
      </c>
      <c r="M188" s="4" t="s">
        <v>561</v>
      </c>
      <c r="N188">
        <v>6.6602959000000003E-2</v>
      </c>
    </row>
    <row r="189" spans="1:14" x14ac:dyDescent="0.25">
      <c r="A189" s="4">
        <v>109</v>
      </c>
      <c r="B189" s="4">
        <v>1</v>
      </c>
      <c r="C189" s="4" t="s">
        <v>12</v>
      </c>
      <c r="D189" s="4" t="s">
        <v>140</v>
      </c>
      <c r="E189" s="4">
        <v>197</v>
      </c>
      <c r="F189" s="4">
        <v>87850</v>
      </c>
      <c r="G189" s="4">
        <v>47</v>
      </c>
      <c r="H189" s="4">
        <v>11</v>
      </c>
      <c r="I189" s="4">
        <v>21</v>
      </c>
      <c r="J189" s="4">
        <v>6</v>
      </c>
      <c r="K189" s="4">
        <v>0.23</v>
      </c>
      <c r="L189" s="4" t="s">
        <v>1467</v>
      </c>
      <c r="M189" s="4" t="s">
        <v>575</v>
      </c>
      <c r="N189">
        <v>6.6602959000000003E-2</v>
      </c>
    </row>
    <row r="190" spans="1:14" x14ac:dyDescent="0.25">
      <c r="A190" s="4">
        <v>137</v>
      </c>
      <c r="B190" s="4">
        <v>1</v>
      </c>
      <c r="C190" s="4" t="s">
        <v>12</v>
      </c>
      <c r="D190" s="4" t="s">
        <v>154</v>
      </c>
      <c r="E190" s="4">
        <v>152</v>
      </c>
      <c r="F190" s="4">
        <v>28834</v>
      </c>
      <c r="G190" s="4">
        <v>25</v>
      </c>
      <c r="H190" s="4">
        <v>8</v>
      </c>
      <c r="I190" s="4">
        <v>9</v>
      </c>
      <c r="J190" s="4">
        <v>2</v>
      </c>
      <c r="K190" s="4">
        <v>0.23</v>
      </c>
      <c r="L190" s="4" t="s">
        <v>1229</v>
      </c>
      <c r="M190" s="4" t="s">
        <v>589</v>
      </c>
      <c r="N190">
        <v>6.6602959000000003E-2</v>
      </c>
    </row>
    <row r="191" spans="1:14" x14ac:dyDescent="0.25">
      <c r="A191" s="4">
        <v>272</v>
      </c>
      <c r="B191" s="4">
        <v>1</v>
      </c>
      <c r="C191" s="4" t="s">
        <v>12</v>
      </c>
      <c r="D191" s="4" t="s">
        <v>305</v>
      </c>
      <c r="E191" s="4">
        <v>60</v>
      </c>
      <c r="F191" s="4">
        <v>28919</v>
      </c>
      <c r="G191" s="4">
        <v>10</v>
      </c>
      <c r="H191" s="4">
        <v>2</v>
      </c>
      <c r="I191" s="4">
        <v>8</v>
      </c>
      <c r="J191" s="4">
        <v>1</v>
      </c>
      <c r="K191" s="4">
        <v>0.23</v>
      </c>
      <c r="L191" s="4" t="s">
        <v>1468</v>
      </c>
      <c r="M191" s="4" t="s">
        <v>740</v>
      </c>
      <c r="N191">
        <v>6.6602959000000003E-2</v>
      </c>
    </row>
    <row r="192" spans="1:14" x14ac:dyDescent="0.25">
      <c r="A192" s="4">
        <v>54</v>
      </c>
      <c r="B192" s="4">
        <v>1</v>
      </c>
      <c r="C192" s="4" t="s">
        <v>12</v>
      </c>
      <c r="D192" s="4" t="s">
        <v>133</v>
      </c>
      <c r="E192" s="4">
        <v>432</v>
      </c>
      <c r="F192" s="4">
        <v>168646</v>
      </c>
      <c r="G192" s="4">
        <v>161</v>
      </c>
      <c r="H192" s="4">
        <v>30</v>
      </c>
      <c r="I192" s="4">
        <v>70</v>
      </c>
      <c r="J192" s="4">
        <v>8</v>
      </c>
      <c r="K192" s="4">
        <v>0.22</v>
      </c>
      <c r="L192" s="4" t="s">
        <v>1469</v>
      </c>
      <c r="M192" s="4" t="s">
        <v>568</v>
      </c>
      <c r="N192">
        <v>6.3707179000000003E-2</v>
      </c>
    </row>
    <row r="193" spans="1:14" x14ac:dyDescent="0.25">
      <c r="A193" s="4">
        <v>68</v>
      </c>
      <c r="B193" s="4">
        <v>1</v>
      </c>
      <c r="C193" s="4" t="s">
        <v>12</v>
      </c>
      <c r="D193" s="4" t="s">
        <v>95</v>
      </c>
      <c r="E193" s="4">
        <v>339</v>
      </c>
      <c r="F193" s="4">
        <v>91269</v>
      </c>
      <c r="G193" s="4">
        <v>61</v>
      </c>
      <c r="H193" s="4">
        <v>14</v>
      </c>
      <c r="I193" s="4">
        <v>26</v>
      </c>
      <c r="J193" s="4">
        <v>6</v>
      </c>
      <c r="K193" s="4">
        <v>0.22</v>
      </c>
      <c r="L193" s="4" t="s">
        <v>1341</v>
      </c>
      <c r="M193" s="4" t="s">
        <v>530</v>
      </c>
      <c r="N193">
        <v>6.3707179000000003E-2</v>
      </c>
    </row>
    <row r="194" spans="1:14" x14ac:dyDescent="0.25">
      <c r="A194" s="4">
        <v>105</v>
      </c>
      <c r="B194" s="4">
        <v>1</v>
      </c>
      <c r="C194" s="4" t="s">
        <v>12</v>
      </c>
      <c r="D194" s="4" t="s">
        <v>128</v>
      </c>
      <c r="E194" s="4">
        <v>211</v>
      </c>
      <c r="F194" s="4">
        <v>61294</v>
      </c>
      <c r="G194" s="4">
        <v>34</v>
      </c>
      <c r="H194" s="4">
        <v>12</v>
      </c>
      <c r="I194" s="4">
        <v>14</v>
      </c>
      <c r="J194" s="4">
        <v>4</v>
      </c>
      <c r="K194" s="4">
        <v>0.22</v>
      </c>
      <c r="L194" s="4" t="s">
        <v>1470</v>
      </c>
      <c r="M194" s="4" t="s">
        <v>563</v>
      </c>
      <c r="N194">
        <v>6.3707179000000003E-2</v>
      </c>
    </row>
    <row r="195" spans="1:14" x14ac:dyDescent="0.25">
      <c r="A195" s="4">
        <v>196</v>
      </c>
      <c r="B195" s="4">
        <v>1</v>
      </c>
      <c r="C195" s="4" t="s">
        <v>12</v>
      </c>
      <c r="D195" s="4" t="s">
        <v>217</v>
      </c>
      <c r="E195" s="4">
        <v>96</v>
      </c>
      <c r="F195" s="4">
        <v>44904</v>
      </c>
      <c r="G195" s="4">
        <v>12</v>
      </c>
      <c r="H195" s="4">
        <v>4</v>
      </c>
      <c r="I195" s="4">
        <v>9</v>
      </c>
      <c r="J195" s="4">
        <v>3</v>
      </c>
      <c r="K195" s="4">
        <v>0.22</v>
      </c>
      <c r="L195" s="4" t="s">
        <v>1328</v>
      </c>
      <c r="M195" s="4" t="s">
        <v>652</v>
      </c>
      <c r="N195">
        <v>6.3707179000000003E-2</v>
      </c>
    </row>
    <row r="196" spans="1:14" x14ac:dyDescent="0.25">
      <c r="A196" s="4">
        <v>254</v>
      </c>
      <c r="B196" s="4">
        <v>1</v>
      </c>
      <c r="C196" s="4" t="s">
        <v>12</v>
      </c>
      <c r="D196" s="4" t="s">
        <v>291</v>
      </c>
      <c r="E196" s="4">
        <v>67</v>
      </c>
      <c r="F196" s="4">
        <v>30154</v>
      </c>
      <c r="G196" s="4">
        <v>25</v>
      </c>
      <c r="H196" s="4">
        <v>4</v>
      </c>
      <c r="I196" s="4">
        <v>11</v>
      </c>
      <c r="J196" s="4">
        <v>2</v>
      </c>
      <c r="K196" s="4">
        <v>0.22</v>
      </c>
      <c r="L196" s="4" t="s">
        <v>1168</v>
      </c>
      <c r="M196" s="4" t="s">
        <v>726</v>
      </c>
      <c r="N196">
        <v>6.3707179000000003E-2</v>
      </c>
    </row>
    <row r="197" spans="1:14" x14ac:dyDescent="0.25">
      <c r="A197" s="4">
        <v>442</v>
      </c>
      <c r="B197" s="4">
        <v>1</v>
      </c>
      <c r="C197" s="4" t="s">
        <v>12</v>
      </c>
      <c r="D197" s="4" t="s">
        <v>429</v>
      </c>
      <c r="E197" s="4">
        <v>26</v>
      </c>
      <c r="F197" s="4">
        <v>14835</v>
      </c>
      <c r="G197" s="4">
        <v>6</v>
      </c>
      <c r="H197" s="4">
        <v>1</v>
      </c>
      <c r="I197" s="4">
        <v>4</v>
      </c>
      <c r="J197" s="4">
        <v>1</v>
      </c>
      <c r="K197" s="4">
        <v>0.22</v>
      </c>
      <c r="L197" s="4" t="s">
        <v>1471</v>
      </c>
      <c r="M197" s="4" t="s">
        <v>864</v>
      </c>
      <c r="N197">
        <v>6.3707179000000003E-2</v>
      </c>
    </row>
    <row r="198" spans="1:14" x14ac:dyDescent="0.25">
      <c r="A198" s="4">
        <v>179</v>
      </c>
      <c r="B198" s="4">
        <v>1</v>
      </c>
      <c r="C198" s="4" t="s">
        <v>12</v>
      </c>
      <c r="D198" s="4" t="s">
        <v>213</v>
      </c>
      <c r="E198" s="4">
        <v>108</v>
      </c>
      <c r="F198" s="4">
        <v>15413</v>
      </c>
      <c r="G198" s="4">
        <v>9</v>
      </c>
      <c r="H198" s="4">
        <v>4</v>
      </c>
      <c r="I198" s="4">
        <v>4</v>
      </c>
      <c r="J198" s="4">
        <v>1</v>
      </c>
      <c r="K198" s="4">
        <v>0.21</v>
      </c>
      <c r="L198" s="4" t="s">
        <v>1144</v>
      </c>
      <c r="M198" s="4" t="s">
        <v>648</v>
      </c>
      <c r="N198">
        <v>6.0811398000000003E-2</v>
      </c>
    </row>
    <row r="199" spans="1:14" x14ac:dyDescent="0.25">
      <c r="A199" s="4">
        <v>353</v>
      </c>
      <c r="B199" s="4">
        <v>1</v>
      </c>
      <c r="C199" s="4" t="s">
        <v>12</v>
      </c>
      <c r="D199" s="4" t="s">
        <v>372</v>
      </c>
      <c r="E199" s="4">
        <v>39</v>
      </c>
      <c r="F199" s="4">
        <v>15378</v>
      </c>
      <c r="G199" s="4">
        <v>3</v>
      </c>
      <c r="H199" s="4">
        <v>1</v>
      </c>
      <c r="I199" s="4">
        <v>3</v>
      </c>
      <c r="J199" s="4">
        <v>1</v>
      </c>
      <c r="K199" s="4">
        <v>0.21</v>
      </c>
      <c r="L199" s="4" t="s">
        <v>1472</v>
      </c>
      <c r="M199" s="4" t="s">
        <v>808</v>
      </c>
      <c r="N199">
        <v>6.0811398000000003E-2</v>
      </c>
    </row>
    <row r="200" spans="1:14" x14ac:dyDescent="0.25">
      <c r="A200" s="4">
        <v>430</v>
      </c>
      <c r="B200" s="4">
        <v>1</v>
      </c>
      <c r="C200" s="4" t="s">
        <v>12</v>
      </c>
      <c r="D200" s="4" t="s">
        <v>424</v>
      </c>
      <c r="E200" s="4">
        <v>29</v>
      </c>
      <c r="F200" s="4">
        <v>15795</v>
      </c>
      <c r="G200" s="4">
        <v>12</v>
      </c>
      <c r="H200" s="4">
        <v>1</v>
      </c>
      <c r="I200" s="4">
        <v>7</v>
      </c>
      <c r="J200" s="4">
        <v>1</v>
      </c>
      <c r="K200" s="4">
        <v>0.21</v>
      </c>
      <c r="L200" s="4" t="s">
        <v>1355</v>
      </c>
      <c r="M200" s="4" t="s">
        <v>859</v>
      </c>
      <c r="N200">
        <v>6.0811398000000003E-2</v>
      </c>
    </row>
    <row r="201" spans="1:14" x14ac:dyDescent="0.25">
      <c r="A201" s="4">
        <v>55</v>
      </c>
      <c r="B201" s="4">
        <v>1</v>
      </c>
      <c r="C201" s="4" t="s">
        <v>12</v>
      </c>
      <c r="D201" s="4" t="s">
        <v>82</v>
      </c>
      <c r="E201" s="4">
        <v>429</v>
      </c>
      <c r="F201" s="4">
        <v>152780</v>
      </c>
      <c r="G201" s="4">
        <v>118</v>
      </c>
      <c r="H201" s="4">
        <v>15</v>
      </c>
      <c r="I201" s="4">
        <v>63</v>
      </c>
      <c r="J201" s="4">
        <v>8</v>
      </c>
      <c r="K201" s="4">
        <v>0.2</v>
      </c>
      <c r="L201" s="4" t="s">
        <v>1473</v>
      </c>
      <c r="M201" s="4" t="s">
        <v>517</v>
      </c>
      <c r="N201">
        <v>5.7915617000000003E-2</v>
      </c>
    </row>
    <row r="202" spans="1:14" x14ac:dyDescent="0.25">
      <c r="A202" s="4">
        <v>81</v>
      </c>
      <c r="B202" s="4">
        <v>1</v>
      </c>
      <c r="C202" s="4" t="s">
        <v>12</v>
      </c>
      <c r="D202" s="4" t="s">
        <v>106</v>
      </c>
      <c r="E202" s="4">
        <v>284</v>
      </c>
      <c r="F202" s="4">
        <v>167793</v>
      </c>
      <c r="G202" s="4">
        <v>48</v>
      </c>
      <c r="H202" s="4">
        <v>18</v>
      </c>
      <c r="I202" s="4">
        <v>27</v>
      </c>
      <c r="J202" s="4">
        <v>10</v>
      </c>
      <c r="K202" s="4">
        <v>0.2</v>
      </c>
      <c r="L202" s="4" t="s">
        <v>1474</v>
      </c>
      <c r="M202" s="4" t="s">
        <v>541</v>
      </c>
      <c r="N202">
        <v>5.7915617000000003E-2</v>
      </c>
    </row>
    <row r="203" spans="1:14" x14ac:dyDescent="0.25">
      <c r="A203" s="4">
        <v>172</v>
      </c>
      <c r="B203" s="4">
        <v>1</v>
      </c>
      <c r="C203" s="4" t="s">
        <v>12</v>
      </c>
      <c r="D203" s="4" t="s">
        <v>192</v>
      </c>
      <c r="E203" s="4">
        <v>114</v>
      </c>
      <c r="F203" s="4">
        <v>68641</v>
      </c>
      <c r="G203" s="4">
        <v>36</v>
      </c>
      <c r="H203" s="4">
        <v>8</v>
      </c>
      <c r="I203" s="4">
        <v>10</v>
      </c>
      <c r="J203" s="4">
        <v>4</v>
      </c>
      <c r="K203" s="4">
        <v>0.2</v>
      </c>
      <c r="L203" s="4" t="s">
        <v>1475</v>
      </c>
      <c r="M203" s="4" t="s">
        <v>627</v>
      </c>
      <c r="N203">
        <v>5.7915617000000003E-2</v>
      </c>
    </row>
    <row r="204" spans="1:14" x14ac:dyDescent="0.25">
      <c r="A204" s="4">
        <v>281</v>
      </c>
      <c r="B204" s="4">
        <v>1</v>
      </c>
      <c r="C204" s="4" t="s">
        <v>12</v>
      </c>
      <c r="D204" s="4" t="s">
        <v>303</v>
      </c>
      <c r="E204" s="4">
        <v>57</v>
      </c>
      <c r="F204" s="4">
        <v>16367</v>
      </c>
      <c r="G204" s="4">
        <v>30</v>
      </c>
      <c r="H204" s="4">
        <v>2</v>
      </c>
      <c r="I204" s="4">
        <v>8</v>
      </c>
      <c r="J204" s="4">
        <v>1</v>
      </c>
      <c r="K204" s="4">
        <v>0.2</v>
      </c>
      <c r="L204" s="4" t="s">
        <v>1476</v>
      </c>
      <c r="M204" s="4" t="s">
        <v>738</v>
      </c>
      <c r="N204">
        <v>5.7915617000000003E-2</v>
      </c>
    </row>
    <row r="205" spans="1:14" x14ac:dyDescent="0.25">
      <c r="A205" s="4">
        <v>347</v>
      </c>
      <c r="B205" s="4">
        <v>1</v>
      </c>
      <c r="C205" s="4" t="s">
        <v>12</v>
      </c>
      <c r="D205" s="4" t="s">
        <v>368</v>
      </c>
      <c r="E205" s="4">
        <v>40</v>
      </c>
      <c r="F205" s="4">
        <v>33481</v>
      </c>
      <c r="G205" s="4">
        <v>17</v>
      </c>
      <c r="H205" s="4">
        <v>5</v>
      </c>
      <c r="I205" s="4">
        <v>4</v>
      </c>
      <c r="J205" s="4">
        <v>1</v>
      </c>
      <c r="K205" s="4">
        <v>0.2</v>
      </c>
      <c r="L205" s="4" t="s">
        <v>1477</v>
      </c>
      <c r="M205" s="4" t="s">
        <v>804</v>
      </c>
      <c r="N205">
        <v>5.7915617000000003E-2</v>
      </c>
    </row>
    <row r="206" spans="1:14" x14ac:dyDescent="0.25">
      <c r="A206" s="4">
        <v>46</v>
      </c>
      <c r="B206" s="4">
        <v>2</v>
      </c>
      <c r="C206" s="4" t="s">
        <v>12</v>
      </c>
      <c r="D206" s="4" t="s">
        <v>72</v>
      </c>
      <c r="E206" s="4">
        <v>297</v>
      </c>
      <c r="F206" s="4">
        <v>70730</v>
      </c>
      <c r="G206" s="4">
        <v>33</v>
      </c>
      <c r="H206" s="4">
        <v>9</v>
      </c>
      <c r="I206" s="4">
        <v>17</v>
      </c>
      <c r="J206" s="4">
        <v>3</v>
      </c>
      <c r="K206" s="4">
        <v>0.19</v>
      </c>
      <c r="L206" s="4" t="s">
        <v>1478</v>
      </c>
      <c r="M206" s="4" t="s">
        <v>507</v>
      </c>
      <c r="N206">
        <v>5.5019836000000003E-2</v>
      </c>
    </row>
    <row r="207" spans="1:14" x14ac:dyDescent="0.25">
      <c r="A207" s="4">
        <v>58</v>
      </c>
      <c r="B207" s="4">
        <v>1</v>
      </c>
      <c r="C207" s="4" t="s">
        <v>12</v>
      </c>
      <c r="D207" s="4" t="s">
        <v>88</v>
      </c>
      <c r="E207" s="4">
        <v>390</v>
      </c>
      <c r="F207" s="4">
        <v>122461</v>
      </c>
      <c r="G207" s="4">
        <v>57</v>
      </c>
      <c r="H207" s="4">
        <v>15</v>
      </c>
      <c r="I207" s="4">
        <v>31</v>
      </c>
      <c r="J207" s="4">
        <v>7</v>
      </c>
      <c r="K207" s="4">
        <v>0.19</v>
      </c>
      <c r="L207" s="4" t="s">
        <v>1205</v>
      </c>
      <c r="M207" s="4" t="s">
        <v>523</v>
      </c>
      <c r="N207">
        <v>5.5019836000000003E-2</v>
      </c>
    </row>
    <row r="208" spans="1:14" x14ac:dyDescent="0.25">
      <c r="A208" s="4">
        <v>86</v>
      </c>
      <c r="B208" s="4">
        <v>1</v>
      </c>
      <c r="C208" s="4" t="s">
        <v>12</v>
      </c>
      <c r="D208" s="4" t="s">
        <v>120</v>
      </c>
      <c r="E208" s="4">
        <v>252</v>
      </c>
      <c r="F208" s="4">
        <v>162500</v>
      </c>
      <c r="G208" s="4">
        <v>32</v>
      </c>
      <c r="H208" s="4">
        <v>13</v>
      </c>
      <c r="I208" s="4">
        <v>20</v>
      </c>
      <c r="J208" s="4">
        <v>9</v>
      </c>
      <c r="K208" s="4">
        <v>0.19</v>
      </c>
      <c r="L208" s="4" t="s">
        <v>1332</v>
      </c>
      <c r="M208" s="4" t="s">
        <v>555</v>
      </c>
      <c r="N208">
        <v>5.5019836000000003E-2</v>
      </c>
    </row>
    <row r="209" spans="1:14" x14ac:dyDescent="0.25">
      <c r="A209" s="4">
        <v>121</v>
      </c>
      <c r="B209" s="4">
        <v>1</v>
      </c>
      <c r="C209" s="4" t="s">
        <v>12</v>
      </c>
      <c r="D209" s="4" t="s">
        <v>151</v>
      </c>
      <c r="E209" s="4">
        <v>179</v>
      </c>
      <c r="F209" s="4">
        <v>34423</v>
      </c>
      <c r="G209" s="4">
        <v>19</v>
      </c>
      <c r="H209" s="4">
        <v>5</v>
      </c>
      <c r="I209" s="4">
        <v>10</v>
      </c>
      <c r="J209" s="4">
        <v>2</v>
      </c>
      <c r="K209" s="4">
        <v>0.19</v>
      </c>
      <c r="L209" s="4" t="s">
        <v>1364</v>
      </c>
      <c r="M209" s="4" t="s">
        <v>586</v>
      </c>
      <c r="N209">
        <v>5.5019836000000003E-2</v>
      </c>
    </row>
    <row r="210" spans="1:14" x14ac:dyDescent="0.25">
      <c r="A210" s="4">
        <v>138</v>
      </c>
      <c r="B210" s="4">
        <v>1</v>
      </c>
      <c r="C210" s="4" t="s">
        <v>12</v>
      </c>
      <c r="D210" s="4" t="s">
        <v>172</v>
      </c>
      <c r="E210" s="4">
        <v>149</v>
      </c>
      <c r="F210" s="4">
        <v>16734</v>
      </c>
      <c r="G210" s="4">
        <v>3</v>
      </c>
      <c r="H210" s="4">
        <v>3</v>
      </c>
      <c r="I210" s="4">
        <v>1</v>
      </c>
      <c r="J210" s="4">
        <v>1</v>
      </c>
      <c r="K210" s="4">
        <v>0.19</v>
      </c>
      <c r="L210" s="4" t="s">
        <v>1479</v>
      </c>
      <c r="M210" s="4" t="s">
        <v>607</v>
      </c>
      <c r="N210">
        <v>5.5019836000000003E-2</v>
      </c>
    </row>
    <row r="211" spans="1:14" x14ac:dyDescent="0.25">
      <c r="A211" s="4">
        <v>200</v>
      </c>
      <c r="B211" s="4">
        <v>1</v>
      </c>
      <c r="C211" s="4" t="s">
        <v>12</v>
      </c>
      <c r="D211" s="4" t="s">
        <v>234</v>
      </c>
      <c r="E211" s="4">
        <v>94</v>
      </c>
      <c r="F211" s="4">
        <v>17322</v>
      </c>
      <c r="G211" s="4">
        <v>3</v>
      </c>
      <c r="H211" s="4">
        <v>1</v>
      </c>
      <c r="I211" s="4">
        <v>3</v>
      </c>
      <c r="J211" s="4">
        <v>1</v>
      </c>
      <c r="K211" s="4">
        <v>0.19</v>
      </c>
      <c r="L211" s="4" t="s">
        <v>1480</v>
      </c>
      <c r="M211" s="4" t="s">
        <v>669</v>
      </c>
      <c r="N211">
        <v>5.5019836000000003E-2</v>
      </c>
    </row>
    <row r="212" spans="1:14" x14ac:dyDescent="0.25">
      <c r="A212" s="4">
        <v>334</v>
      </c>
      <c r="B212" s="4">
        <v>1</v>
      </c>
      <c r="C212" s="4" t="s">
        <v>12</v>
      </c>
      <c r="D212" s="4" t="s">
        <v>345</v>
      </c>
      <c r="E212" s="4">
        <v>43</v>
      </c>
      <c r="F212" s="4">
        <v>17246</v>
      </c>
      <c r="G212" s="4">
        <v>15</v>
      </c>
      <c r="H212" s="4">
        <v>2</v>
      </c>
      <c r="I212" s="4">
        <v>5</v>
      </c>
      <c r="J212" s="4">
        <v>1</v>
      </c>
      <c r="K212" s="4">
        <v>0.19</v>
      </c>
      <c r="L212" s="4" t="s">
        <v>1481</v>
      </c>
      <c r="M212" s="4" t="s">
        <v>781</v>
      </c>
      <c r="N212">
        <v>5.5019836000000003E-2</v>
      </c>
    </row>
    <row r="213" spans="1:14" x14ac:dyDescent="0.25">
      <c r="A213" s="4">
        <v>367</v>
      </c>
      <c r="B213" s="4">
        <v>1</v>
      </c>
      <c r="C213" s="4" t="s">
        <v>12</v>
      </c>
      <c r="D213" s="4" t="s">
        <v>1482</v>
      </c>
      <c r="E213" s="4">
        <v>37</v>
      </c>
      <c r="F213" s="4">
        <v>16884</v>
      </c>
      <c r="G213" s="4">
        <v>9</v>
      </c>
      <c r="H213" s="4">
        <v>1</v>
      </c>
      <c r="I213" s="4">
        <v>3</v>
      </c>
      <c r="J213" s="4">
        <v>1</v>
      </c>
      <c r="K213" s="4">
        <v>0.19</v>
      </c>
      <c r="L213" s="4" t="s">
        <v>1483</v>
      </c>
      <c r="M213" s="4" t="s">
        <v>1414</v>
      </c>
      <c r="N213">
        <v>5.5019836000000003E-2</v>
      </c>
    </row>
    <row r="214" spans="1:14" x14ac:dyDescent="0.25">
      <c r="A214" s="4">
        <v>376</v>
      </c>
      <c r="B214" s="4">
        <v>1</v>
      </c>
      <c r="C214" s="4" t="s">
        <v>12</v>
      </c>
      <c r="D214" s="4" t="s">
        <v>387</v>
      </c>
      <c r="E214" s="4">
        <v>36</v>
      </c>
      <c r="F214" s="4">
        <v>16931</v>
      </c>
      <c r="G214" s="4">
        <v>7</v>
      </c>
      <c r="H214" s="4">
        <v>2</v>
      </c>
      <c r="I214" s="4">
        <v>6</v>
      </c>
      <c r="J214" s="4">
        <v>1</v>
      </c>
      <c r="K214" s="4">
        <v>0.19</v>
      </c>
      <c r="L214" s="4" t="s">
        <v>1484</v>
      </c>
      <c r="M214" s="4" t="s">
        <v>822</v>
      </c>
      <c r="N214">
        <v>5.5019836000000003E-2</v>
      </c>
    </row>
    <row r="215" spans="1:14" x14ac:dyDescent="0.25">
      <c r="A215" s="4">
        <v>387</v>
      </c>
      <c r="B215" s="4">
        <v>1</v>
      </c>
      <c r="C215" s="4" t="s">
        <v>12</v>
      </c>
      <c r="D215" s="4" t="s">
        <v>339</v>
      </c>
      <c r="E215" s="4">
        <v>35</v>
      </c>
      <c r="F215" s="4">
        <v>34441</v>
      </c>
      <c r="G215" s="4">
        <v>32</v>
      </c>
      <c r="H215" s="4">
        <v>4</v>
      </c>
      <c r="I215" s="4">
        <v>11</v>
      </c>
      <c r="J215" s="4">
        <v>2</v>
      </c>
      <c r="K215" s="4">
        <v>0.19</v>
      </c>
      <c r="L215" s="4" t="s">
        <v>1303</v>
      </c>
      <c r="M215" s="4" t="s">
        <v>775</v>
      </c>
      <c r="N215">
        <v>5.5019836000000003E-2</v>
      </c>
    </row>
    <row r="216" spans="1:14" x14ac:dyDescent="0.25">
      <c r="A216" s="4">
        <v>425</v>
      </c>
      <c r="B216" s="4">
        <v>1</v>
      </c>
      <c r="C216" s="4" t="s">
        <v>12</v>
      </c>
      <c r="D216" s="4" t="s">
        <v>421</v>
      </c>
      <c r="E216" s="4">
        <v>29</v>
      </c>
      <c r="F216" s="4">
        <v>17124</v>
      </c>
      <c r="G216" s="4">
        <v>7</v>
      </c>
      <c r="H216" s="4">
        <v>1</v>
      </c>
      <c r="I216" s="4">
        <v>7</v>
      </c>
      <c r="J216" s="4">
        <v>1</v>
      </c>
      <c r="K216" s="4">
        <v>0.19</v>
      </c>
      <c r="L216" s="4" t="s">
        <v>1485</v>
      </c>
      <c r="M216" s="4" t="s">
        <v>856</v>
      </c>
      <c r="N216">
        <v>5.5019836000000003E-2</v>
      </c>
    </row>
    <row r="217" spans="1:14" x14ac:dyDescent="0.25">
      <c r="A217" s="4">
        <v>428</v>
      </c>
      <c r="B217" s="4">
        <v>1</v>
      </c>
      <c r="C217" s="4" t="s">
        <v>12</v>
      </c>
      <c r="D217" s="4" t="s">
        <v>423</v>
      </c>
      <c r="E217" s="4">
        <v>29</v>
      </c>
      <c r="F217" s="4">
        <v>17182</v>
      </c>
      <c r="G217" s="4">
        <v>6</v>
      </c>
      <c r="H217" s="4">
        <v>1</v>
      </c>
      <c r="I217" s="4">
        <v>3</v>
      </c>
      <c r="J217" s="4">
        <v>1</v>
      </c>
      <c r="K217" s="4">
        <v>0.19</v>
      </c>
      <c r="L217" s="4" t="s">
        <v>1486</v>
      </c>
      <c r="M217" s="4" t="s">
        <v>858</v>
      </c>
      <c r="N217">
        <v>5.5019836000000003E-2</v>
      </c>
    </row>
    <row r="218" spans="1:14" x14ac:dyDescent="0.25">
      <c r="A218" s="4">
        <v>46</v>
      </c>
      <c r="B218" s="4">
        <v>3</v>
      </c>
      <c r="C218" s="4" t="s">
        <v>12</v>
      </c>
      <c r="D218" s="4" t="s">
        <v>71</v>
      </c>
      <c r="E218" s="4">
        <v>296</v>
      </c>
      <c r="F218" s="4">
        <v>72402</v>
      </c>
      <c r="G218" s="4">
        <v>26</v>
      </c>
      <c r="H218" s="4">
        <v>7</v>
      </c>
      <c r="I218" s="4">
        <v>14</v>
      </c>
      <c r="J218" s="4">
        <v>3</v>
      </c>
      <c r="K218" s="4">
        <v>0.18</v>
      </c>
      <c r="L218" s="4" t="s">
        <v>1300</v>
      </c>
      <c r="M218" s="4" t="s">
        <v>506</v>
      </c>
      <c r="N218">
        <v>5.2124055000000002E-2</v>
      </c>
    </row>
    <row r="219" spans="1:14" x14ac:dyDescent="0.25">
      <c r="A219" s="4">
        <v>90</v>
      </c>
      <c r="B219" s="4">
        <v>1</v>
      </c>
      <c r="C219" s="4" t="s">
        <v>12</v>
      </c>
      <c r="D219" s="4" t="s">
        <v>116</v>
      </c>
      <c r="E219" s="4">
        <v>235</v>
      </c>
      <c r="F219" s="4">
        <v>55069</v>
      </c>
      <c r="G219" s="4">
        <v>32</v>
      </c>
      <c r="H219" s="4">
        <v>11</v>
      </c>
      <c r="I219" s="4">
        <v>10</v>
      </c>
      <c r="J219" s="4">
        <v>3</v>
      </c>
      <c r="K219" s="4">
        <v>0.18</v>
      </c>
      <c r="L219" s="4" t="s">
        <v>1046</v>
      </c>
      <c r="M219" s="4" t="s">
        <v>551</v>
      </c>
      <c r="N219">
        <v>5.2124055000000002E-2</v>
      </c>
    </row>
    <row r="220" spans="1:14" x14ac:dyDescent="0.25">
      <c r="A220" s="4">
        <v>129</v>
      </c>
      <c r="B220" s="4">
        <v>1</v>
      </c>
      <c r="C220" s="4" t="s">
        <v>12</v>
      </c>
      <c r="D220" s="4" t="s">
        <v>160</v>
      </c>
      <c r="E220" s="4">
        <v>163</v>
      </c>
      <c r="F220" s="4">
        <v>73597</v>
      </c>
      <c r="G220" s="4">
        <v>14</v>
      </c>
      <c r="H220" s="4">
        <v>7</v>
      </c>
      <c r="I220" s="4">
        <v>7</v>
      </c>
      <c r="J220" s="4">
        <v>3</v>
      </c>
      <c r="K220" s="4">
        <v>0.18</v>
      </c>
      <c r="L220" s="4" t="s">
        <v>1487</v>
      </c>
      <c r="M220" s="4" t="s">
        <v>595</v>
      </c>
      <c r="N220">
        <v>5.2124055000000002E-2</v>
      </c>
    </row>
    <row r="221" spans="1:14" x14ac:dyDescent="0.25">
      <c r="A221" s="4">
        <v>201</v>
      </c>
      <c r="B221" s="4">
        <v>1</v>
      </c>
      <c r="C221" s="4" t="s">
        <v>12</v>
      </c>
      <c r="D221" s="4" t="s">
        <v>232</v>
      </c>
      <c r="E221" s="4">
        <v>93</v>
      </c>
      <c r="F221" s="4">
        <v>36298</v>
      </c>
      <c r="G221" s="4">
        <v>19</v>
      </c>
      <c r="H221" s="4">
        <v>3</v>
      </c>
      <c r="I221" s="4">
        <v>7</v>
      </c>
      <c r="J221" s="4">
        <v>2</v>
      </c>
      <c r="K221" s="4">
        <v>0.18</v>
      </c>
      <c r="L221" s="4" t="s">
        <v>1488</v>
      </c>
      <c r="M221" s="4" t="s">
        <v>667</v>
      </c>
      <c r="N221">
        <v>5.2124055000000002E-2</v>
      </c>
    </row>
    <row r="222" spans="1:14" x14ac:dyDescent="0.25">
      <c r="A222" s="4">
        <v>230</v>
      </c>
      <c r="B222" s="4">
        <v>1</v>
      </c>
      <c r="C222" s="4" t="s">
        <v>12</v>
      </c>
      <c r="D222" s="4" t="s">
        <v>257</v>
      </c>
      <c r="E222" s="4">
        <v>75</v>
      </c>
      <c r="F222" s="4">
        <v>17979</v>
      </c>
      <c r="G222" s="4">
        <v>3</v>
      </c>
      <c r="H222" s="4">
        <v>2</v>
      </c>
      <c r="I222" s="4">
        <v>2</v>
      </c>
      <c r="J222" s="4">
        <v>1</v>
      </c>
      <c r="K222" s="4">
        <v>0.18</v>
      </c>
      <c r="L222" s="4" t="s">
        <v>1160</v>
      </c>
      <c r="M222" s="4" t="s">
        <v>692</v>
      </c>
      <c r="N222">
        <v>5.2124055000000002E-2</v>
      </c>
    </row>
    <row r="223" spans="1:14" x14ac:dyDescent="0.25">
      <c r="A223" s="4">
        <v>283</v>
      </c>
      <c r="B223" s="4">
        <v>1</v>
      </c>
      <c r="C223" s="4" t="s">
        <v>12</v>
      </c>
      <c r="D223" s="4" t="s">
        <v>357</v>
      </c>
      <c r="E223" s="4">
        <v>56</v>
      </c>
      <c r="F223" s="4">
        <v>55674</v>
      </c>
      <c r="G223" s="4">
        <v>9</v>
      </c>
      <c r="H223" s="4">
        <v>3</v>
      </c>
      <c r="I223" s="4">
        <v>9</v>
      </c>
      <c r="J223" s="4">
        <v>3</v>
      </c>
      <c r="K223" s="4">
        <v>0.18</v>
      </c>
      <c r="L223" s="4" t="s">
        <v>1489</v>
      </c>
      <c r="M223" s="4" t="s">
        <v>793</v>
      </c>
      <c r="N223">
        <v>5.2124055000000002E-2</v>
      </c>
    </row>
    <row r="224" spans="1:14" x14ac:dyDescent="0.25">
      <c r="A224" s="4">
        <v>294</v>
      </c>
      <c r="B224" s="4">
        <v>1</v>
      </c>
      <c r="C224" s="4" t="s">
        <v>12</v>
      </c>
      <c r="D224" s="4" t="s">
        <v>326</v>
      </c>
      <c r="E224" s="4">
        <v>52</v>
      </c>
      <c r="F224" s="4">
        <v>17644</v>
      </c>
      <c r="G224" s="4">
        <v>7</v>
      </c>
      <c r="H224" s="4">
        <v>2</v>
      </c>
      <c r="I224" s="4">
        <v>3</v>
      </c>
      <c r="J224" s="4">
        <v>1</v>
      </c>
      <c r="K224" s="4">
        <v>0.18</v>
      </c>
      <c r="L224" s="4" t="s">
        <v>1490</v>
      </c>
      <c r="M224" s="4" t="s">
        <v>762</v>
      </c>
      <c r="N224">
        <v>5.2124055000000002E-2</v>
      </c>
    </row>
    <row r="225" spans="1:14" x14ac:dyDescent="0.25">
      <c r="A225" s="4">
        <v>34</v>
      </c>
      <c r="B225" s="4">
        <v>2</v>
      </c>
      <c r="C225" s="4" t="s">
        <v>12</v>
      </c>
      <c r="D225" s="4" t="s">
        <v>1491</v>
      </c>
      <c r="E225" s="4">
        <v>552</v>
      </c>
      <c r="F225" s="4">
        <v>181581</v>
      </c>
      <c r="G225" s="4">
        <v>230</v>
      </c>
      <c r="H225" s="4">
        <v>24</v>
      </c>
      <c r="I225" s="4">
        <v>85</v>
      </c>
      <c r="J225" s="4">
        <v>4</v>
      </c>
      <c r="K225" s="4">
        <v>0.17</v>
      </c>
      <c r="L225" s="4" t="s">
        <v>1492</v>
      </c>
      <c r="M225" s="4" t="s">
        <v>1493</v>
      </c>
      <c r="N225">
        <v>4.9228274000000002E-2</v>
      </c>
    </row>
    <row r="226" spans="1:14" x14ac:dyDescent="0.25">
      <c r="A226" s="4">
        <v>83</v>
      </c>
      <c r="B226" s="4">
        <v>1</v>
      </c>
      <c r="C226" s="4" t="s">
        <v>12</v>
      </c>
      <c r="D226" s="4" t="s">
        <v>117</v>
      </c>
      <c r="E226" s="4">
        <v>262</v>
      </c>
      <c r="F226" s="4">
        <v>77749</v>
      </c>
      <c r="G226" s="4">
        <v>52</v>
      </c>
      <c r="H226" s="4">
        <v>11</v>
      </c>
      <c r="I226" s="4">
        <v>23</v>
      </c>
      <c r="J226" s="4">
        <v>4</v>
      </c>
      <c r="K226" s="4">
        <v>0.17</v>
      </c>
      <c r="L226" s="4" t="s">
        <v>1494</v>
      </c>
      <c r="M226" s="4" t="s">
        <v>552</v>
      </c>
      <c r="N226">
        <v>4.9228274000000002E-2</v>
      </c>
    </row>
    <row r="227" spans="1:14" x14ac:dyDescent="0.25">
      <c r="A227" s="4">
        <v>93</v>
      </c>
      <c r="B227" s="4">
        <v>1</v>
      </c>
      <c r="C227" s="4" t="s">
        <v>12</v>
      </c>
      <c r="D227" s="4" t="s">
        <v>123</v>
      </c>
      <c r="E227" s="4">
        <v>231</v>
      </c>
      <c r="F227" s="4">
        <v>57626</v>
      </c>
      <c r="G227" s="4">
        <v>14</v>
      </c>
      <c r="H227" s="4">
        <v>8</v>
      </c>
      <c r="I227" s="4">
        <v>7</v>
      </c>
      <c r="J227" s="4">
        <v>3</v>
      </c>
      <c r="K227" s="4">
        <v>0.17</v>
      </c>
      <c r="L227" s="4" t="s">
        <v>1495</v>
      </c>
      <c r="M227" s="4" t="s">
        <v>558</v>
      </c>
      <c r="N227">
        <v>4.9228274000000002E-2</v>
      </c>
    </row>
    <row r="228" spans="1:14" x14ac:dyDescent="0.25">
      <c r="A228" s="4">
        <v>163</v>
      </c>
      <c r="B228" s="4">
        <v>1</v>
      </c>
      <c r="C228" s="4" t="s">
        <v>12</v>
      </c>
      <c r="D228" s="4" t="s">
        <v>201</v>
      </c>
      <c r="E228" s="4">
        <v>123</v>
      </c>
      <c r="F228" s="4">
        <v>18622</v>
      </c>
      <c r="G228" s="4">
        <v>8</v>
      </c>
      <c r="H228" s="4">
        <v>3</v>
      </c>
      <c r="I228" s="4">
        <v>2</v>
      </c>
      <c r="J228" s="4">
        <v>1</v>
      </c>
      <c r="K228" s="4">
        <v>0.17</v>
      </c>
      <c r="L228" s="4" t="s">
        <v>1496</v>
      </c>
      <c r="M228" s="4" t="s">
        <v>636</v>
      </c>
      <c r="N228">
        <v>4.9228274000000002E-2</v>
      </c>
    </row>
    <row r="229" spans="1:14" x14ac:dyDescent="0.25">
      <c r="A229" s="4">
        <v>174</v>
      </c>
      <c r="B229" s="4">
        <v>1</v>
      </c>
      <c r="C229" s="4" t="s">
        <v>12</v>
      </c>
      <c r="D229" s="4" t="s">
        <v>211</v>
      </c>
      <c r="E229" s="4">
        <v>113</v>
      </c>
      <c r="F229" s="4">
        <v>18886</v>
      </c>
      <c r="G229" s="4">
        <v>20</v>
      </c>
      <c r="H229" s="4">
        <v>3</v>
      </c>
      <c r="I229" s="4">
        <v>7</v>
      </c>
      <c r="J229" s="4">
        <v>1</v>
      </c>
      <c r="K229" s="4">
        <v>0.17</v>
      </c>
      <c r="L229" s="4" t="s">
        <v>1230</v>
      </c>
      <c r="M229" s="4" t="s">
        <v>646</v>
      </c>
      <c r="N229">
        <v>4.9228274000000002E-2</v>
      </c>
    </row>
    <row r="230" spans="1:14" x14ac:dyDescent="0.25">
      <c r="A230" s="4">
        <v>190</v>
      </c>
      <c r="B230" s="4">
        <v>1</v>
      </c>
      <c r="C230" s="4" t="s">
        <v>12</v>
      </c>
      <c r="D230" s="4" t="s">
        <v>222</v>
      </c>
      <c r="E230" s="4">
        <v>99</v>
      </c>
      <c r="F230" s="4">
        <v>38518</v>
      </c>
      <c r="G230" s="4">
        <v>6</v>
      </c>
      <c r="H230" s="4">
        <v>4</v>
      </c>
      <c r="I230" s="4">
        <v>4</v>
      </c>
      <c r="J230" s="4">
        <v>2</v>
      </c>
      <c r="K230" s="4">
        <v>0.17</v>
      </c>
      <c r="L230" s="4" t="s">
        <v>1216</v>
      </c>
      <c r="M230" s="4" t="s">
        <v>657</v>
      </c>
      <c r="N230">
        <v>4.9228274000000002E-2</v>
      </c>
    </row>
    <row r="231" spans="1:14" x14ac:dyDescent="0.25">
      <c r="A231" s="4">
        <v>198</v>
      </c>
      <c r="B231" s="4">
        <v>1</v>
      </c>
      <c r="C231" s="4" t="s">
        <v>12</v>
      </c>
      <c r="D231" s="4" t="s">
        <v>224</v>
      </c>
      <c r="E231" s="4">
        <v>95</v>
      </c>
      <c r="F231" s="4">
        <v>38766</v>
      </c>
      <c r="G231" s="4">
        <v>14</v>
      </c>
      <c r="H231" s="4">
        <v>4</v>
      </c>
      <c r="I231" s="4">
        <v>7</v>
      </c>
      <c r="J231" s="4">
        <v>2</v>
      </c>
      <c r="K231" s="4">
        <v>0.17</v>
      </c>
      <c r="L231" s="4" t="s">
        <v>1374</v>
      </c>
      <c r="M231" s="4" t="s">
        <v>659</v>
      </c>
      <c r="N231">
        <v>4.9228274000000002E-2</v>
      </c>
    </row>
    <row r="232" spans="1:14" x14ac:dyDescent="0.25">
      <c r="A232" s="4">
        <v>205</v>
      </c>
      <c r="B232" s="4">
        <v>1</v>
      </c>
      <c r="C232" s="4" t="s">
        <v>12</v>
      </c>
      <c r="D232" s="4" t="s">
        <v>240</v>
      </c>
      <c r="E232" s="4">
        <v>91</v>
      </c>
      <c r="F232" s="4">
        <v>38955</v>
      </c>
      <c r="G232" s="4">
        <v>12</v>
      </c>
      <c r="H232" s="4">
        <v>6</v>
      </c>
      <c r="I232" s="4">
        <v>5</v>
      </c>
      <c r="J232" s="4">
        <v>2</v>
      </c>
      <c r="K232" s="4">
        <v>0.17</v>
      </c>
      <c r="L232" s="4" t="s">
        <v>1334</v>
      </c>
      <c r="M232" s="4" t="s">
        <v>675</v>
      </c>
      <c r="N232">
        <v>4.9228274000000002E-2</v>
      </c>
    </row>
    <row r="233" spans="1:14" x14ac:dyDescent="0.25">
      <c r="A233" s="4">
        <v>69</v>
      </c>
      <c r="B233" s="4">
        <v>2</v>
      </c>
      <c r="C233" s="4" t="s">
        <v>12</v>
      </c>
      <c r="D233" s="4" t="s">
        <v>98</v>
      </c>
      <c r="E233" s="4">
        <v>154</v>
      </c>
      <c r="F233" s="4">
        <v>83554</v>
      </c>
      <c r="G233" s="4">
        <v>31</v>
      </c>
      <c r="H233" s="4">
        <v>7</v>
      </c>
      <c r="I233" s="4">
        <v>13</v>
      </c>
      <c r="J233" s="4">
        <v>4</v>
      </c>
      <c r="K233" s="4">
        <v>0.16</v>
      </c>
      <c r="L233" s="4" t="s">
        <v>1097</v>
      </c>
      <c r="M233" s="4" t="s">
        <v>533</v>
      </c>
      <c r="N233">
        <v>4.6332494000000002E-2</v>
      </c>
    </row>
    <row r="234" spans="1:14" x14ac:dyDescent="0.25">
      <c r="A234" s="4">
        <v>112</v>
      </c>
      <c r="B234" s="4">
        <v>1</v>
      </c>
      <c r="C234" s="4" t="s">
        <v>12</v>
      </c>
      <c r="D234" s="4" t="s">
        <v>146</v>
      </c>
      <c r="E234" s="4">
        <v>196</v>
      </c>
      <c r="F234" s="4">
        <v>60819</v>
      </c>
      <c r="G234" s="4">
        <v>19</v>
      </c>
      <c r="H234" s="4">
        <v>8</v>
      </c>
      <c r="I234" s="4">
        <v>12</v>
      </c>
      <c r="J234" s="4">
        <v>3</v>
      </c>
      <c r="K234" s="4">
        <v>0.16</v>
      </c>
      <c r="L234" s="4" t="s">
        <v>1497</v>
      </c>
      <c r="M234" s="4" t="s">
        <v>581</v>
      </c>
      <c r="N234">
        <v>4.6332494000000002E-2</v>
      </c>
    </row>
    <row r="235" spans="1:14" x14ac:dyDescent="0.25">
      <c r="A235" s="4">
        <v>242</v>
      </c>
      <c r="B235" s="4">
        <v>1</v>
      </c>
      <c r="C235" s="4" t="s">
        <v>12</v>
      </c>
      <c r="D235" s="4" t="s">
        <v>237</v>
      </c>
      <c r="E235" s="4">
        <v>72</v>
      </c>
      <c r="F235" s="4">
        <v>80800</v>
      </c>
      <c r="G235" s="4">
        <v>27</v>
      </c>
      <c r="H235" s="4">
        <v>5</v>
      </c>
      <c r="I235" s="4">
        <v>17</v>
      </c>
      <c r="J235" s="4">
        <v>3</v>
      </c>
      <c r="K235" s="4">
        <v>0.16</v>
      </c>
      <c r="L235" s="4" t="s">
        <v>1498</v>
      </c>
      <c r="M235" s="4" t="s">
        <v>672</v>
      </c>
      <c r="N235">
        <v>4.6332494000000002E-2</v>
      </c>
    </row>
    <row r="236" spans="1:14" x14ac:dyDescent="0.25">
      <c r="A236" s="4">
        <v>243</v>
      </c>
      <c r="B236" s="4">
        <v>1</v>
      </c>
      <c r="C236" s="4" t="s">
        <v>12</v>
      </c>
      <c r="D236" s="4" t="s">
        <v>275</v>
      </c>
      <c r="E236" s="4">
        <v>72</v>
      </c>
      <c r="F236" s="4">
        <v>19855</v>
      </c>
      <c r="G236" s="4">
        <v>1</v>
      </c>
      <c r="H236" s="4">
        <v>1</v>
      </c>
      <c r="I236" s="4">
        <v>1</v>
      </c>
      <c r="J236" s="4">
        <v>1</v>
      </c>
      <c r="K236" s="4">
        <v>0.16</v>
      </c>
      <c r="L236" s="4" t="s">
        <v>1499</v>
      </c>
      <c r="M236" s="4" t="s">
        <v>710</v>
      </c>
      <c r="N236">
        <v>4.6332494000000002E-2</v>
      </c>
    </row>
    <row r="237" spans="1:14" x14ac:dyDescent="0.25">
      <c r="A237" s="4">
        <v>273</v>
      </c>
      <c r="B237" s="4">
        <v>1</v>
      </c>
      <c r="C237" s="4" t="s">
        <v>12</v>
      </c>
      <c r="D237" s="4" t="s">
        <v>1500</v>
      </c>
      <c r="E237" s="4">
        <v>60</v>
      </c>
      <c r="F237" s="4">
        <v>40716</v>
      </c>
      <c r="G237" s="4">
        <v>11</v>
      </c>
      <c r="H237" s="4">
        <v>2</v>
      </c>
      <c r="I237" s="4">
        <v>5</v>
      </c>
      <c r="J237" s="4">
        <v>2</v>
      </c>
      <c r="K237" s="4">
        <v>0.16</v>
      </c>
      <c r="L237" s="4" t="s">
        <v>1501</v>
      </c>
      <c r="M237" s="4" t="s">
        <v>742</v>
      </c>
      <c r="N237">
        <v>4.6332494000000002E-2</v>
      </c>
    </row>
    <row r="238" spans="1:14" x14ac:dyDescent="0.25">
      <c r="A238" s="4">
        <v>276</v>
      </c>
      <c r="B238" s="4">
        <v>1</v>
      </c>
      <c r="C238" s="4" t="s">
        <v>12</v>
      </c>
      <c r="D238" s="4" t="s">
        <v>306</v>
      </c>
      <c r="E238" s="4">
        <v>59</v>
      </c>
      <c r="F238" s="4">
        <v>20612</v>
      </c>
      <c r="G238" s="4">
        <v>10</v>
      </c>
      <c r="H238" s="4">
        <v>1</v>
      </c>
      <c r="I238" s="4">
        <v>6</v>
      </c>
      <c r="J238" s="4">
        <v>1</v>
      </c>
      <c r="K238" s="4">
        <v>0.16</v>
      </c>
      <c r="L238" s="4" t="s">
        <v>1388</v>
      </c>
      <c r="M238" s="4" t="s">
        <v>741</v>
      </c>
      <c r="N238">
        <v>4.6332494000000002E-2</v>
      </c>
    </row>
    <row r="239" spans="1:14" x14ac:dyDescent="0.25">
      <c r="A239" s="4">
        <v>277</v>
      </c>
      <c r="B239" s="4">
        <v>1</v>
      </c>
      <c r="C239" s="4" t="s">
        <v>12</v>
      </c>
      <c r="D239" s="4" t="s">
        <v>292</v>
      </c>
      <c r="E239" s="4">
        <v>58</v>
      </c>
      <c r="F239" s="4">
        <v>40995</v>
      </c>
      <c r="G239" s="4">
        <v>15</v>
      </c>
      <c r="H239" s="4">
        <v>3</v>
      </c>
      <c r="I239" s="4">
        <v>7</v>
      </c>
      <c r="J239" s="4">
        <v>2</v>
      </c>
      <c r="K239" s="4">
        <v>0.16</v>
      </c>
      <c r="L239" s="4" t="s">
        <v>1084</v>
      </c>
      <c r="M239" s="4" t="s">
        <v>727</v>
      </c>
      <c r="N239">
        <v>4.6332494000000002E-2</v>
      </c>
    </row>
    <row r="240" spans="1:14" x14ac:dyDescent="0.25">
      <c r="A240" s="4">
        <v>296</v>
      </c>
      <c r="B240" s="4">
        <v>1</v>
      </c>
      <c r="C240" s="4" t="s">
        <v>12</v>
      </c>
      <c r="D240" s="4" t="s">
        <v>316</v>
      </c>
      <c r="E240" s="4">
        <v>52</v>
      </c>
      <c r="F240" s="4">
        <v>19546</v>
      </c>
      <c r="G240" s="4">
        <v>5</v>
      </c>
      <c r="H240" s="4">
        <v>2</v>
      </c>
      <c r="I240" s="4">
        <v>3</v>
      </c>
      <c r="J240" s="4">
        <v>1</v>
      </c>
      <c r="K240" s="4">
        <v>0.16</v>
      </c>
      <c r="L240" s="4" t="s">
        <v>1502</v>
      </c>
      <c r="M240" s="4" t="s">
        <v>752</v>
      </c>
      <c r="N240">
        <v>4.6332494000000002E-2</v>
      </c>
    </row>
    <row r="241" spans="1:14" x14ac:dyDescent="0.25">
      <c r="A241" s="4">
        <v>310</v>
      </c>
      <c r="B241" s="4">
        <v>1</v>
      </c>
      <c r="C241" s="4" t="s">
        <v>12</v>
      </c>
      <c r="D241" s="4" t="s">
        <v>342</v>
      </c>
      <c r="E241" s="4">
        <v>46</v>
      </c>
      <c r="F241" s="4">
        <v>19588</v>
      </c>
      <c r="G241" s="4">
        <v>2</v>
      </c>
      <c r="H241" s="4">
        <v>1</v>
      </c>
      <c r="I241" s="4">
        <v>2</v>
      </c>
      <c r="J241" s="4">
        <v>1</v>
      </c>
      <c r="K241" s="4">
        <v>0.16</v>
      </c>
      <c r="L241" s="4" t="s">
        <v>1503</v>
      </c>
      <c r="M241" s="4" t="s">
        <v>778</v>
      </c>
      <c r="N241">
        <v>4.6332494000000002E-2</v>
      </c>
    </row>
    <row r="242" spans="1:14" x14ac:dyDescent="0.25">
      <c r="A242" s="4">
        <v>311</v>
      </c>
      <c r="B242" s="4">
        <v>1</v>
      </c>
      <c r="C242" s="4" t="s">
        <v>12</v>
      </c>
      <c r="D242" s="4" t="s">
        <v>352</v>
      </c>
      <c r="E242" s="4">
        <v>46</v>
      </c>
      <c r="F242" s="4">
        <v>40525</v>
      </c>
      <c r="G242" s="4">
        <v>11</v>
      </c>
      <c r="H242" s="4">
        <v>3</v>
      </c>
      <c r="I242" s="4">
        <v>6</v>
      </c>
      <c r="J242" s="4">
        <v>2</v>
      </c>
      <c r="K242" s="4">
        <v>0.16</v>
      </c>
      <c r="L242" s="4" t="s">
        <v>1402</v>
      </c>
      <c r="M242" s="4" t="s">
        <v>788</v>
      </c>
      <c r="N242">
        <v>4.6332494000000002E-2</v>
      </c>
    </row>
    <row r="243" spans="1:14" x14ac:dyDescent="0.25">
      <c r="A243" s="4">
        <v>88</v>
      </c>
      <c r="B243" s="4">
        <v>1</v>
      </c>
      <c r="C243" s="4" t="s">
        <v>12</v>
      </c>
      <c r="D243" s="4" t="s">
        <v>114</v>
      </c>
      <c r="E243" s="4">
        <v>251</v>
      </c>
      <c r="F243" s="4">
        <v>195112</v>
      </c>
      <c r="G243" s="4">
        <v>51</v>
      </c>
      <c r="H243" s="4">
        <v>16</v>
      </c>
      <c r="I243" s="4">
        <v>26</v>
      </c>
      <c r="J243" s="4">
        <v>7</v>
      </c>
      <c r="K243" s="4">
        <v>0.15</v>
      </c>
      <c r="L243" s="4" t="s">
        <v>1087</v>
      </c>
      <c r="M243" s="4" t="s">
        <v>549</v>
      </c>
      <c r="N243">
        <v>4.3436713000000002E-2</v>
      </c>
    </row>
    <row r="244" spans="1:14" x14ac:dyDescent="0.25">
      <c r="A244" s="4">
        <v>204</v>
      </c>
      <c r="B244" s="4">
        <v>1</v>
      </c>
      <c r="C244" s="4" t="s">
        <v>12</v>
      </c>
      <c r="D244" s="4" t="s">
        <v>209</v>
      </c>
      <c r="E244" s="4">
        <v>91</v>
      </c>
      <c r="F244" s="4">
        <v>107263</v>
      </c>
      <c r="G244" s="4">
        <v>40</v>
      </c>
      <c r="H244" s="4">
        <v>9</v>
      </c>
      <c r="I244" s="4">
        <v>15</v>
      </c>
      <c r="J244" s="4">
        <v>4</v>
      </c>
      <c r="K244" s="4">
        <v>0.15</v>
      </c>
      <c r="L244" s="4" t="s">
        <v>1504</v>
      </c>
      <c r="M244" s="4" t="s">
        <v>644</v>
      </c>
      <c r="N244">
        <v>4.3436713000000002E-2</v>
      </c>
    </row>
    <row r="245" spans="1:14" x14ac:dyDescent="0.25">
      <c r="A245" s="4">
        <v>369</v>
      </c>
      <c r="B245" s="4">
        <v>1</v>
      </c>
      <c r="C245" s="4" t="s">
        <v>12</v>
      </c>
      <c r="D245" s="4" t="s">
        <v>382</v>
      </c>
      <c r="E245" s="4">
        <v>37</v>
      </c>
      <c r="F245" s="4">
        <v>20761</v>
      </c>
      <c r="G245" s="4">
        <v>8</v>
      </c>
      <c r="H245" s="4">
        <v>1</v>
      </c>
      <c r="I245" s="4">
        <v>6</v>
      </c>
      <c r="J245" s="4">
        <v>1</v>
      </c>
      <c r="K245" s="4">
        <v>0.15</v>
      </c>
      <c r="L245" s="4" t="s">
        <v>1505</v>
      </c>
      <c r="M245" s="4" t="s">
        <v>817</v>
      </c>
      <c r="N245">
        <v>4.3436713000000002E-2</v>
      </c>
    </row>
    <row r="246" spans="1:14" x14ac:dyDescent="0.25">
      <c r="A246" s="4">
        <v>372</v>
      </c>
      <c r="B246" s="4">
        <v>1</v>
      </c>
      <c r="C246" s="4" t="s">
        <v>12</v>
      </c>
      <c r="D246" s="4" t="s">
        <v>384</v>
      </c>
      <c r="E246" s="4">
        <v>37</v>
      </c>
      <c r="F246" s="4">
        <v>21764</v>
      </c>
      <c r="G246" s="4">
        <v>12</v>
      </c>
      <c r="H246" s="4">
        <v>1</v>
      </c>
      <c r="I246" s="4">
        <v>6</v>
      </c>
      <c r="J246" s="4">
        <v>1</v>
      </c>
      <c r="K246" s="4">
        <v>0.15</v>
      </c>
      <c r="L246" s="4" t="s">
        <v>1506</v>
      </c>
      <c r="M246" s="4" t="s">
        <v>819</v>
      </c>
      <c r="N246">
        <v>4.3436713000000002E-2</v>
      </c>
    </row>
    <row r="247" spans="1:14" x14ac:dyDescent="0.25">
      <c r="A247" s="4">
        <v>381</v>
      </c>
      <c r="B247" s="4">
        <v>1</v>
      </c>
      <c r="C247" s="4" t="s">
        <v>12</v>
      </c>
      <c r="D247" s="4" t="s">
        <v>386</v>
      </c>
      <c r="E247" s="4">
        <v>35</v>
      </c>
      <c r="F247" s="4">
        <v>21587</v>
      </c>
      <c r="G247" s="4">
        <v>3</v>
      </c>
      <c r="H247" s="4">
        <v>1</v>
      </c>
      <c r="I247" s="4">
        <v>2</v>
      </c>
      <c r="J247" s="4">
        <v>1</v>
      </c>
      <c r="K247" s="4">
        <v>0.15</v>
      </c>
      <c r="L247" s="4" t="s">
        <v>1507</v>
      </c>
      <c r="M247" s="4" t="s">
        <v>821</v>
      </c>
      <c r="N247">
        <v>4.3436713000000002E-2</v>
      </c>
    </row>
    <row r="248" spans="1:14" x14ac:dyDescent="0.25">
      <c r="A248" s="4">
        <v>473</v>
      </c>
      <c r="B248" s="4">
        <v>1</v>
      </c>
      <c r="C248" s="4" t="s">
        <v>12</v>
      </c>
      <c r="D248" s="4" t="s">
        <v>1508</v>
      </c>
      <c r="E248" s="4">
        <v>21</v>
      </c>
      <c r="F248" s="4">
        <v>21640</v>
      </c>
      <c r="G248" s="4">
        <v>6</v>
      </c>
      <c r="H248" s="4">
        <v>1</v>
      </c>
      <c r="I248" s="4">
        <v>3</v>
      </c>
      <c r="J248" s="4">
        <v>1</v>
      </c>
      <c r="K248" s="4">
        <v>0.15</v>
      </c>
      <c r="L248" s="4" t="s">
        <v>1509</v>
      </c>
      <c r="M248" s="4" t="s">
        <v>1510</v>
      </c>
      <c r="N248">
        <v>4.3436713000000002E-2</v>
      </c>
    </row>
    <row r="249" spans="1:14" x14ac:dyDescent="0.25">
      <c r="A249" s="4">
        <v>5</v>
      </c>
      <c r="B249" s="4">
        <v>2</v>
      </c>
      <c r="C249" s="4" t="s">
        <v>12</v>
      </c>
      <c r="D249" s="4" t="s">
        <v>1511</v>
      </c>
      <c r="E249" s="4">
        <v>726</v>
      </c>
      <c r="F249" s="4">
        <v>142782</v>
      </c>
      <c r="G249" s="4">
        <v>328</v>
      </c>
      <c r="H249" s="4">
        <v>48</v>
      </c>
      <c r="I249" s="4">
        <v>86</v>
      </c>
      <c r="J249" s="4">
        <v>3</v>
      </c>
      <c r="K249" s="4">
        <v>0.14000000000000001</v>
      </c>
      <c r="L249" s="4" t="s">
        <v>1512</v>
      </c>
      <c r="M249" s="4" t="s">
        <v>1513</v>
      </c>
      <c r="N249">
        <v>4.0540932000000002E-2</v>
      </c>
    </row>
    <row r="250" spans="1:14" x14ac:dyDescent="0.25">
      <c r="A250" s="4">
        <v>67</v>
      </c>
      <c r="B250" s="4">
        <v>1</v>
      </c>
      <c r="C250" s="4" t="s">
        <v>12</v>
      </c>
      <c r="D250" s="4" t="s">
        <v>91</v>
      </c>
      <c r="E250" s="4">
        <v>344</v>
      </c>
      <c r="F250" s="4">
        <v>183191</v>
      </c>
      <c r="G250" s="4">
        <v>50</v>
      </c>
      <c r="H250" s="4">
        <v>13</v>
      </c>
      <c r="I250" s="4">
        <v>31</v>
      </c>
      <c r="J250" s="4">
        <v>8</v>
      </c>
      <c r="K250" s="4">
        <v>0.14000000000000001</v>
      </c>
      <c r="L250" s="4" t="s">
        <v>1514</v>
      </c>
      <c r="M250" s="4" t="s">
        <v>526</v>
      </c>
      <c r="N250">
        <v>4.0540932000000002E-2</v>
      </c>
    </row>
    <row r="251" spans="1:14" x14ac:dyDescent="0.25">
      <c r="A251" s="4">
        <v>85</v>
      </c>
      <c r="B251" s="4">
        <v>1</v>
      </c>
      <c r="C251" s="4" t="s">
        <v>12</v>
      </c>
      <c r="D251" s="4" t="s">
        <v>119</v>
      </c>
      <c r="E251" s="4">
        <v>253</v>
      </c>
      <c r="F251" s="4">
        <v>193260</v>
      </c>
      <c r="G251" s="4">
        <v>55</v>
      </c>
      <c r="H251" s="4">
        <v>15</v>
      </c>
      <c r="I251" s="4">
        <v>35</v>
      </c>
      <c r="J251" s="4">
        <v>8</v>
      </c>
      <c r="K251" s="4">
        <v>0.14000000000000001</v>
      </c>
      <c r="L251" s="4" t="s">
        <v>1376</v>
      </c>
      <c r="M251" s="4" t="s">
        <v>554</v>
      </c>
      <c r="N251">
        <v>4.0540932000000002E-2</v>
      </c>
    </row>
    <row r="252" spans="1:14" x14ac:dyDescent="0.25">
      <c r="A252" s="4">
        <v>89</v>
      </c>
      <c r="B252" s="4">
        <v>1</v>
      </c>
      <c r="C252" s="4" t="s">
        <v>12</v>
      </c>
      <c r="D252" s="4" t="s">
        <v>118</v>
      </c>
      <c r="E252" s="4">
        <v>243</v>
      </c>
      <c r="F252" s="4">
        <v>23531</v>
      </c>
      <c r="G252" s="4">
        <v>50</v>
      </c>
      <c r="H252" s="4">
        <v>6</v>
      </c>
      <c r="I252" s="4">
        <v>15</v>
      </c>
      <c r="J252" s="4">
        <v>1</v>
      </c>
      <c r="K252" s="4">
        <v>0.14000000000000001</v>
      </c>
      <c r="L252" s="4" t="s">
        <v>1109</v>
      </c>
      <c r="M252" s="4" t="s">
        <v>553</v>
      </c>
      <c r="N252">
        <v>4.0540932000000002E-2</v>
      </c>
    </row>
    <row r="253" spans="1:14" x14ac:dyDescent="0.25">
      <c r="A253" s="4">
        <v>108</v>
      </c>
      <c r="B253" s="4">
        <v>1</v>
      </c>
      <c r="C253" s="4" t="s">
        <v>12</v>
      </c>
      <c r="D253" s="4" t="s">
        <v>124</v>
      </c>
      <c r="E253" s="4">
        <v>199</v>
      </c>
      <c r="F253" s="4">
        <v>71317</v>
      </c>
      <c r="G253" s="4">
        <v>16</v>
      </c>
      <c r="H253" s="4">
        <v>9</v>
      </c>
      <c r="I253" s="4">
        <v>6</v>
      </c>
      <c r="J253" s="4">
        <v>2</v>
      </c>
      <c r="K253" s="4">
        <v>0.14000000000000001</v>
      </c>
      <c r="L253" s="4" t="s">
        <v>1013</v>
      </c>
      <c r="M253" s="4" t="s">
        <v>559</v>
      </c>
      <c r="N253">
        <v>4.0540932000000002E-2</v>
      </c>
    </row>
    <row r="254" spans="1:14" x14ac:dyDescent="0.25">
      <c r="A254" s="4">
        <v>142</v>
      </c>
      <c r="B254" s="4">
        <v>1</v>
      </c>
      <c r="C254" s="4" t="s">
        <v>12</v>
      </c>
      <c r="D254" s="4" t="s">
        <v>190</v>
      </c>
      <c r="E254" s="4">
        <v>144</v>
      </c>
      <c r="F254" s="4">
        <v>46365</v>
      </c>
      <c r="G254" s="4">
        <v>18</v>
      </c>
      <c r="H254" s="4">
        <v>8</v>
      </c>
      <c r="I254" s="4">
        <v>8</v>
      </c>
      <c r="J254" s="4">
        <v>2</v>
      </c>
      <c r="K254" s="4">
        <v>0.14000000000000001</v>
      </c>
      <c r="L254" s="4" t="s">
        <v>1125</v>
      </c>
      <c r="M254" s="4" t="s">
        <v>625</v>
      </c>
      <c r="N254">
        <v>4.0540932000000002E-2</v>
      </c>
    </row>
    <row r="255" spans="1:14" x14ac:dyDescent="0.25">
      <c r="A255" s="4">
        <v>314</v>
      </c>
      <c r="B255" s="4">
        <v>1</v>
      </c>
      <c r="C255" s="4" t="s">
        <v>12</v>
      </c>
      <c r="D255" s="4" t="s">
        <v>351</v>
      </c>
      <c r="E255" s="4">
        <v>45</v>
      </c>
      <c r="F255" s="4">
        <v>47599</v>
      </c>
      <c r="G255" s="4">
        <v>30</v>
      </c>
      <c r="H255" s="4">
        <v>2</v>
      </c>
      <c r="I255" s="4">
        <v>12</v>
      </c>
      <c r="J255" s="4">
        <v>2</v>
      </c>
      <c r="K255" s="4">
        <v>0.14000000000000001</v>
      </c>
      <c r="L255" s="4" t="s">
        <v>1515</v>
      </c>
      <c r="M255" s="4" t="s">
        <v>787</v>
      </c>
      <c r="N255">
        <v>4.0540932000000002E-2</v>
      </c>
    </row>
    <row r="256" spans="1:14" x14ac:dyDescent="0.25">
      <c r="A256" s="4">
        <v>315</v>
      </c>
      <c r="B256" s="4">
        <v>1</v>
      </c>
      <c r="C256" s="4" t="s">
        <v>12</v>
      </c>
      <c r="D256" s="4" t="s">
        <v>346</v>
      </c>
      <c r="E256" s="4">
        <v>45</v>
      </c>
      <c r="F256" s="4">
        <v>46905</v>
      </c>
      <c r="G256" s="4">
        <v>10</v>
      </c>
      <c r="H256" s="4">
        <v>2</v>
      </c>
      <c r="I256" s="4">
        <v>8</v>
      </c>
      <c r="J256" s="4">
        <v>2</v>
      </c>
      <c r="K256" s="4">
        <v>0.14000000000000001</v>
      </c>
      <c r="L256" s="4" t="s">
        <v>1516</v>
      </c>
      <c r="M256" s="4" t="s">
        <v>782</v>
      </c>
      <c r="N256">
        <v>4.0540932000000002E-2</v>
      </c>
    </row>
    <row r="257" spans="1:14" x14ac:dyDescent="0.25">
      <c r="A257" s="4">
        <v>319</v>
      </c>
      <c r="B257" s="4">
        <v>1</v>
      </c>
      <c r="C257" s="4" t="s">
        <v>12</v>
      </c>
      <c r="D257" s="4" t="s">
        <v>349</v>
      </c>
      <c r="E257" s="4">
        <v>45</v>
      </c>
      <c r="F257" s="4">
        <v>46580</v>
      </c>
      <c r="G257" s="4">
        <v>11</v>
      </c>
      <c r="H257" s="4">
        <v>2</v>
      </c>
      <c r="I257" s="4">
        <v>7</v>
      </c>
      <c r="J257" s="4">
        <v>2</v>
      </c>
      <c r="K257" s="4">
        <v>0.14000000000000001</v>
      </c>
      <c r="L257" s="4" t="s">
        <v>1517</v>
      </c>
      <c r="M257" s="4" t="s">
        <v>785</v>
      </c>
      <c r="N257">
        <v>4.0540932000000002E-2</v>
      </c>
    </row>
    <row r="258" spans="1:14" x14ac:dyDescent="0.25">
      <c r="A258" s="4">
        <v>322</v>
      </c>
      <c r="B258" s="4">
        <v>1</v>
      </c>
      <c r="C258" s="4" t="s">
        <v>12</v>
      </c>
      <c r="D258" s="4" t="s">
        <v>1518</v>
      </c>
      <c r="E258" s="4">
        <v>44</v>
      </c>
      <c r="F258" s="4">
        <v>22360</v>
      </c>
      <c r="G258" s="4">
        <v>7</v>
      </c>
      <c r="H258" s="4">
        <v>2</v>
      </c>
      <c r="I258" s="4">
        <v>4</v>
      </c>
      <c r="J258" s="4">
        <v>1</v>
      </c>
      <c r="K258" s="4">
        <v>0.14000000000000001</v>
      </c>
      <c r="L258" s="4" t="s">
        <v>1519</v>
      </c>
      <c r="M258" s="4" t="s">
        <v>1520</v>
      </c>
      <c r="N258">
        <v>4.0540932000000002E-2</v>
      </c>
    </row>
    <row r="259" spans="1:14" x14ac:dyDescent="0.25">
      <c r="A259" s="4">
        <v>386</v>
      </c>
      <c r="B259" s="4">
        <v>1</v>
      </c>
      <c r="C259" s="4" t="s">
        <v>12</v>
      </c>
      <c r="D259" s="4" t="s">
        <v>393</v>
      </c>
      <c r="E259" s="4">
        <v>35</v>
      </c>
      <c r="F259" s="4">
        <v>22301</v>
      </c>
      <c r="G259" s="4">
        <v>4</v>
      </c>
      <c r="H259" s="4">
        <v>1</v>
      </c>
      <c r="I259" s="4">
        <v>4</v>
      </c>
      <c r="J259" s="4">
        <v>1</v>
      </c>
      <c r="K259" s="4">
        <v>0.14000000000000001</v>
      </c>
      <c r="L259" s="4" t="s">
        <v>1521</v>
      </c>
      <c r="M259" s="4" t="s">
        <v>828</v>
      </c>
      <c r="N259">
        <v>4.0540932000000002E-2</v>
      </c>
    </row>
    <row r="260" spans="1:14" x14ac:dyDescent="0.25">
      <c r="A260" s="4">
        <v>393</v>
      </c>
      <c r="B260" s="4">
        <v>1</v>
      </c>
      <c r="C260" s="4" t="s">
        <v>12</v>
      </c>
      <c r="D260" s="4" t="s">
        <v>399</v>
      </c>
      <c r="E260" s="4">
        <v>34</v>
      </c>
      <c r="F260" s="4">
        <v>22324</v>
      </c>
      <c r="G260" s="4">
        <v>23</v>
      </c>
      <c r="H260" s="4">
        <v>1</v>
      </c>
      <c r="I260" s="4">
        <v>10</v>
      </c>
      <c r="J260" s="4">
        <v>1</v>
      </c>
      <c r="K260" s="4">
        <v>0.14000000000000001</v>
      </c>
      <c r="L260" s="4" t="s">
        <v>1522</v>
      </c>
      <c r="M260" s="4" t="s">
        <v>834</v>
      </c>
      <c r="N260">
        <v>4.0540932000000002E-2</v>
      </c>
    </row>
    <row r="261" spans="1:14" x14ac:dyDescent="0.25">
      <c r="A261" s="4">
        <v>396</v>
      </c>
      <c r="B261" s="4">
        <v>1</v>
      </c>
      <c r="C261" s="4" t="s">
        <v>12</v>
      </c>
      <c r="D261" s="4" t="s">
        <v>1523</v>
      </c>
      <c r="E261" s="4">
        <v>33</v>
      </c>
      <c r="F261" s="4">
        <v>22512</v>
      </c>
      <c r="G261" s="4">
        <v>13</v>
      </c>
      <c r="H261" s="4">
        <v>1</v>
      </c>
      <c r="I261" s="4">
        <v>6</v>
      </c>
      <c r="J261" s="4">
        <v>1</v>
      </c>
      <c r="K261" s="4">
        <v>0.14000000000000001</v>
      </c>
      <c r="L261" s="4" t="s">
        <v>1524</v>
      </c>
      <c r="M261" s="4" t="s">
        <v>1525</v>
      </c>
      <c r="N261">
        <v>4.0540932000000002E-2</v>
      </c>
    </row>
    <row r="262" spans="1:14" x14ac:dyDescent="0.25">
      <c r="A262" s="4">
        <v>397</v>
      </c>
      <c r="B262" s="4">
        <v>1</v>
      </c>
      <c r="C262" s="4" t="s">
        <v>12</v>
      </c>
      <c r="D262" s="4" t="s">
        <v>402</v>
      </c>
      <c r="E262" s="4">
        <v>33</v>
      </c>
      <c r="F262" s="4">
        <v>22467</v>
      </c>
      <c r="G262" s="4">
        <v>5</v>
      </c>
      <c r="H262" s="4">
        <v>1</v>
      </c>
      <c r="I262" s="4">
        <v>3</v>
      </c>
      <c r="J262" s="4">
        <v>1</v>
      </c>
      <c r="K262" s="4">
        <v>0.14000000000000001</v>
      </c>
      <c r="L262" s="4" t="s">
        <v>1526</v>
      </c>
      <c r="M262" s="4" t="s">
        <v>837</v>
      </c>
      <c r="N262">
        <v>4.0540932000000002E-2</v>
      </c>
    </row>
    <row r="263" spans="1:14" x14ac:dyDescent="0.25">
      <c r="A263" s="4">
        <v>415</v>
      </c>
      <c r="B263" s="4">
        <v>1</v>
      </c>
      <c r="C263" s="4" t="s">
        <v>12</v>
      </c>
      <c r="D263" s="4" t="s">
        <v>1527</v>
      </c>
      <c r="E263" s="4">
        <v>31</v>
      </c>
      <c r="F263" s="4">
        <v>22382</v>
      </c>
      <c r="G263" s="4">
        <v>26</v>
      </c>
      <c r="H263" s="4">
        <v>1</v>
      </c>
      <c r="I263" s="4">
        <v>6</v>
      </c>
      <c r="J263" s="4">
        <v>1</v>
      </c>
      <c r="K263" s="4">
        <v>0.14000000000000001</v>
      </c>
      <c r="L263" s="4" t="s">
        <v>1528</v>
      </c>
      <c r="M263" s="4" t="s">
        <v>1529</v>
      </c>
      <c r="N263">
        <v>4.0540932000000002E-2</v>
      </c>
    </row>
    <row r="264" spans="1:14" x14ac:dyDescent="0.25">
      <c r="A264" s="4">
        <v>419</v>
      </c>
      <c r="B264" s="4">
        <v>1</v>
      </c>
      <c r="C264" s="4" t="s">
        <v>12</v>
      </c>
      <c r="D264" s="4" t="s">
        <v>1530</v>
      </c>
      <c r="E264" s="4">
        <v>30</v>
      </c>
      <c r="F264" s="4">
        <v>23267</v>
      </c>
      <c r="G264" s="4">
        <v>18</v>
      </c>
      <c r="H264" s="4">
        <v>1</v>
      </c>
      <c r="I264" s="4">
        <v>5</v>
      </c>
      <c r="J264" s="4">
        <v>1</v>
      </c>
      <c r="K264" s="4">
        <v>0.14000000000000001</v>
      </c>
      <c r="L264" s="4" t="s">
        <v>1531</v>
      </c>
      <c r="M264" s="4" t="s">
        <v>1532</v>
      </c>
      <c r="N264">
        <v>4.0540932000000002E-2</v>
      </c>
    </row>
    <row r="265" spans="1:14" x14ac:dyDescent="0.25">
      <c r="A265" s="4">
        <v>72</v>
      </c>
      <c r="B265" s="4">
        <v>1</v>
      </c>
      <c r="C265" s="4" t="s">
        <v>12</v>
      </c>
      <c r="D265" s="4" t="s">
        <v>103</v>
      </c>
      <c r="E265" s="4">
        <v>319</v>
      </c>
      <c r="F265" s="4">
        <v>103563</v>
      </c>
      <c r="G265" s="4">
        <v>26</v>
      </c>
      <c r="H265" s="4">
        <v>8</v>
      </c>
      <c r="I265" s="4">
        <v>12</v>
      </c>
      <c r="J265" s="4">
        <v>4</v>
      </c>
      <c r="K265" s="4">
        <v>0.13</v>
      </c>
      <c r="L265" s="4" t="s">
        <v>1533</v>
      </c>
      <c r="M265" s="4" t="s">
        <v>538</v>
      </c>
      <c r="N265">
        <v>3.7645151000000002E-2</v>
      </c>
    </row>
    <row r="266" spans="1:14" x14ac:dyDescent="0.25">
      <c r="A266" s="4">
        <v>123</v>
      </c>
      <c r="B266" s="4">
        <v>1</v>
      </c>
      <c r="C266" s="4" t="s">
        <v>12</v>
      </c>
      <c r="D266" s="4" t="s">
        <v>162</v>
      </c>
      <c r="E266" s="4">
        <v>175</v>
      </c>
      <c r="F266" s="4">
        <v>73920</v>
      </c>
      <c r="G266" s="4">
        <v>33</v>
      </c>
      <c r="H266" s="4">
        <v>5</v>
      </c>
      <c r="I266" s="4">
        <v>16</v>
      </c>
      <c r="J266" s="4">
        <v>3</v>
      </c>
      <c r="K266" s="4">
        <v>0.13</v>
      </c>
      <c r="L266" s="4" t="s">
        <v>1534</v>
      </c>
      <c r="M266" s="4" t="s">
        <v>597</v>
      </c>
      <c r="N266">
        <v>3.7645151000000002E-2</v>
      </c>
    </row>
    <row r="267" spans="1:14" x14ac:dyDescent="0.25">
      <c r="A267" s="4">
        <v>160</v>
      </c>
      <c r="B267" s="4">
        <v>1</v>
      </c>
      <c r="C267" s="4" t="s">
        <v>12</v>
      </c>
      <c r="D267" s="4" t="s">
        <v>188</v>
      </c>
      <c r="E267" s="4">
        <v>124</v>
      </c>
      <c r="F267" s="4">
        <v>24245</v>
      </c>
      <c r="G267" s="4">
        <v>7</v>
      </c>
      <c r="H267" s="4">
        <v>3</v>
      </c>
      <c r="I267" s="4">
        <v>4</v>
      </c>
      <c r="J267" s="4">
        <v>1</v>
      </c>
      <c r="K267" s="4">
        <v>0.13</v>
      </c>
      <c r="L267" s="4" t="s">
        <v>1195</v>
      </c>
      <c r="M267" s="4" t="s">
        <v>623</v>
      </c>
      <c r="N267">
        <v>3.7645151000000002E-2</v>
      </c>
    </row>
    <row r="268" spans="1:14" x14ac:dyDescent="0.25">
      <c r="A268" s="4">
        <v>225</v>
      </c>
      <c r="B268" s="4">
        <v>1</v>
      </c>
      <c r="C268" s="4" t="s">
        <v>12</v>
      </c>
      <c r="D268" s="4" t="s">
        <v>263</v>
      </c>
      <c r="E268" s="4">
        <v>78</v>
      </c>
      <c r="F268" s="4">
        <v>49484</v>
      </c>
      <c r="G268" s="4">
        <v>12</v>
      </c>
      <c r="H268" s="4">
        <v>2</v>
      </c>
      <c r="I268" s="4">
        <v>8</v>
      </c>
      <c r="J268" s="4">
        <v>2</v>
      </c>
      <c r="K268" s="4">
        <v>0.13</v>
      </c>
      <c r="L268" s="4" t="s">
        <v>1535</v>
      </c>
      <c r="M268" s="4" t="s">
        <v>698</v>
      </c>
      <c r="N268">
        <v>3.7645151000000002E-2</v>
      </c>
    </row>
    <row r="269" spans="1:14" x14ac:dyDescent="0.25">
      <c r="A269" s="4">
        <v>229</v>
      </c>
      <c r="B269" s="4">
        <v>1</v>
      </c>
      <c r="C269" s="4" t="s">
        <v>12</v>
      </c>
      <c r="D269" s="4" t="s">
        <v>248</v>
      </c>
      <c r="E269" s="4">
        <v>76</v>
      </c>
      <c r="F269" s="4">
        <v>51547</v>
      </c>
      <c r="G269" s="4">
        <v>18</v>
      </c>
      <c r="H269" s="4">
        <v>4</v>
      </c>
      <c r="I269" s="4">
        <v>10</v>
      </c>
      <c r="J269" s="4">
        <v>2</v>
      </c>
      <c r="K269" s="4">
        <v>0.13</v>
      </c>
      <c r="L269" s="4" t="s">
        <v>1389</v>
      </c>
      <c r="M269" s="4" t="s">
        <v>683</v>
      </c>
      <c r="N269">
        <v>3.7645151000000002E-2</v>
      </c>
    </row>
    <row r="270" spans="1:14" x14ac:dyDescent="0.25">
      <c r="A270" s="4">
        <v>237</v>
      </c>
      <c r="B270" s="4">
        <v>1</v>
      </c>
      <c r="C270" s="4" t="s">
        <v>12</v>
      </c>
      <c r="D270" s="4" t="s">
        <v>262</v>
      </c>
      <c r="E270" s="4">
        <v>73</v>
      </c>
      <c r="F270" s="4">
        <v>24559</v>
      </c>
      <c r="G270" s="4">
        <v>4</v>
      </c>
      <c r="H270" s="4">
        <v>3</v>
      </c>
      <c r="I270" s="4">
        <v>2</v>
      </c>
      <c r="J270" s="4">
        <v>1</v>
      </c>
      <c r="K270" s="4">
        <v>0.13</v>
      </c>
      <c r="L270" s="4" t="s">
        <v>1015</v>
      </c>
      <c r="M270" s="4" t="s">
        <v>697</v>
      </c>
      <c r="N270">
        <v>3.7645151000000002E-2</v>
      </c>
    </row>
    <row r="271" spans="1:14" x14ac:dyDescent="0.25">
      <c r="A271" s="4">
        <v>256</v>
      </c>
      <c r="B271" s="4">
        <v>1</v>
      </c>
      <c r="C271" s="4" t="s">
        <v>12</v>
      </c>
      <c r="D271" s="4" t="s">
        <v>290</v>
      </c>
      <c r="E271" s="4">
        <v>66</v>
      </c>
      <c r="F271" s="4">
        <v>24806</v>
      </c>
      <c r="G271" s="4">
        <v>5</v>
      </c>
      <c r="H271" s="4">
        <v>1</v>
      </c>
      <c r="I271" s="4">
        <v>4</v>
      </c>
      <c r="J271" s="4">
        <v>1</v>
      </c>
      <c r="K271" s="4">
        <v>0.13</v>
      </c>
      <c r="L271" s="4" t="s">
        <v>1337</v>
      </c>
      <c r="M271" s="4" t="s">
        <v>725</v>
      </c>
      <c r="N271">
        <v>3.7645151000000002E-2</v>
      </c>
    </row>
    <row r="272" spans="1:14" x14ac:dyDescent="0.25">
      <c r="A272" s="4">
        <v>295</v>
      </c>
      <c r="B272" s="4">
        <v>1</v>
      </c>
      <c r="C272" s="4" t="s">
        <v>12</v>
      </c>
      <c r="D272" s="4" t="s">
        <v>297</v>
      </c>
      <c r="E272" s="4">
        <v>52</v>
      </c>
      <c r="F272" s="4">
        <v>25133</v>
      </c>
      <c r="G272" s="4">
        <v>18</v>
      </c>
      <c r="H272" s="4">
        <v>3</v>
      </c>
      <c r="I272" s="4">
        <v>7</v>
      </c>
      <c r="J272" s="4">
        <v>1</v>
      </c>
      <c r="K272" s="4">
        <v>0.13</v>
      </c>
      <c r="L272" s="4" t="s">
        <v>1536</v>
      </c>
      <c r="M272" s="4" t="s">
        <v>732</v>
      </c>
      <c r="N272">
        <v>3.7645151000000002E-2</v>
      </c>
    </row>
    <row r="273" spans="1:14" x14ac:dyDescent="0.25">
      <c r="A273" s="4">
        <v>298</v>
      </c>
      <c r="B273" s="4">
        <v>1</v>
      </c>
      <c r="C273" s="4" t="s">
        <v>12</v>
      </c>
      <c r="D273" s="4" t="s">
        <v>298</v>
      </c>
      <c r="E273" s="4">
        <v>51</v>
      </c>
      <c r="F273" s="4">
        <v>23760</v>
      </c>
      <c r="G273" s="4">
        <v>4</v>
      </c>
      <c r="H273" s="4">
        <v>3</v>
      </c>
      <c r="I273" s="4">
        <v>2</v>
      </c>
      <c r="J273" s="4">
        <v>1</v>
      </c>
      <c r="K273" s="4">
        <v>0.13</v>
      </c>
      <c r="L273" s="4" t="s">
        <v>1537</v>
      </c>
      <c r="M273" s="4" t="s">
        <v>733</v>
      </c>
      <c r="N273">
        <v>3.7645151000000002E-2</v>
      </c>
    </row>
    <row r="274" spans="1:14" x14ac:dyDescent="0.25">
      <c r="A274" s="4">
        <v>313</v>
      </c>
      <c r="B274" s="4">
        <v>1</v>
      </c>
      <c r="C274" s="4" t="s">
        <v>12</v>
      </c>
      <c r="D274" s="4" t="s">
        <v>1538</v>
      </c>
      <c r="E274" s="4">
        <v>45</v>
      </c>
      <c r="F274" s="4">
        <v>50449</v>
      </c>
      <c r="G274" s="4">
        <v>33</v>
      </c>
      <c r="H274" s="4">
        <v>2</v>
      </c>
      <c r="I274" s="4">
        <v>16</v>
      </c>
      <c r="J274" s="4">
        <v>2</v>
      </c>
      <c r="K274" s="4">
        <v>0.13</v>
      </c>
      <c r="L274" s="4" t="s">
        <v>1539</v>
      </c>
      <c r="M274" s="7" t="s">
        <v>1946</v>
      </c>
      <c r="N274">
        <v>3.7645151000000002E-2</v>
      </c>
    </row>
    <row r="275" spans="1:14" x14ac:dyDescent="0.25">
      <c r="A275" s="4">
        <v>360</v>
      </c>
      <c r="B275" s="4">
        <v>1</v>
      </c>
      <c r="C275" s="4" t="s">
        <v>12</v>
      </c>
      <c r="D275" s="4" t="s">
        <v>377</v>
      </c>
      <c r="E275" s="4">
        <v>38</v>
      </c>
      <c r="F275" s="4">
        <v>23785</v>
      </c>
      <c r="G275" s="4">
        <v>7</v>
      </c>
      <c r="H275" s="4">
        <v>1</v>
      </c>
      <c r="I275" s="4">
        <v>6</v>
      </c>
      <c r="J275" s="4">
        <v>1</v>
      </c>
      <c r="K275" s="4">
        <v>0.13</v>
      </c>
      <c r="L275" s="4" t="s">
        <v>1540</v>
      </c>
      <c r="M275" s="4" t="s">
        <v>813</v>
      </c>
      <c r="N275">
        <v>3.7645151000000002E-2</v>
      </c>
    </row>
    <row r="276" spans="1:14" x14ac:dyDescent="0.25">
      <c r="A276" s="4">
        <v>368</v>
      </c>
      <c r="B276" s="4">
        <v>1</v>
      </c>
      <c r="C276" s="4" t="s">
        <v>12</v>
      </c>
      <c r="D276" s="4" t="s">
        <v>361</v>
      </c>
      <c r="E276" s="4">
        <v>37</v>
      </c>
      <c r="F276" s="4">
        <v>50429</v>
      </c>
      <c r="G276" s="4">
        <v>14</v>
      </c>
      <c r="H276" s="4">
        <v>4</v>
      </c>
      <c r="I276" s="4">
        <v>9</v>
      </c>
      <c r="J276" s="4">
        <v>2</v>
      </c>
      <c r="K276" s="4">
        <v>0.13</v>
      </c>
      <c r="L276" s="4" t="s">
        <v>1541</v>
      </c>
      <c r="M276" s="4" t="s">
        <v>797</v>
      </c>
      <c r="N276">
        <v>3.7645151000000002E-2</v>
      </c>
    </row>
    <row r="277" spans="1:14" x14ac:dyDescent="0.25">
      <c r="A277" s="4">
        <v>457</v>
      </c>
      <c r="B277" s="4">
        <v>1</v>
      </c>
      <c r="C277" s="4" t="s">
        <v>12</v>
      </c>
      <c r="D277" s="4" t="s">
        <v>439</v>
      </c>
      <c r="E277" s="4">
        <v>25</v>
      </c>
      <c r="F277" s="4">
        <v>25049</v>
      </c>
      <c r="G277" s="4">
        <v>5</v>
      </c>
      <c r="H277" s="4">
        <v>1</v>
      </c>
      <c r="I277" s="4">
        <v>5</v>
      </c>
      <c r="J277" s="4">
        <v>1</v>
      </c>
      <c r="K277" s="4">
        <v>0.13</v>
      </c>
      <c r="L277" s="4" t="s">
        <v>1542</v>
      </c>
      <c r="M277" s="4" t="s">
        <v>874</v>
      </c>
      <c r="N277">
        <v>3.7645151000000002E-2</v>
      </c>
    </row>
    <row r="278" spans="1:14" x14ac:dyDescent="0.25">
      <c r="A278" s="4">
        <v>14</v>
      </c>
      <c r="B278" s="4">
        <v>2</v>
      </c>
      <c r="C278" s="4" t="s">
        <v>12</v>
      </c>
      <c r="D278" s="4" t="s">
        <v>28</v>
      </c>
      <c r="E278" s="4">
        <v>97</v>
      </c>
      <c r="F278" s="4">
        <v>133785</v>
      </c>
      <c r="G278" s="4">
        <v>33</v>
      </c>
      <c r="H278" s="4">
        <v>7</v>
      </c>
      <c r="I278" s="4">
        <v>14</v>
      </c>
      <c r="J278" s="4">
        <v>2</v>
      </c>
      <c r="K278" s="4">
        <v>0.12</v>
      </c>
      <c r="L278" s="4" t="s">
        <v>1543</v>
      </c>
      <c r="M278" s="4" t="s">
        <v>463</v>
      </c>
      <c r="N278">
        <v>3.4749370000000002E-2</v>
      </c>
    </row>
    <row r="279" spans="1:14" x14ac:dyDescent="0.25">
      <c r="A279" s="4">
        <v>17</v>
      </c>
      <c r="B279" s="4">
        <v>2</v>
      </c>
      <c r="C279" s="4" t="s">
        <v>12</v>
      </c>
      <c r="D279" s="4" t="s">
        <v>33</v>
      </c>
      <c r="E279" s="4">
        <v>576</v>
      </c>
      <c r="F279" s="4">
        <v>293407</v>
      </c>
      <c r="G279" s="4">
        <v>114</v>
      </c>
      <c r="H279" s="4">
        <v>22</v>
      </c>
      <c r="I279" s="4">
        <v>57</v>
      </c>
      <c r="J279" s="4">
        <v>10</v>
      </c>
      <c r="K279" s="4">
        <v>0.12</v>
      </c>
      <c r="L279" s="4" t="s">
        <v>1544</v>
      </c>
      <c r="M279" s="4" t="s">
        <v>468</v>
      </c>
      <c r="N279">
        <v>3.4749370000000002E-2</v>
      </c>
    </row>
    <row r="280" spans="1:14" x14ac:dyDescent="0.25">
      <c r="A280" s="4">
        <v>87</v>
      </c>
      <c r="B280" s="4">
        <v>1</v>
      </c>
      <c r="C280" s="4" t="s">
        <v>12</v>
      </c>
      <c r="D280" s="4" t="s">
        <v>1545</v>
      </c>
      <c r="E280" s="4">
        <v>251</v>
      </c>
      <c r="F280" s="4">
        <v>161654</v>
      </c>
      <c r="G280" s="4">
        <v>206</v>
      </c>
      <c r="H280" s="4">
        <v>18</v>
      </c>
      <c r="I280" s="4">
        <v>81</v>
      </c>
      <c r="J280" s="4">
        <v>4</v>
      </c>
      <c r="K280" s="4">
        <v>0.12</v>
      </c>
      <c r="L280" s="4" t="s">
        <v>1546</v>
      </c>
      <c r="M280" s="4" t="s">
        <v>1547</v>
      </c>
      <c r="N280">
        <v>3.4749370000000002E-2</v>
      </c>
    </row>
    <row r="281" spans="1:14" x14ac:dyDescent="0.25">
      <c r="A281" s="4">
        <v>102</v>
      </c>
      <c r="B281" s="4">
        <v>1</v>
      </c>
      <c r="C281" s="4" t="s">
        <v>12</v>
      </c>
      <c r="D281" s="4" t="s">
        <v>134</v>
      </c>
      <c r="E281" s="4">
        <v>212</v>
      </c>
      <c r="F281" s="4">
        <v>82001</v>
      </c>
      <c r="G281" s="4">
        <v>19</v>
      </c>
      <c r="H281" s="4">
        <v>7</v>
      </c>
      <c r="I281" s="4">
        <v>7</v>
      </c>
      <c r="J281" s="4">
        <v>2</v>
      </c>
      <c r="K281" s="4">
        <v>0.12</v>
      </c>
      <c r="L281" s="4" t="s">
        <v>1004</v>
      </c>
      <c r="M281" s="4" t="s">
        <v>569</v>
      </c>
      <c r="N281">
        <v>3.4749370000000002E-2</v>
      </c>
    </row>
    <row r="282" spans="1:14" x14ac:dyDescent="0.25">
      <c r="A282" s="4">
        <v>156</v>
      </c>
      <c r="B282" s="4">
        <v>1</v>
      </c>
      <c r="C282" s="4" t="s">
        <v>12</v>
      </c>
      <c r="D282" s="4" t="s">
        <v>178</v>
      </c>
      <c r="E282" s="4">
        <v>127</v>
      </c>
      <c r="F282" s="4">
        <v>139797</v>
      </c>
      <c r="G282" s="4">
        <v>30</v>
      </c>
      <c r="H282" s="4">
        <v>10</v>
      </c>
      <c r="I282" s="4">
        <v>20</v>
      </c>
      <c r="J282" s="4">
        <v>5</v>
      </c>
      <c r="K282" s="4">
        <v>0.12</v>
      </c>
      <c r="L282" s="4" t="s">
        <v>1548</v>
      </c>
      <c r="M282" s="4" t="s">
        <v>613</v>
      </c>
      <c r="N282">
        <v>3.4749370000000002E-2</v>
      </c>
    </row>
    <row r="283" spans="1:14" x14ac:dyDescent="0.25">
      <c r="A283" s="4">
        <v>293</v>
      </c>
      <c r="B283" s="4">
        <v>1</v>
      </c>
      <c r="C283" s="4" t="s">
        <v>12</v>
      </c>
      <c r="D283" s="4" t="s">
        <v>307</v>
      </c>
      <c r="E283" s="4">
        <v>53</v>
      </c>
      <c r="F283" s="4">
        <v>82465</v>
      </c>
      <c r="G283" s="4">
        <v>23</v>
      </c>
      <c r="H283" s="4">
        <v>4</v>
      </c>
      <c r="I283" s="4">
        <v>11</v>
      </c>
      <c r="J283" s="4">
        <v>3</v>
      </c>
      <c r="K283" s="4">
        <v>0.12</v>
      </c>
      <c r="L283" s="4" t="s">
        <v>1549</v>
      </c>
      <c r="M283" s="4" t="s">
        <v>743</v>
      </c>
      <c r="N283">
        <v>3.4749370000000002E-2</v>
      </c>
    </row>
    <row r="284" spans="1:14" x14ac:dyDescent="0.25">
      <c r="A284" s="4">
        <v>318</v>
      </c>
      <c r="B284" s="4">
        <v>1</v>
      </c>
      <c r="C284" s="4" t="s">
        <v>12</v>
      </c>
      <c r="D284" s="4" t="s">
        <v>335</v>
      </c>
      <c r="E284" s="4">
        <v>45</v>
      </c>
      <c r="F284" s="4">
        <v>54311</v>
      </c>
      <c r="G284" s="4">
        <v>37</v>
      </c>
      <c r="H284" s="4">
        <v>2</v>
      </c>
      <c r="I284" s="4">
        <v>19</v>
      </c>
      <c r="J284" s="4">
        <v>1</v>
      </c>
      <c r="K284" s="4">
        <v>0.12</v>
      </c>
      <c r="L284" s="4" t="s">
        <v>1550</v>
      </c>
      <c r="M284" s="4" t="s">
        <v>771</v>
      </c>
      <c r="N284">
        <v>3.4749370000000002E-2</v>
      </c>
    </row>
    <row r="285" spans="1:14" x14ac:dyDescent="0.25">
      <c r="A285" s="4">
        <v>382</v>
      </c>
      <c r="B285" s="4">
        <v>1</v>
      </c>
      <c r="C285" s="4" t="s">
        <v>12</v>
      </c>
      <c r="D285" s="4" t="s">
        <v>396</v>
      </c>
      <c r="E285" s="4">
        <v>35</v>
      </c>
      <c r="F285" s="4">
        <v>27248</v>
      </c>
      <c r="G285" s="4">
        <v>14</v>
      </c>
      <c r="H285" s="4">
        <v>2</v>
      </c>
      <c r="I285" s="4">
        <v>8</v>
      </c>
      <c r="J285" s="4">
        <v>1</v>
      </c>
      <c r="K285" s="4">
        <v>0.12</v>
      </c>
      <c r="L285" s="4" t="s">
        <v>1551</v>
      </c>
      <c r="M285" s="4" t="s">
        <v>831</v>
      </c>
      <c r="N285">
        <v>3.4749370000000002E-2</v>
      </c>
    </row>
    <row r="286" spans="1:14" x14ac:dyDescent="0.25">
      <c r="A286" s="4">
        <v>60</v>
      </c>
      <c r="B286" s="4">
        <v>3</v>
      </c>
      <c r="C286" s="4" t="s">
        <v>12</v>
      </c>
      <c r="D286" s="4" t="s">
        <v>85</v>
      </c>
      <c r="E286" s="4">
        <v>139</v>
      </c>
      <c r="F286" s="4">
        <v>60315</v>
      </c>
      <c r="G286" s="4">
        <v>29</v>
      </c>
      <c r="H286" s="4">
        <v>5</v>
      </c>
      <c r="I286" s="4">
        <v>15</v>
      </c>
      <c r="J286" s="4">
        <v>2</v>
      </c>
      <c r="K286" s="4">
        <v>0.11</v>
      </c>
      <c r="L286" s="4" t="s">
        <v>1552</v>
      </c>
      <c r="M286" s="4" t="s">
        <v>520</v>
      </c>
      <c r="N286">
        <v>3.1853589000000002E-2</v>
      </c>
    </row>
    <row r="287" spans="1:14" x14ac:dyDescent="0.25">
      <c r="A287" s="4">
        <v>92</v>
      </c>
      <c r="B287" s="4">
        <v>1</v>
      </c>
      <c r="C287" s="4" t="s">
        <v>12</v>
      </c>
      <c r="D287" s="4" t="s">
        <v>122</v>
      </c>
      <c r="E287" s="4">
        <v>231</v>
      </c>
      <c r="F287" s="4">
        <v>205150</v>
      </c>
      <c r="G287" s="4">
        <v>44</v>
      </c>
      <c r="H287" s="4">
        <v>15</v>
      </c>
      <c r="I287" s="4">
        <v>20</v>
      </c>
      <c r="J287" s="4">
        <v>7</v>
      </c>
      <c r="K287" s="4">
        <v>0.11</v>
      </c>
      <c r="L287" s="4" t="s">
        <v>1553</v>
      </c>
      <c r="M287" s="4" t="s">
        <v>557</v>
      </c>
      <c r="N287">
        <v>3.1853589000000002E-2</v>
      </c>
    </row>
    <row r="288" spans="1:14" x14ac:dyDescent="0.25">
      <c r="A288" s="4">
        <v>113</v>
      </c>
      <c r="B288" s="4">
        <v>1</v>
      </c>
      <c r="C288" s="4" t="s">
        <v>12</v>
      </c>
      <c r="D288" s="4" t="s">
        <v>143</v>
      </c>
      <c r="E288" s="4">
        <v>196</v>
      </c>
      <c r="F288" s="4">
        <v>116336</v>
      </c>
      <c r="G288" s="4">
        <v>37</v>
      </c>
      <c r="H288" s="4">
        <v>9</v>
      </c>
      <c r="I288" s="4">
        <v>18</v>
      </c>
      <c r="J288" s="4">
        <v>4</v>
      </c>
      <c r="K288" s="4">
        <v>0.11</v>
      </c>
      <c r="L288" s="4" t="s">
        <v>1554</v>
      </c>
      <c r="M288" s="4" t="s">
        <v>578</v>
      </c>
      <c r="N288">
        <v>3.1853589000000002E-2</v>
      </c>
    </row>
    <row r="289" spans="1:14" x14ac:dyDescent="0.25">
      <c r="A289" s="4">
        <v>133</v>
      </c>
      <c r="B289" s="4">
        <v>1</v>
      </c>
      <c r="C289" s="4" t="s">
        <v>12</v>
      </c>
      <c r="D289" s="4" t="s">
        <v>164</v>
      </c>
      <c r="E289" s="4">
        <v>159</v>
      </c>
      <c r="F289" s="4">
        <v>86043</v>
      </c>
      <c r="G289" s="4">
        <v>28</v>
      </c>
      <c r="H289" s="4">
        <v>7</v>
      </c>
      <c r="I289" s="4">
        <v>15</v>
      </c>
      <c r="J289" s="4">
        <v>3</v>
      </c>
      <c r="K289" s="4">
        <v>0.11</v>
      </c>
      <c r="L289" s="4" t="s">
        <v>1101</v>
      </c>
      <c r="M289" s="4" t="s">
        <v>599</v>
      </c>
      <c r="N289">
        <v>3.1853589000000002E-2</v>
      </c>
    </row>
    <row r="290" spans="1:14" x14ac:dyDescent="0.25">
      <c r="A290" s="4">
        <v>226</v>
      </c>
      <c r="B290" s="4">
        <v>1</v>
      </c>
      <c r="C290" s="4" t="s">
        <v>12</v>
      </c>
      <c r="D290" s="4" t="s">
        <v>259</v>
      </c>
      <c r="E290" s="4">
        <v>78</v>
      </c>
      <c r="F290" s="4">
        <v>56885</v>
      </c>
      <c r="G290" s="4">
        <v>13</v>
      </c>
      <c r="H290" s="4">
        <v>4</v>
      </c>
      <c r="I290" s="4">
        <v>6</v>
      </c>
      <c r="J290" s="4">
        <v>1</v>
      </c>
      <c r="K290" s="4">
        <v>0.11</v>
      </c>
      <c r="L290" s="4" t="s">
        <v>1290</v>
      </c>
      <c r="M290" s="4" t="s">
        <v>694</v>
      </c>
      <c r="N290">
        <v>3.1853589000000002E-2</v>
      </c>
    </row>
    <row r="291" spans="1:14" x14ac:dyDescent="0.25">
      <c r="A291" s="4">
        <v>250</v>
      </c>
      <c r="B291" s="4">
        <v>1</v>
      </c>
      <c r="C291" s="4" t="s">
        <v>12</v>
      </c>
      <c r="D291" s="4" t="s">
        <v>286</v>
      </c>
      <c r="E291" s="4">
        <v>68</v>
      </c>
      <c r="F291" s="4">
        <v>59020</v>
      </c>
      <c r="G291" s="4">
        <v>8</v>
      </c>
      <c r="H291" s="4">
        <v>3</v>
      </c>
      <c r="I291" s="4">
        <v>5</v>
      </c>
      <c r="J291" s="4">
        <v>2</v>
      </c>
      <c r="K291" s="4">
        <v>0.11</v>
      </c>
      <c r="L291" s="4" t="s">
        <v>987</v>
      </c>
      <c r="M291" s="4" t="s">
        <v>721</v>
      </c>
      <c r="N291">
        <v>3.1853589000000002E-2</v>
      </c>
    </row>
    <row r="292" spans="1:14" x14ac:dyDescent="0.25">
      <c r="A292" s="4">
        <v>274</v>
      </c>
      <c r="B292" s="4">
        <v>1</v>
      </c>
      <c r="C292" s="4" t="s">
        <v>12</v>
      </c>
      <c r="D292" s="4" t="s">
        <v>300</v>
      </c>
      <c r="E292" s="4">
        <v>59</v>
      </c>
      <c r="F292" s="4">
        <v>27842</v>
      </c>
      <c r="G292" s="4">
        <v>11</v>
      </c>
      <c r="H292" s="4">
        <v>2</v>
      </c>
      <c r="I292" s="4">
        <v>6</v>
      </c>
      <c r="J292" s="4">
        <v>1</v>
      </c>
      <c r="K292" s="4">
        <v>0.11</v>
      </c>
      <c r="L292" s="4" t="s">
        <v>1555</v>
      </c>
      <c r="M292" s="4" t="s">
        <v>735</v>
      </c>
      <c r="N292">
        <v>3.1853589000000002E-2</v>
      </c>
    </row>
    <row r="293" spans="1:14" x14ac:dyDescent="0.25">
      <c r="A293" s="4">
        <v>326</v>
      </c>
      <c r="B293" s="4">
        <v>1</v>
      </c>
      <c r="C293" s="4" t="s">
        <v>12</v>
      </c>
      <c r="D293" s="4" t="s">
        <v>350</v>
      </c>
      <c r="E293" s="4">
        <v>44</v>
      </c>
      <c r="F293" s="4">
        <v>27833</v>
      </c>
      <c r="G293" s="4">
        <v>8</v>
      </c>
      <c r="H293" s="4">
        <v>1</v>
      </c>
      <c r="I293" s="4">
        <v>5</v>
      </c>
      <c r="J293" s="4">
        <v>1</v>
      </c>
      <c r="K293" s="4">
        <v>0.11</v>
      </c>
      <c r="L293" s="4" t="s">
        <v>1556</v>
      </c>
      <c r="M293" s="4" t="s">
        <v>786</v>
      </c>
      <c r="N293">
        <v>3.1853589000000002E-2</v>
      </c>
    </row>
    <row r="294" spans="1:14" x14ac:dyDescent="0.25">
      <c r="A294" s="4">
        <v>327</v>
      </c>
      <c r="B294" s="4">
        <v>1</v>
      </c>
      <c r="C294" s="4" t="s">
        <v>12</v>
      </c>
      <c r="D294" s="4" t="s">
        <v>333</v>
      </c>
      <c r="E294" s="4">
        <v>44</v>
      </c>
      <c r="F294" s="4">
        <v>57480</v>
      </c>
      <c r="G294" s="4">
        <v>11</v>
      </c>
      <c r="H294" s="4">
        <v>3</v>
      </c>
      <c r="I294" s="4">
        <v>9</v>
      </c>
      <c r="J294" s="4">
        <v>2</v>
      </c>
      <c r="K294" s="4">
        <v>0.11</v>
      </c>
      <c r="L294" s="4" t="s">
        <v>1557</v>
      </c>
      <c r="M294" s="4" t="s">
        <v>769</v>
      </c>
      <c r="N294">
        <v>3.1853589000000002E-2</v>
      </c>
    </row>
    <row r="295" spans="1:14" x14ac:dyDescent="0.25">
      <c r="A295" s="4">
        <v>329</v>
      </c>
      <c r="B295" s="4">
        <v>1</v>
      </c>
      <c r="C295" s="4" t="s">
        <v>12</v>
      </c>
      <c r="D295" s="4" t="s">
        <v>328</v>
      </c>
      <c r="E295" s="4">
        <v>43</v>
      </c>
      <c r="F295" s="4">
        <v>59842</v>
      </c>
      <c r="G295" s="4">
        <v>27</v>
      </c>
      <c r="H295" s="4">
        <v>2</v>
      </c>
      <c r="I295" s="4">
        <v>16</v>
      </c>
      <c r="J295" s="4">
        <v>2</v>
      </c>
      <c r="K295" s="4">
        <v>0.11</v>
      </c>
      <c r="L295" s="4" t="s">
        <v>1558</v>
      </c>
      <c r="M295" s="4" t="s">
        <v>764</v>
      </c>
      <c r="N295">
        <v>3.1853589000000002E-2</v>
      </c>
    </row>
    <row r="296" spans="1:14" x14ac:dyDescent="0.25">
      <c r="A296" s="4">
        <v>340</v>
      </c>
      <c r="B296" s="4">
        <v>1</v>
      </c>
      <c r="C296" s="4" t="s">
        <v>12</v>
      </c>
      <c r="D296" s="4" t="s">
        <v>343</v>
      </c>
      <c r="E296" s="4">
        <v>42</v>
      </c>
      <c r="F296" s="4">
        <v>57146</v>
      </c>
      <c r="G296" s="4">
        <v>16</v>
      </c>
      <c r="H296" s="4">
        <v>3</v>
      </c>
      <c r="I296" s="4">
        <v>9</v>
      </c>
      <c r="J296" s="4">
        <v>2</v>
      </c>
      <c r="K296" s="4">
        <v>0.11</v>
      </c>
      <c r="L296" s="4" t="s">
        <v>1559</v>
      </c>
      <c r="M296" s="4" t="s">
        <v>779</v>
      </c>
      <c r="N296">
        <v>3.1853589000000002E-2</v>
      </c>
    </row>
    <row r="297" spans="1:14" x14ac:dyDescent="0.25">
      <c r="A297" s="4">
        <v>350</v>
      </c>
      <c r="B297" s="4">
        <v>1</v>
      </c>
      <c r="C297" s="4" t="s">
        <v>12</v>
      </c>
      <c r="D297" s="4" t="s">
        <v>1560</v>
      </c>
      <c r="E297" s="4">
        <v>40</v>
      </c>
      <c r="F297" s="4">
        <v>28368</v>
      </c>
      <c r="G297" s="4">
        <v>1</v>
      </c>
      <c r="H297" s="4">
        <v>1</v>
      </c>
      <c r="I297" s="4">
        <v>1</v>
      </c>
      <c r="J297" s="4">
        <v>1</v>
      </c>
      <c r="K297" s="4">
        <v>0.11</v>
      </c>
      <c r="L297" s="4" t="s">
        <v>1561</v>
      </c>
      <c r="M297" s="4" t="s">
        <v>1562</v>
      </c>
      <c r="N297">
        <v>3.1853589000000002E-2</v>
      </c>
    </row>
    <row r="298" spans="1:14" x14ac:dyDescent="0.25">
      <c r="A298" s="4">
        <v>374</v>
      </c>
      <c r="B298" s="4">
        <v>1</v>
      </c>
      <c r="C298" s="4" t="s">
        <v>12</v>
      </c>
      <c r="D298" s="4" t="s">
        <v>385</v>
      </c>
      <c r="E298" s="4">
        <v>36</v>
      </c>
      <c r="F298" s="4">
        <v>28972</v>
      </c>
      <c r="G298" s="4">
        <v>3</v>
      </c>
      <c r="H298" s="4">
        <v>1</v>
      </c>
      <c r="I298" s="4">
        <v>2</v>
      </c>
      <c r="J298" s="4">
        <v>1</v>
      </c>
      <c r="K298" s="4">
        <v>0.11</v>
      </c>
      <c r="L298" s="4" t="s">
        <v>1563</v>
      </c>
      <c r="M298" s="4" t="s">
        <v>820</v>
      </c>
      <c r="N298">
        <v>3.1853589000000002E-2</v>
      </c>
    </row>
    <row r="299" spans="1:14" x14ac:dyDescent="0.25">
      <c r="A299" s="4">
        <v>433</v>
      </c>
      <c r="B299" s="4">
        <v>1</v>
      </c>
      <c r="C299" s="4" t="s">
        <v>12</v>
      </c>
      <c r="D299" s="4" t="s">
        <v>1564</v>
      </c>
      <c r="E299" s="4">
        <v>28</v>
      </c>
      <c r="F299" s="4">
        <v>29767</v>
      </c>
      <c r="G299" s="4">
        <v>21</v>
      </c>
      <c r="H299" s="4">
        <v>2</v>
      </c>
      <c r="I299" s="4">
        <v>6</v>
      </c>
      <c r="J299" s="4">
        <v>1</v>
      </c>
      <c r="K299" s="4">
        <v>0.11</v>
      </c>
      <c r="L299" s="4" t="s">
        <v>1565</v>
      </c>
      <c r="M299" s="4" t="s">
        <v>1566</v>
      </c>
      <c r="N299">
        <v>3.1853589000000002E-2</v>
      </c>
    </row>
    <row r="300" spans="1:14" x14ac:dyDescent="0.25">
      <c r="A300" s="4">
        <v>437</v>
      </c>
      <c r="B300" s="4">
        <v>1</v>
      </c>
      <c r="C300" s="4" t="s">
        <v>12</v>
      </c>
      <c r="D300" s="4" t="s">
        <v>418</v>
      </c>
      <c r="E300" s="4">
        <v>28</v>
      </c>
      <c r="F300" s="4">
        <v>28773</v>
      </c>
      <c r="G300" s="4">
        <v>22</v>
      </c>
      <c r="H300" s="4">
        <v>2</v>
      </c>
      <c r="I300" s="4">
        <v>11</v>
      </c>
      <c r="J300" s="4">
        <v>1</v>
      </c>
      <c r="K300" s="4">
        <v>0.11</v>
      </c>
      <c r="L300" s="4" t="s">
        <v>1567</v>
      </c>
      <c r="M300" s="4" t="s">
        <v>853</v>
      </c>
      <c r="N300">
        <v>3.1853589000000002E-2</v>
      </c>
    </row>
    <row r="301" spans="1:14" x14ac:dyDescent="0.25">
      <c r="A301" s="4">
        <v>438</v>
      </c>
      <c r="B301" s="4">
        <v>1</v>
      </c>
      <c r="C301" s="4" t="s">
        <v>12</v>
      </c>
      <c r="D301" s="4" t="s">
        <v>400</v>
      </c>
      <c r="E301" s="4">
        <v>27</v>
      </c>
      <c r="F301" s="4">
        <v>30011</v>
      </c>
      <c r="G301" s="4">
        <v>4</v>
      </c>
      <c r="H301" s="4">
        <v>1</v>
      </c>
      <c r="I301" s="4">
        <v>2</v>
      </c>
      <c r="J301" s="4">
        <v>1</v>
      </c>
      <c r="K301" s="4">
        <v>0.11</v>
      </c>
      <c r="L301" s="4" t="s">
        <v>1568</v>
      </c>
      <c r="M301" s="4" t="s">
        <v>835</v>
      </c>
      <c r="N301">
        <v>3.1853589000000002E-2</v>
      </c>
    </row>
    <row r="302" spans="1:14" x14ac:dyDescent="0.25">
      <c r="A302" s="4">
        <v>60</v>
      </c>
      <c r="B302" s="4">
        <v>2</v>
      </c>
      <c r="C302" s="4" t="s">
        <v>12</v>
      </c>
      <c r="D302" s="4" t="s">
        <v>86</v>
      </c>
      <c r="E302" s="4">
        <v>140</v>
      </c>
      <c r="F302" s="4">
        <v>62149</v>
      </c>
      <c r="G302" s="4">
        <v>22</v>
      </c>
      <c r="H302" s="4">
        <v>5</v>
      </c>
      <c r="I302" s="4">
        <v>12</v>
      </c>
      <c r="J302" s="4">
        <v>2</v>
      </c>
      <c r="K302" s="4">
        <v>0.1</v>
      </c>
      <c r="L302" s="4" t="s">
        <v>974</v>
      </c>
      <c r="M302" s="4" t="s">
        <v>521</v>
      </c>
      <c r="N302">
        <v>2.8957808000000002E-2</v>
      </c>
    </row>
    <row r="303" spans="1:14" x14ac:dyDescent="0.25">
      <c r="A303" s="4">
        <v>111</v>
      </c>
      <c r="B303" s="4">
        <v>1</v>
      </c>
      <c r="C303" s="4" t="s">
        <v>12</v>
      </c>
      <c r="D303" s="4" t="s">
        <v>223</v>
      </c>
      <c r="E303" s="4">
        <v>196</v>
      </c>
      <c r="F303" s="4">
        <v>159477</v>
      </c>
      <c r="G303" s="4">
        <v>140</v>
      </c>
      <c r="H303" s="4">
        <v>8</v>
      </c>
      <c r="I303" s="4">
        <v>69</v>
      </c>
      <c r="J303" s="4">
        <v>5</v>
      </c>
      <c r="K303" s="4">
        <v>0.1</v>
      </c>
      <c r="L303" s="4" t="s">
        <v>1314</v>
      </c>
      <c r="M303" s="4" t="s">
        <v>658</v>
      </c>
      <c r="N303">
        <v>2.8957808000000002E-2</v>
      </c>
    </row>
    <row r="304" spans="1:14" x14ac:dyDescent="0.25">
      <c r="A304" s="4">
        <v>159</v>
      </c>
      <c r="B304" s="4">
        <v>1</v>
      </c>
      <c r="C304" s="4" t="s">
        <v>12</v>
      </c>
      <c r="D304" s="4" t="s">
        <v>186</v>
      </c>
      <c r="E304" s="4">
        <v>125</v>
      </c>
      <c r="F304" s="4">
        <v>66194</v>
      </c>
      <c r="G304" s="4">
        <v>42</v>
      </c>
      <c r="H304" s="4">
        <v>5</v>
      </c>
      <c r="I304" s="4">
        <v>15</v>
      </c>
      <c r="J304" s="4">
        <v>2</v>
      </c>
      <c r="K304" s="4">
        <v>0.1</v>
      </c>
      <c r="L304" s="4" t="s">
        <v>1569</v>
      </c>
      <c r="M304" s="4" t="s">
        <v>621</v>
      </c>
      <c r="N304">
        <v>2.8957808000000002E-2</v>
      </c>
    </row>
    <row r="305" spans="1:14" x14ac:dyDescent="0.25">
      <c r="A305" s="4">
        <v>180</v>
      </c>
      <c r="B305" s="4">
        <v>1</v>
      </c>
      <c r="C305" s="4" t="s">
        <v>12</v>
      </c>
      <c r="D305" s="4" t="s">
        <v>189</v>
      </c>
      <c r="E305" s="4">
        <v>108</v>
      </c>
      <c r="F305" s="4">
        <v>93650</v>
      </c>
      <c r="G305" s="4">
        <v>24</v>
      </c>
      <c r="H305" s="4">
        <v>5</v>
      </c>
      <c r="I305" s="4">
        <v>12</v>
      </c>
      <c r="J305" s="4">
        <v>3</v>
      </c>
      <c r="K305" s="4">
        <v>0.1</v>
      </c>
      <c r="L305" s="4" t="s">
        <v>1570</v>
      </c>
      <c r="M305" s="4" t="s">
        <v>624</v>
      </c>
      <c r="N305">
        <v>2.8957808000000002E-2</v>
      </c>
    </row>
    <row r="306" spans="1:14" x14ac:dyDescent="0.25">
      <c r="A306" s="4">
        <v>193</v>
      </c>
      <c r="B306" s="4">
        <v>1</v>
      </c>
      <c r="C306" s="4" t="s">
        <v>12</v>
      </c>
      <c r="D306" s="4" t="s">
        <v>1571</v>
      </c>
      <c r="E306" s="4">
        <v>98</v>
      </c>
      <c r="F306" s="4">
        <v>32382</v>
      </c>
      <c r="G306" s="4">
        <v>27</v>
      </c>
      <c r="H306" s="4">
        <v>3</v>
      </c>
      <c r="I306" s="4">
        <v>5</v>
      </c>
      <c r="J306" s="4">
        <v>1</v>
      </c>
      <c r="K306" s="4">
        <v>0.1</v>
      </c>
      <c r="L306" s="4" t="s">
        <v>1572</v>
      </c>
      <c r="M306" s="4" t="s">
        <v>1573</v>
      </c>
      <c r="N306">
        <v>2.8957808000000002E-2</v>
      </c>
    </row>
    <row r="307" spans="1:14" x14ac:dyDescent="0.25">
      <c r="A307" s="4">
        <v>217</v>
      </c>
      <c r="B307" s="4">
        <v>1</v>
      </c>
      <c r="C307" s="4" t="s">
        <v>12</v>
      </c>
      <c r="D307" s="4" t="s">
        <v>225</v>
      </c>
      <c r="E307" s="4">
        <v>81</v>
      </c>
      <c r="F307" s="4">
        <v>63755</v>
      </c>
      <c r="G307" s="4">
        <v>33</v>
      </c>
      <c r="H307" s="4">
        <v>6</v>
      </c>
      <c r="I307" s="4">
        <v>14</v>
      </c>
      <c r="J307" s="4">
        <v>2</v>
      </c>
      <c r="K307" s="4">
        <v>0.1</v>
      </c>
      <c r="L307" s="4" t="s">
        <v>1226</v>
      </c>
      <c r="M307" s="4" t="s">
        <v>660</v>
      </c>
      <c r="N307">
        <v>2.8957808000000002E-2</v>
      </c>
    </row>
    <row r="308" spans="1:14" x14ac:dyDescent="0.25">
      <c r="A308" s="4">
        <v>245</v>
      </c>
      <c r="B308" s="4">
        <v>1</v>
      </c>
      <c r="C308" s="4" t="s">
        <v>12</v>
      </c>
      <c r="D308" s="4" t="s">
        <v>280</v>
      </c>
      <c r="E308" s="4">
        <v>71</v>
      </c>
      <c r="F308" s="4">
        <v>30474</v>
      </c>
      <c r="G308" s="4">
        <v>2</v>
      </c>
      <c r="H308" s="4">
        <v>2</v>
      </c>
      <c r="I308" s="4">
        <v>1</v>
      </c>
      <c r="J308" s="4">
        <v>1</v>
      </c>
      <c r="K308" s="4">
        <v>0.1</v>
      </c>
      <c r="L308" s="4" t="s">
        <v>1574</v>
      </c>
      <c r="M308" s="4" t="s">
        <v>715</v>
      </c>
      <c r="N308">
        <v>2.8957808000000002E-2</v>
      </c>
    </row>
    <row r="309" spans="1:14" x14ac:dyDescent="0.25">
      <c r="A309" s="4">
        <v>262</v>
      </c>
      <c r="B309" s="4">
        <v>1</v>
      </c>
      <c r="C309" s="4" t="s">
        <v>12</v>
      </c>
      <c r="D309" s="4" t="s">
        <v>277</v>
      </c>
      <c r="E309" s="4">
        <v>65</v>
      </c>
      <c r="F309" s="4">
        <v>61454</v>
      </c>
      <c r="G309" s="4">
        <v>24</v>
      </c>
      <c r="H309" s="4">
        <v>5</v>
      </c>
      <c r="I309" s="4">
        <v>17</v>
      </c>
      <c r="J309" s="4">
        <v>2</v>
      </c>
      <c r="K309" s="4">
        <v>0.1</v>
      </c>
      <c r="L309" s="4" t="s">
        <v>1575</v>
      </c>
      <c r="M309" s="4" t="s">
        <v>712</v>
      </c>
      <c r="N309">
        <v>2.8957808000000002E-2</v>
      </c>
    </row>
    <row r="310" spans="1:14" x14ac:dyDescent="0.25">
      <c r="A310" s="4">
        <v>265</v>
      </c>
      <c r="B310" s="4">
        <v>1</v>
      </c>
      <c r="C310" s="4" t="s">
        <v>12</v>
      </c>
      <c r="D310" s="4" t="s">
        <v>288</v>
      </c>
      <c r="E310" s="4">
        <v>64</v>
      </c>
      <c r="F310" s="4">
        <v>32947</v>
      </c>
      <c r="G310" s="4">
        <v>15</v>
      </c>
      <c r="H310" s="4">
        <v>3</v>
      </c>
      <c r="I310" s="4">
        <v>6</v>
      </c>
      <c r="J310" s="4">
        <v>1</v>
      </c>
      <c r="K310" s="4">
        <v>0.1</v>
      </c>
      <c r="L310" s="4" t="s">
        <v>1576</v>
      </c>
      <c r="M310" s="4" t="s">
        <v>723</v>
      </c>
      <c r="N310">
        <v>2.8957808000000002E-2</v>
      </c>
    </row>
    <row r="311" spans="1:14" x14ac:dyDescent="0.25">
      <c r="A311" s="4">
        <v>269</v>
      </c>
      <c r="B311" s="4">
        <v>1</v>
      </c>
      <c r="C311" s="4" t="s">
        <v>12</v>
      </c>
      <c r="D311" s="4" t="s">
        <v>1577</v>
      </c>
      <c r="E311" s="4">
        <v>63</v>
      </c>
      <c r="F311" s="4">
        <v>32501</v>
      </c>
      <c r="G311" s="4">
        <v>16</v>
      </c>
      <c r="H311" s="4">
        <v>2</v>
      </c>
      <c r="I311" s="4">
        <v>9</v>
      </c>
      <c r="J311" s="4">
        <v>1</v>
      </c>
      <c r="K311" s="4">
        <v>0.1</v>
      </c>
      <c r="L311" s="4" t="s">
        <v>1578</v>
      </c>
      <c r="M311" s="4" t="s">
        <v>1579</v>
      </c>
      <c r="N311">
        <v>2.8957808000000002E-2</v>
      </c>
    </row>
    <row r="312" spans="1:14" x14ac:dyDescent="0.25">
      <c r="A312" s="4">
        <v>285</v>
      </c>
      <c r="B312" s="4">
        <v>1</v>
      </c>
      <c r="C312" s="4" t="s">
        <v>12</v>
      </c>
      <c r="D312" s="4" t="s">
        <v>313</v>
      </c>
      <c r="E312" s="4">
        <v>55</v>
      </c>
      <c r="F312" s="4">
        <v>30602</v>
      </c>
      <c r="G312" s="4">
        <v>12</v>
      </c>
      <c r="H312" s="4">
        <v>1</v>
      </c>
      <c r="I312" s="4">
        <v>5</v>
      </c>
      <c r="J312" s="4">
        <v>1</v>
      </c>
      <c r="K312" s="4">
        <v>0.1</v>
      </c>
      <c r="L312" s="4" t="s">
        <v>1580</v>
      </c>
      <c r="M312" s="4" t="s">
        <v>749</v>
      </c>
      <c r="N312">
        <v>2.8957808000000002E-2</v>
      </c>
    </row>
    <row r="313" spans="1:14" x14ac:dyDescent="0.25">
      <c r="A313" s="4">
        <v>309</v>
      </c>
      <c r="B313" s="4">
        <v>1</v>
      </c>
      <c r="C313" s="4" t="s">
        <v>12</v>
      </c>
      <c r="D313" s="4" t="s">
        <v>1581</v>
      </c>
      <c r="E313" s="4">
        <v>47</v>
      </c>
      <c r="F313" s="4">
        <v>32595</v>
      </c>
      <c r="G313" s="4">
        <v>9</v>
      </c>
      <c r="H313" s="4">
        <v>1</v>
      </c>
      <c r="I313" s="4">
        <v>6</v>
      </c>
      <c r="J313" s="4">
        <v>1</v>
      </c>
      <c r="K313" s="4">
        <v>0.1</v>
      </c>
      <c r="L313" s="4" t="s">
        <v>1582</v>
      </c>
      <c r="M313" s="4" t="s">
        <v>1583</v>
      </c>
      <c r="N313">
        <v>2.8957808000000002E-2</v>
      </c>
    </row>
    <row r="314" spans="1:14" x14ac:dyDescent="0.25">
      <c r="A314" s="4">
        <v>324</v>
      </c>
      <c r="B314" s="4">
        <v>1</v>
      </c>
      <c r="C314" s="4" t="s">
        <v>12</v>
      </c>
      <c r="D314" s="4" t="s">
        <v>355</v>
      </c>
      <c r="E314" s="4">
        <v>44</v>
      </c>
      <c r="F314" s="4">
        <v>31616</v>
      </c>
      <c r="G314" s="4">
        <v>15</v>
      </c>
      <c r="H314" s="4">
        <v>3</v>
      </c>
      <c r="I314" s="4">
        <v>9</v>
      </c>
      <c r="J314" s="4">
        <v>1</v>
      </c>
      <c r="K314" s="4">
        <v>0.1</v>
      </c>
      <c r="L314" s="4" t="s">
        <v>1584</v>
      </c>
      <c r="M314" s="4" t="s">
        <v>791</v>
      </c>
      <c r="N314">
        <v>2.8957808000000002E-2</v>
      </c>
    </row>
    <row r="315" spans="1:14" x14ac:dyDescent="0.25">
      <c r="A315" s="4">
        <v>332</v>
      </c>
      <c r="B315" s="4">
        <v>1</v>
      </c>
      <c r="C315" s="4" t="s">
        <v>12</v>
      </c>
      <c r="D315" s="4" t="s">
        <v>356</v>
      </c>
      <c r="E315" s="4">
        <v>43</v>
      </c>
      <c r="F315" s="4">
        <v>31093</v>
      </c>
      <c r="G315" s="4">
        <v>9</v>
      </c>
      <c r="H315" s="4">
        <v>1</v>
      </c>
      <c r="I315" s="4">
        <v>7</v>
      </c>
      <c r="J315" s="4">
        <v>1</v>
      </c>
      <c r="K315" s="4">
        <v>0.1</v>
      </c>
      <c r="L315" s="4" t="s">
        <v>1585</v>
      </c>
      <c r="M315" s="4" t="s">
        <v>792</v>
      </c>
      <c r="N315">
        <v>2.8957808000000002E-2</v>
      </c>
    </row>
    <row r="316" spans="1:14" x14ac:dyDescent="0.25">
      <c r="A316" s="4">
        <v>333</v>
      </c>
      <c r="B316" s="4">
        <v>1</v>
      </c>
      <c r="C316" s="4" t="s">
        <v>12</v>
      </c>
      <c r="D316" s="4" t="s">
        <v>1586</v>
      </c>
      <c r="E316" s="4">
        <v>43</v>
      </c>
      <c r="F316" s="4">
        <v>33157</v>
      </c>
      <c r="G316" s="4">
        <v>9</v>
      </c>
      <c r="H316" s="4">
        <v>3</v>
      </c>
      <c r="I316" s="4">
        <v>3</v>
      </c>
      <c r="J316" s="4">
        <v>1</v>
      </c>
      <c r="K316" s="4">
        <v>0.1</v>
      </c>
      <c r="L316" s="4" t="s">
        <v>1587</v>
      </c>
      <c r="M316" s="4" t="s">
        <v>1588</v>
      </c>
      <c r="N316">
        <v>2.8957808000000002E-2</v>
      </c>
    </row>
    <row r="317" spans="1:14" x14ac:dyDescent="0.25">
      <c r="A317" s="4">
        <v>379</v>
      </c>
      <c r="B317" s="4">
        <v>1</v>
      </c>
      <c r="C317" s="4" t="s">
        <v>12</v>
      </c>
      <c r="D317" s="4" t="s">
        <v>1589</v>
      </c>
      <c r="E317" s="4">
        <v>36</v>
      </c>
      <c r="F317" s="4">
        <v>31923</v>
      </c>
      <c r="G317" s="4">
        <v>10</v>
      </c>
      <c r="H317" s="4">
        <v>3</v>
      </c>
      <c r="I317" s="4">
        <v>2</v>
      </c>
      <c r="J317" s="4">
        <v>1</v>
      </c>
      <c r="K317" s="4">
        <v>0.1</v>
      </c>
      <c r="L317" s="4" t="s">
        <v>1590</v>
      </c>
      <c r="M317" s="4" t="s">
        <v>1591</v>
      </c>
      <c r="N317">
        <v>2.8957808000000002E-2</v>
      </c>
    </row>
    <row r="318" spans="1:14" x14ac:dyDescent="0.25">
      <c r="A318" s="4">
        <v>95</v>
      </c>
      <c r="B318" s="4">
        <v>1</v>
      </c>
      <c r="C318" s="4" t="s">
        <v>12</v>
      </c>
      <c r="D318" s="4" t="s">
        <v>127</v>
      </c>
      <c r="E318" s="4">
        <v>227</v>
      </c>
      <c r="F318" s="4">
        <v>205020</v>
      </c>
      <c r="G318" s="4">
        <v>47</v>
      </c>
      <c r="H318" s="4">
        <v>11</v>
      </c>
      <c r="I318" s="4">
        <v>30</v>
      </c>
      <c r="J318" s="4">
        <v>6</v>
      </c>
      <c r="K318" s="4">
        <v>0.09</v>
      </c>
      <c r="L318" s="4" t="s">
        <v>1390</v>
      </c>
      <c r="M318" s="4" t="s">
        <v>562</v>
      </c>
      <c r="N318">
        <v>2.6062028000000001E-2</v>
      </c>
    </row>
    <row r="319" spans="1:14" x14ac:dyDescent="0.25">
      <c r="A319" s="4">
        <v>100</v>
      </c>
      <c r="B319" s="4">
        <v>1</v>
      </c>
      <c r="C319" s="4" t="s">
        <v>12</v>
      </c>
      <c r="D319" s="4" t="s">
        <v>136</v>
      </c>
      <c r="E319" s="4">
        <v>217</v>
      </c>
      <c r="F319" s="4">
        <v>275877</v>
      </c>
      <c r="G319" s="4">
        <v>63</v>
      </c>
      <c r="H319" s="4">
        <v>12</v>
      </c>
      <c r="I319" s="4">
        <v>33</v>
      </c>
      <c r="J319" s="4">
        <v>8</v>
      </c>
      <c r="K319" s="4">
        <v>0.09</v>
      </c>
      <c r="L319" s="4" t="s">
        <v>1592</v>
      </c>
      <c r="M319" s="4" t="s">
        <v>571</v>
      </c>
      <c r="N319">
        <v>2.6062028000000001E-2</v>
      </c>
    </row>
    <row r="320" spans="1:14" x14ac:dyDescent="0.25">
      <c r="A320" s="4">
        <v>168</v>
      </c>
      <c r="B320" s="4">
        <v>1</v>
      </c>
      <c r="C320" s="4" t="s">
        <v>12</v>
      </c>
      <c r="D320" s="4" t="s">
        <v>207</v>
      </c>
      <c r="E320" s="4">
        <v>118</v>
      </c>
      <c r="F320" s="4">
        <v>69788</v>
      </c>
      <c r="G320" s="4">
        <v>13</v>
      </c>
      <c r="H320" s="4">
        <v>4</v>
      </c>
      <c r="I320" s="4">
        <v>8</v>
      </c>
      <c r="J320" s="4">
        <v>2</v>
      </c>
      <c r="K320" s="4">
        <v>0.09</v>
      </c>
      <c r="L320" s="4" t="s">
        <v>1593</v>
      </c>
      <c r="M320" s="4" t="s">
        <v>642</v>
      </c>
      <c r="N320">
        <v>2.6062028000000001E-2</v>
      </c>
    </row>
    <row r="321" spans="1:14" x14ac:dyDescent="0.25">
      <c r="A321" s="4">
        <v>170</v>
      </c>
      <c r="B321" s="4">
        <v>1</v>
      </c>
      <c r="C321" s="4" t="s">
        <v>12</v>
      </c>
      <c r="D321" s="4" t="s">
        <v>243</v>
      </c>
      <c r="E321" s="4">
        <v>115</v>
      </c>
      <c r="F321" s="4">
        <v>68541</v>
      </c>
      <c r="G321" s="4">
        <v>11</v>
      </c>
      <c r="H321" s="4">
        <v>3</v>
      </c>
      <c r="I321" s="4">
        <v>7</v>
      </c>
      <c r="J321" s="4">
        <v>2</v>
      </c>
      <c r="K321" s="4">
        <v>0.09</v>
      </c>
      <c r="L321" s="4" t="s">
        <v>1023</v>
      </c>
      <c r="M321" s="4" t="s">
        <v>678</v>
      </c>
      <c r="N321">
        <v>2.6062028000000001E-2</v>
      </c>
    </row>
    <row r="322" spans="1:14" x14ac:dyDescent="0.25">
      <c r="A322" s="4">
        <v>178</v>
      </c>
      <c r="B322" s="4">
        <v>1</v>
      </c>
      <c r="C322" s="4" t="s">
        <v>12</v>
      </c>
      <c r="D322" s="4" t="s">
        <v>210</v>
      </c>
      <c r="E322" s="4">
        <v>109</v>
      </c>
      <c r="F322" s="4">
        <v>33936</v>
      </c>
      <c r="G322" s="4">
        <v>5</v>
      </c>
      <c r="H322" s="4">
        <v>3</v>
      </c>
      <c r="I322" s="4">
        <v>2</v>
      </c>
      <c r="J322" s="4">
        <v>1</v>
      </c>
      <c r="K322" s="4">
        <v>0.09</v>
      </c>
      <c r="L322" s="4" t="s">
        <v>1594</v>
      </c>
      <c r="M322" s="4" t="s">
        <v>645</v>
      </c>
      <c r="N322">
        <v>2.6062028000000001E-2</v>
      </c>
    </row>
    <row r="323" spans="1:14" x14ac:dyDescent="0.25">
      <c r="A323" s="4">
        <v>253</v>
      </c>
      <c r="B323" s="4">
        <v>1</v>
      </c>
      <c r="C323" s="4" t="s">
        <v>12</v>
      </c>
      <c r="D323" s="4" t="s">
        <v>267</v>
      </c>
      <c r="E323" s="4">
        <v>67</v>
      </c>
      <c r="F323" s="4">
        <v>68635</v>
      </c>
      <c r="G323" s="4">
        <v>22</v>
      </c>
      <c r="H323" s="4">
        <v>3</v>
      </c>
      <c r="I323" s="4">
        <v>12</v>
      </c>
      <c r="J323" s="4">
        <v>2</v>
      </c>
      <c r="K323" s="4">
        <v>0.09</v>
      </c>
      <c r="L323" s="4" t="s">
        <v>1595</v>
      </c>
      <c r="M323" s="4" t="s">
        <v>702</v>
      </c>
      <c r="N323">
        <v>2.6062028000000001E-2</v>
      </c>
    </row>
    <row r="324" spans="1:14" x14ac:dyDescent="0.25">
      <c r="A324" s="4">
        <v>264</v>
      </c>
      <c r="B324" s="4">
        <v>1</v>
      </c>
      <c r="C324" s="4" t="s">
        <v>12</v>
      </c>
      <c r="D324" s="4" t="s">
        <v>281</v>
      </c>
      <c r="E324" s="4">
        <v>64</v>
      </c>
      <c r="F324" s="4">
        <v>68939</v>
      </c>
      <c r="G324" s="4">
        <v>32</v>
      </c>
      <c r="H324" s="4">
        <v>6</v>
      </c>
      <c r="I324" s="4">
        <v>11</v>
      </c>
      <c r="J324" s="4">
        <v>1</v>
      </c>
      <c r="K324" s="4">
        <v>0.09</v>
      </c>
      <c r="L324" s="4" t="s">
        <v>1596</v>
      </c>
      <c r="M324" s="4" t="s">
        <v>716</v>
      </c>
      <c r="N324">
        <v>2.6062028000000001E-2</v>
      </c>
    </row>
    <row r="325" spans="1:14" x14ac:dyDescent="0.25">
      <c r="A325" s="4">
        <v>271</v>
      </c>
      <c r="B325" s="4">
        <v>1</v>
      </c>
      <c r="C325" s="4" t="s">
        <v>12</v>
      </c>
      <c r="D325" s="4" t="s">
        <v>278</v>
      </c>
      <c r="E325" s="4">
        <v>61</v>
      </c>
      <c r="F325" s="4">
        <v>71610</v>
      </c>
      <c r="G325" s="4">
        <v>43</v>
      </c>
      <c r="H325" s="4">
        <v>5</v>
      </c>
      <c r="I325" s="4">
        <v>23</v>
      </c>
      <c r="J325" s="4">
        <v>2</v>
      </c>
      <c r="K325" s="4">
        <v>0.09</v>
      </c>
      <c r="L325" s="4" t="s">
        <v>1597</v>
      </c>
      <c r="M325" s="4" t="s">
        <v>713</v>
      </c>
      <c r="N325">
        <v>2.6062028000000001E-2</v>
      </c>
    </row>
    <row r="326" spans="1:14" x14ac:dyDescent="0.25">
      <c r="A326" s="4">
        <v>289</v>
      </c>
      <c r="B326" s="4">
        <v>1</v>
      </c>
      <c r="C326" s="4" t="s">
        <v>12</v>
      </c>
      <c r="D326" s="4" t="s">
        <v>319</v>
      </c>
      <c r="E326" s="4">
        <v>54</v>
      </c>
      <c r="F326" s="4">
        <v>34333</v>
      </c>
      <c r="G326" s="4">
        <v>16</v>
      </c>
      <c r="H326" s="4">
        <v>2</v>
      </c>
      <c r="I326" s="4">
        <v>6</v>
      </c>
      <c r="J326" s="4">
        <v>1</v>
      </c>
      <c r="K326" s="4">
        <v>0.09</v>
      </c>
      <c r="L326" s="4" t="s">
        <v>1370</v>
      </c>
      <c r="M326" s="4" t="s">
        <v>755</v>
      </c>
      <c r="N326">
        <v>2.6062028000000001E-2</v>
      </c>
    </row>
    <row r="327" spans="1:14" x14ac:dyDescent="0.25">
      <c r="A327" s="4">
        <v>297</v>
      </c>
      <c r="B327" s="4">
        <v>1</v>
      </c>
      <c r="C327" s="4" t="s">
        <v>12</v>
      </c>
      <c r="D327" s="4" t="s">
        <v>315</v>
      </c>
      <c r="E327" s="4">
        <v>52</v>
      </c>
      <c r="F327" s="4">
        <v>36374</v>
      </c>
      <c r="G327" s="4">
        <v>8</v>
      </c>
      <c r="H327" s="4">
        <v>2</v>
      </c>
      <c r="I327" s="4">
        <v>5</v>
      </c>
      <c r="J327" s="4">
        <v>1</v>
      </c>
      <c r="K327" s="4">
        <v>0.09</v>
      </c>
      <c r="L327" s="4" t="s">
        <v>1598</v>
      </c>
      <c r="M327" s="4" t="s">
        <v>751</v>
      </c>
      <c r="N327">
        <v>2.6062028000000001E-2</v>
      </c>
    </row>
    <row r="328" spans="1:14" x14ac:dyDescent="0.25">
      <c r="A328" s="4">
        <v>301</v>
      </c>
      <c r="B328" s="4">
        <v>1</v>
      </c>
      <c r="C328" s="4" t="s">
        <v>12</v>
      </c>
      <c r="D328" s="4" t="s">
        <v>323</v>
      </c>
      <c r="E328" s="4">
        <v>50</v>
      </c>
      <c r="F328" s="4">
        <v>34688</v>
      </c>
      <c r="G328" s="4">
        <v>16</v>
      </c>
      <c r="H328" s="4">
        <v>2</v>
      </c>
      <c r="I328" s="4">
        <v>6</v>
      </c>
      <c r="J328" s="4">
        <v>1</v>
      </c>
      <c r="K328" s="4">
        <v>0.09</v>
      </c>
      <c r="L328" s="4" t="s">
        <v>1599</v>
      </c>
      <c r="M328" s="4" t="s">
        <v>759</v>
      </c>
      <c r="N328">
        <v>2.6062028000000001E-2</v>
      </c>
    </row>
    <row r="329" spans="1:14" x14ac:dyDescent="0.25">
      <c r="A329" s="4">
        <v>316</v>
      </c>
      <c r="B329" s="4">
        <v>1</v>
      </c>
      <c r="C329" s="4" t="s">
        <v>12</v>
      </c>
      <c r="D329" s="4" t="s">
        <v>341</v>
      </c>
      <c r="E329" s="4">
        <v>45</v>
      </c>
      <c r="F329" s="4">
        <v>33692</v>
      </c>
      <c r="G329" s="4">
        <v>9</v>
      </c>
      <c r="H329" s="4">
        <v>2</v>
      </c>
      <c r="I329" s="4">
        <v>6</v>
      </c>
      <c r="J329" s="4">
        <v>1</v>
      </c>
      <c r="K329" s="4">
        <v>0.09</v>
      </c>
      <c r="L329" s="4" t="s">
        <v>1600</v>
      </c>
      <c r="M329" s="4" t="s">
        <v>777</v>
      </c>
      <c r="N329">
        <v>2.6062028000000001E-2</v>
      </c>
    </row>
    <row r="330" spans="1:14" x14ac:dyDescent="0.25">
      <c r="A330" s="4">
        <v>321</v>
      </c>
      <c r="B330" s="4">
        <v>1</v>
      </c>
      <c r="C330" s="4" t="s">
        <v>12</v>
      </c>
      <c r="D330" s="4" t="s">
        <v>354</v>
      </c>
      <c r="E330" s="4">
        <v>44</v>
      </c>
      <c r="F330" s="4">
        <v>34569</v>
      </c>
      <c r="G330" s="4">
        <v>23</v>
      </c>
      <c r="H330" s="4">
        <v>2</v>
      </c>
      <c r="I330" s="4">
        <v>6</v>
      </c>
      <c r="J330" s="4">
        <v>1</v>
      </c>
      <c r="K330" s="4">
        <v>0.09</v>
      </c>
      <c r="L330" s="4" t="s">
        <v>1601</v>
      </c>
      <c r="M330" s="4" t="s">
        <v>790</v>
      </c>
      <c r="N330">
        <v>2.6062028000000001E-2</v>
      </c>
    </row>
    <row r="331" spans="1:14" x14ac:dyDescent="0.25">
      <c r="A331" s="4">
        <v>348</v>
      </c>
      <c r="B331" s="4">
        <v>1</v>
      </c>
      <c r="C331" s="4" t="s">
        <v>12</v>
      </c>
      <c r="D331" s="4" t="s">
        <v>369</v>
      </c>
      <c r="E331" s="4">
        <v>40</v>
      </c>
      <c r="F331" s="4">
        <v>34244</v>
      </c>
      <c r="G331" s="4">
        <v>6</v>
      </c>
      <c r="H331" s="4">
        <v>1</v>
      </c>
      <c r="I331" s="4">
        <v>4</v>
      </c>
      <c r="J331" s="4">
        <v>1</v>
      </c>
      <c r="K331" s="4">
        <v>0.09</v>
      </c>
      <c r="L331" s="4" t="s">
        <v>1602</v>
      </c>
      <c r="M331" s="4" t="s">
        <v>805</v>
      </c>
      <c r="N331">
        <v>2.6062028000000001E-2</v>
      </c>
    </row>
    <row r="332" spans="1:14" x14ac:dyDescent="0.25">
      <c r="A332" s="4">
        <v>401</v>
      </c>
      <c r="B332" s="4">
        <v>1</v>
      </c>
      <c r="C332" s="4" t="s">
        <v>12</v>
      </c>
      <c r="D332" s="4" t="s">
        <v>403</v>
      </c>
      <c r="E332" s="4">
        <v>33</v>
      </c>
      <c r="F332" s="4">
        <v>36261</v>
      </c>
      <c r="G332" s="4">
        <v>7</v>
      </c>
      <c r="H332" s="4">
        <v>1</v>
      </c>
      <c r="I332" s="4">
        <v>6</v>
      </c>
      <c r="J332" s="4">
        <v>1</v>
      </c>
      <c r="K332" s="4">
        <v>0.09</v>
      </c>
      <c r="L332" s="4" t="s">
        <v>1603</v>
      </c>
      <c r="M332" s="4" t="s">
        <v>838</v>
      </c>
      <c r="N332">
        <v>2.6062028000000001E-2</v>
      </c>
    </row>
    <row r="333" spans="1:14" x14ac:dyDescent="0.25">
      <c r="A333" s="4">
        <v>405</v>
      </c>
      <c r="B333" s="4">
        <v>1</v>
      </c>
      <c r="C333" s="4" t="s">
        <v>12</v>
      </c>
      <c r="D333" s="4" t="s">
        <v>406</v>
      </c>
      <c r="E333" s="4">
        <v>32</v>
      </c>
      <c r="F333" s="4">
        <v>36960</v>
      </c>
      <c r="G333" s="4">
        <v>9</v>
      </c>
      <c r="H333" s="4">
        <v>1</v>
      </c>
      <c r="I333" s="4">
        <v>5</v>
      </c>
      <c r="J333" s="4">
        <v>1</v>
      </c>
      <c r="K333" s="4">
        <v>0.09</v>
      </c>
      <c r="L333" s="4" t="s">
        <v>1604</v>
      </c>
      <c r="M333" s="4" t="s">
        <v>841</v>
      </c>
      <c r="N333">
        <v>2.6062028000000001E-2</v>
      </c>
    </row>
    <row r="334" spans="1:14" x14ac:dyDescent="0.25">
      <c r="A334" s="4">
        <v>406</v>
      </c>
      <c r="B334" s="4">
        <v>1</v>
      </c>
      <c r="C334" s="4" t="s">
        <v>12</v>
      </c>
      <c r="D334" s="4" t="s">
        <v>404</v>
      </c>
      <c r="E334" s="4">
        <v>32</v>
      </c>
      <c r="F334" s="4">
        <v>35957</v>
      </c>
      <c r="G334" s="4">
        <v>11</v>
      </c>
      <c r="H334" s="4">
        <v>2</v>
      </c>
      <c r="I334" s="4">
        <v>5</v>
      </c>
      <c r="J334" s="4">
        <v>1</v>
      </c>
      <c r="K334" s="4">
        <v>0.09</v>
      </c>
      <c r="L334" s="4" t="s">
        <v>1605</v>
      </c>
      <c r="M334" s="4" t="s">
        <v>839</v>
      </c>
      <c r="N334">
        <v>2.6062028000000001E-2</v>
      </c>
    </row>
    <row r="335" spans="1:14" x14ac:dyDescent="0.25">
      <c r="A335" s="4">
        <v>431</v>
      </c>
      <c r="B335" s="4">
        <v>1</v>
      </c>
      <c r="C335" s="4" t="s">
        <v>12</v>
      </c>
      <c r="D335" s="4" t="s">
        <v>428</v>
      </c>
      <c r="E335" s="4">
        <v>29</v>
      </c>
      <c r="F335" s="4">
        <v>35308</v>
      </c>
      <c r="G335" s="4">
        <v>22</v>
      </c>
      <c r="H335" s="4">
        <v>2</v>
      </c>
      <c r="I335" s="4">
        <v>13</v>
      </c>
      <c r="J335" s="4">
        <v>1</v>
      </c>
      <c r="K335" s="4">
        <v>0.09</v>
      </c>
      <c r="L335" s="4" t="s">
        <v>1606</v>
      </c>
      <c r="M335" s="4" t="s">
        <v>863</v>
      </c>
      <c r="N335">
        <v>2.6062028000000001E-2</v>
      </c>
    </row>
    <row r="336" spans="1:14" x14ac:dyDescent="0.25">
      <c r="A336" s="4">
        <v>451</v>
      </c>
      <c r="B336" s="4">
        <v>1</v>
      </c>
      <c r="C336" s="4" t="s">
        <v>12</v>
      </c>
      <c r="D336" s="4" t="s">
        <v>436</v>
      </c>
      <c r="E336" s="4">
        <v>25</v>
      </c>
      <c r="F336" s="4">
        <v>34373</v>
      </c>
      <c r="G336" s="4">
        <v>6</v>
      </c>
      <c r="H336" s="4">
        <v>1</v>
      </c>
      <c r="I336" s="4">
        <v>4</v>
      </c>
      <c r="J336" s="4">
        <v>1</v>
      </c>
      <c r="K336" s="4">
        <v>0.09</v>
      </c>
      <c r="L336" s="4" t="s">
        <v>1607</v>
      </c>
      <c r="M336" s="4" t="s">
        <v>871</v>
      </c>
      <c r="N336">
        <v>2.6062028000000001E-2</v>
      </c>
    </row>
    <row r="337" spans="1:14" x14ac:dyDescent="0.25">
      <c r="A337" s="4">
        <v>458</v>
      </c>
      <c r="B337" s="4">
        <v>1</v>
      </c>
      <c r="C337" s="4" t="s">
        <v>12</v>
      </c>
      <c r="D337" s="4" t="s">
        <v>440</v>
      </c>
      <c r="E337" s="4">
        <v>25</v>
      </c>
      <c r="F337" s="4">
        <v>36049</v>
      </c>
      <c r="G337" s="4">
        <v>4</v>
      </c>
      <c r="H337" s="4">
        <v>1</v>
      </c>
      <c r="I337" s="4">
        <v>2</v>
      </c>
      <c r="J337" s="4">
        <v>1</v>
      </c>
      <c r="K337" s="4">
        <v>0.09</v>
      </c>
      <c r="L337" s="4" t="s">
        <v>1022</v>
      </c>
      <c r="M337" s="4" t="s">
        <v>875</v>
      </c>
      <c r="N337">
        <v>2.6062028000000001E-2</v>
      </c>
    </row>
    <row r="338" spans="1:14" x14ac:dyDescent="0.25">
      <c r="A338" s="4">
        <v>103</v>
      </c>
      <c r="B338" s="4">
        <v>1</v>
      </c>
      <c r="C338" s="4" t="s">
        <v>12</v>
      </c>
      <c r="D338" s="4" t="s">
        <v>144</v>
      </c>
      <c r="E338" s="4">
        <v>211</v>
      </c>
      <c r="F338" s="4">
        <v>37399</v>
      </c>
      <c r="G338" s="4">
        <v>4</v>
      </c>
      <c r="H338" s="4">
        <v>4</v>
      </c>
      <c r="I338" s="4">
        <v>1</v>
      </c>
      <c r="J338" s="4">
        <v>1</v>
      </c>
      <c r="K338" s="4">
        <v>0.08</v>
      </c>
      <c r="L338" s="4" t="s">
        <v>1608</v>
      </c>
      <c r="M338" s="4" t="s">
        <v>579</v>
      </c>
      <c r="N338">
        <v>2.3166247000000001E-2</v>
      </c>
    </row>
    <row r="339" spans="1:14" x14ac:dyDescent="0.25">
      <c r="A339" s="4">
        <v>212</v>
      </c>
      <c r="B339" s="4">
        <v>1</v>
      </c>
      <c r="C339" s="4" t="s">
        <v>12</v>
      </c>
      <c r="D339" s="4" t="s">
        <v>273</v>
      </c>
      <c r="E339" s="4">
        <v>85</v>
      </c>
      <c r="F339" s="4">
        <v>118858</v>
      </c>
      <c r="G339" s="4">
        <v>57</v>
      </c>
      <c r="H339" s="4">
        <v>5</v>
      </c>
      <c r="I339" s="4">
        <v>17</v>
      </c>
      <c r="J339" s="4">
        <v>2</v>
      </c>
      <c r="K339" s="4">
        <v>0.08</v>
      </c>
      <c r="L339" s="4" t="s">
        <v>1609</v>
      </c>
      <c r="M339" s="4" t="s">
        <v>708</v>
      </c>
      <c r="N339">
        <v>2.3166247000000001E-2</v>
      </c>
    </row>
    <row r="340" spans="1:14" x14ac:dyDescent="0.25">
      <c r="A340" s="4">
        <v>213</v>
      </c>
      <c r="B340" s="4">
        <v>1</v>
      </c>
      <c r="C340" s="4" t="s">
        <v>12</v>
      </c>
      <c r="D340" s="4" t="s">
        <v>250</v>
      </c>
      <c r="E340" s="4">
        <v>84</v>
      </c>
      <c r="F340" s="4">
        <v>39741</v>
      </c>
      <c r="G340" s="4">
        <v>15</v>
      </c>
      <c r="H340" s="4">
        <v>2</v>
      </c>
      <c r="I340" s="4">
        <v>5</v>
      </c>
      <c r="J340" s="4">
        <v>1</v>
      </c>
      <c r="K340" s="4">
        <v>0.08</v>
      </c>
      <c r="L340" s="4" t="s">
        <v>1610</v>
      </c>
      <c r="M340" s="4" t="s">
        <v>685</v>
      </c>
      <c r="N340">
        <v>2.3166247000000001E-2</v>
      </c>
    </row>
    <row r="341" spans="1:14" x14ac:dyDescent="0.25">
      <c r="A341" s="4">
        <v>223</v>
      </c>
      <c r="B341" s="4">
        <v>1</v>
      </c>
      <c r="C341" s="4" t="s">
        <v>12</v>
      </c>
      <c r="D341" s="4" t="s">
        <v>266</v>
      </c>
      <c r="E341" s="4">
        <v>79</v>
      </c>
      <c r="F341" s="4">
        <v>37883</v>
      </c>
      <c r="G341" s="4">
        <v>9</v>
      </c>
      <c r="H341" s="4">
        <v>3</v>
      </c>
      <c r="I341" s="4">
        <v>6</v>
      </c>
      <c r="J341" s="4">
        <v>1</v>
      </c>
      <c r="K341" s="4">
        <v>0.08</v>
      </c>
      <c r="L341" s="4" t="s">
        <v>1611</v>
      </c>
      <c r="M341" s="4" t="s">
        <v>701</v>
      </c>
      <c r="N341">
        <v>2.3166247000000001E-2</v>
      </c>
    </row>
    <row r="342" spans="1:14" x14ac:dyDescent="0.25">
      <c r="A342" s="4">
        <v>234</v>
      </c>
      <c r="B342" s="4">
        <v>1</v>
      </c>
      <c r="C342" s="4" t="s">
        <v>12</v>
      </c>
      <c r="D342" s="4" t="s">
        <v>238</v>
      </c>
      <c r="E342" s="4">
        <v>74</v>
      </c>
      <c r="F342" s="4">
        <v>41722</v>
      </c>
      <c r="G342" s="4">
        <v>10</v>
      </c>
      <c r="H342" s="4">
        <v>3</v>
      </c>
      <c r="I342" s="4">
        <v>6</v>
      </c>
      <c r="J342" s="4">
        <v>1</v>
      </c>
      <c r="K342" s="4">
        <v>0.08</v>
      </c>
      <c r="L342" s="4" t="s">
        <v>1612</v>
      </c>
      <c r="M342" s="4" t="s">
        <v>673</v>
      </c>
      <c r="N342">
        <v>2.3166247000000001E-2</v>
      </c>
    </row>
    <row r="343" spans="1:14" x14ac:dyDescent="0.25">
      <c r="A343" s="4">
        <v>239</v>
      </c>
      <c r="B343" s="4">
        <v>1</v>
      </c>
      <c r="C343" s="4" t="s">
        <v>12</v>
      </c>
      <c r="D343" s="4" t="s">
        <v>264</v>
      </c>
      <c r="E343" s="4">
        <v>72</v>
      </c>
      <c r="F343" s="4">
        <v>39072</v>
      </c>
      <c r="G343" s="4">
        <v>15</v>
      </c>
      <c r="H343" s="4">
        <v>2</v>
      </c>
      <c r="I343" s="4">
        <v>10</v>
      </c>
      <c r="J343" s="4">
        <v>1</v>
      </c>
      <c r="K343" s="4">
        <v>0.08</v>
      </c>
      <c r="L343" s="4" t="s">
        <v>1613</v>
      </c>
      <c r="M343" s="4" t="s">
        <v>699</v>
      </c>
      <c r="N343">
        <v>2.3166247000000001E-2</v>
      </c>
    </row>
    <row r="344" spans="1:14" x14ac:dyDescent="0.25">
      <c r="A344" s="4">
        <v>241</v>
      </c>
      <c r="B344" s="4">
        <v>1</v>
      </c>
      <c r="C344" s="4" t="s">
        <v>12</v>
      </c>
      <c r="D344" s="4" t="s">
        <v>284</v>
      </c>
      <c r="E344" s="4">
        <v>72</v>
      </c>
      <c r="F344" s="4">
        <v>38624</v>
      </c>
      <c r="G344" s="4">
        <v>11</v>
      </c>
      <c r="H344" s="4">
        <v>3</v>
      </c>
      <c r="I344" s="4">
        <v>6</v>
      </c>
      <c r="J344" s="4">
        <v>1</v>
      </c>
      <c r="K344" s="4">
        <v>0.08</v>
      </c>
      <c r="L344" s="4" t="s">
        <v>1614</v>
      </c>
      <c r="M344" s="4" t="s">
        <v>719</v>
      </c>
      <c r="N344">
        <v>2.3166247000000001E-2</v>
      </c>
    </row>
    <row r="345" spans="1:14" x14ac:dyDescent="0.25">
      <c r="A345" s="4">
        <v>258</v>
      </c>
      <c r="B345" s="4">
        <v>1</v>
      </c>
      <c r="C345" s="4" t="s">
        <v>12</v>
      </c>
      <c r="D345" s="4" t="s">
        <v>285</v>
      </c>
      <c r="E345" s="4">
        <v>65</v>
      </c>
      <c r="F345" s="4">
        <v>41992</v>
      </c>
      <c r="G345" s="4">
        <v>9</v>
      </c>
      <c r="H345" s="4">
        <v>4</v>
      </c>
      <c r="I345" s="4">
        <v>2</v>
      </c>
      <c r="J345" s="4">
        <v>1</v>
      </c>
      <c r="K345" s="4">
        <v>0.08</v>
      </c>
      <c r="L345" s="4" t="s">
        <v>1615</v>
      </c>
      <c r="M345" s="4" t="s">
        <v>720</v>
      </c>
      <c r="N345">
        <v>2.3166247000000001E-2</v>
      </c>
    </row>
    <row r="346" spans="1:14" x14ac:dyDescent="0.25">
      <c r="A346" s="4">
        <v>375</v>
      </c>
      <c r="B346" s="4">
        <v>1</v>
      </c>
      <c r="C346" s="4" t="s">
        <v>12</v>
      </c>
      <c r="D346" s="4" t="s">
        <v>389</v>
      </c>
      <c r="E346" s="4">
        <v>36</v>
      </c>
      <c r="F346" s="4">
        <v>83222</v>
      </c>
      <c r="G346" s="4">
        <v>21</v>
      </c>
      <c r="H346" s="4">
        <v>2</v>
      </c>
      <c r="I346" s="4">
        <v>14</v>
      </c>
      <c r="J346" s="4">
        <v>1</v>
      </c>
      <c r="K346" s="4">
        <v>0.08</v>
      </c>
      <c r="L346" s="4" t="s">
        <v>1616</v>
      </c>
      <c r="M346" s="4" t="s">
        <v>824</v>
      </c>
      <c r="N346">
        <v>2.3166247000000001E-2</v>
      </c>
    </row>
    <row r="347" spans="1:14" x14ac:dyDescent="0.25">
      <c r="A347" s="4">
        <v>432</v>
      </c>
      <c r="B347" s="4">
        <v>1</v>
      </c>
      <c r="C347" s="4" t="s">
        <v>12</v>
      </c>
      <c r="D347" s="4" t="s">
        <v>425</v>
      </c>
      <c r="E347" s="4">
        <v>28</v>
      </c>
      <c r="F347" s="4">
        <v>38421</v>
      </c>
      <c r="G347" s="4">
        <v>9</v>
      </c>
      <c r="H347" s="4">
        <v>1</v>
      </c>
      <c r="I347" s="4">
        <v>6</v>
      </c>
      <c r="J347" s="4">
        <v>1</v>
      </c>
      <c r="K347" s="4">
        <v>0.08</v>
      </c>
      <c r="L347" s="4" t="s">
        <v>1617</v>
      </c>
      <c r="M347" s="4" t="s">
        <v>860</v>
      </c>
      <c r="N347">
        <v>2.3166247000000001E-2</v>
      </c>
    </row>
    <row r="348" spans="1:14" x14ac:dyDescent="0.25">
      <c r="A348" s="4">
        <v>448</v>
      </c>
      <c r="B348" s="4">
        <v>1</v>
      </c>
      <c r="C348" s="4" t="s">
        <v>12</v>
      </c>
      <c r="D348" s="4" t="s">
        <v>434</v>
      </c>
      <c r="E348" s="4">
        <v>26</v>
      </c>
      <c r="F348" s="4">
        <v>39054</v>
      </c>
      <c r="G348" s="4">
        <v>6</v>
      </c>
      <c r="H348" s="4">
        <v>1</v>
      </c>
      <c r="I348" s="4">
        <v>5</v>
      </c>
      <c r="J348" s="4">
        <v>1</v>
      </c>
      <c r="K348" s="4">
        <v>0.08</v>
      </c>
      <c r="L348" s="4" t="s">
        <v>1618</v>
      </c>
      <c r="M348" s="4" t="s">
        <v>869</v>
      </c>
      <c r="N348">
        <v>2.3166247000000001E-2</v>
      </c>
    </row>
    <row r="349" spans="1:14" x14ac:dyDescent="0.25">
      <c r="A349" s="4">
        <v>468</v>
      </c>
      <c r="B349" s="4">
        <v>1</v>
      </c>
      <c r="C349" s="4" t="s">
        <v>12</v>
      </c>
      <c r="D349" s="4" t="s">
        <v>445</v>
      </c>
      <c r="E349" s="4">
        <v>23</v>
      </c>
      <c r="F349" s="4">
        <v>37513</v>
      </c>
      <c r="G349" s="4">
        <v>5</v>
      </c>
      <c r="H349" s="4">
        <v>1</v>
      </c>
      <c r="I349" s="4">
        <v>5</v>
      </c>
      <c r="J349" s="4">
        <v>1</v>
      </c>
      <c r="K349" s="4">
        <v>0.08</v>
      </c>
      <c r="L349" s="4" t="s">
        <v>1619</v>
      </c>
      <c r="M349" s="4" t="s">
        <v>880</v>
      </c>
      <c r="N349">
        <v>2.3166247000000001E-2</v>
      </c>
    </row>
    <row r="350" spans="1:14" x14ac:dyDescent="0.25">
      <c r="A350" s="4">
        <v>57</v>
      </c>
      <c r="B350" s="4">
        <v>1</v>
      </c>
      <c r="C350" s="4" t="s">
        <v>12</v>
      </c>
      <c r="D350" s="4" t="s">
        <v>87</v>
      </c>
      <c r="E350" s="4">
        <v>393</v>
      </c>
      <c r="F350" s="4">
        <v>623265</v>
      </c>
      <c r="G350" s="4">
        <v>120</v>
      </c>
      <c r="H350" s="4">
        <v>21</v>
      </c>
      <c r="I350" s="4">
        <v>63</v>
      </c>
      <c r="J350" s="4">
        <v>13</v>
      </c>
      <c r="K350" s="4">
        <v>7.0000000000000007E-2</v>
      </c>
      <c r="L350" s="4" t="s">
        <v>1326</v>
      </c>
      <c r="M350" s="4" t="s">
        <v>522</v>
      </c>
      <c r="N350">
        <v>2.0270466000000001E-2</v>
      </c>
    </row>
    <row r="351" spans="1:14" x14ac:dyDescent="0.25">
      <c r="A351" s="4">
        <v>145</v>
      </c>
      <c r="B351" s="4">
        <v>1</v>
      </c>
      <c r="C351" s="4" t="s">
        <v>12</v>
      </c>
      <c r="D351" s="4" t="s">
        <v>181</v>
      </c>
      <c r="E351" s="4">
        <v>139</v>
      </c>
      <c r="F351" s="4">
        <v>85630</v>
      </c>
      <c r="G351" s="4">
        <v>45</v>
      </c>
      <c r="H351" s="4">
        <v>4</v>
      </c>
      <c r="I351" s="4">
        <v>26</v>
      </c>
      <c r="J351" s="4">
        <v>2</v>
      </c>
      <c r="K351" s="4">
        <v>7.0000000000000007E-2</v>
      </c>
      <c r="L351" s="4" t="s">
        <v>1620</v>
      </c>
      <c r="M351" s="4" t="s">
        <v>616</v>
      </c>
      <c r="N351">
        <v>2.0270466000000001E-2</v>
      </c>
    </row>
    <row r="352" spans="1:14" x14ac:dyDescent="0.25">
      <c r="A352" s="4">
        <v>187</v>
      </c>
      <c r="B352" s="4">
        <v>1</v>
      </c>
      <c r="C352" s="4" t="s">
        <v>12</v>
      </c>
      <c r="D352" s="4" t="s">
        <v>206</v>
      </c>
      <c r="E352" s="4">
        <v>103</v>
      </c>
      <c r="F352" s="4">
        <v>236100</v>
      </c>
      <c r="G352" s="4">
        <v>66</v>
      </c>
      <c r="H352" s="4">
        <v>10</v>
      </c>
      <c r="I352" s="4">
        <v>45</v>
      </c>
      <c r="J352" s="4">
        <v>4</v>
      </c>
      <c r="K352" s="4">
        <v>7.0000000000000007E-2</v>
      </c>
      <c r="L352" s="4" t="s">
        <v>1621</v>
      </c>
      <c r="M352" s="4" t="s">
        <v>641</v>
      </c>
      <c r="N352">
        <v>2.0270466000000001E-2</v>
      </c>
    </row>
    <row r="353" spans="1:14" x14ac:dyDescent="0.25">
      <c r="A353" s="4">
        <v>191</v>
      </c>
      <c r="B353" s="4">
        <v>1</v>
      </c>
      <c r="C353" s="4" t="s">
        <v>12</v>
      </c>
      <c r="D353" s="4" t="s">
        <v>1622</v>
      </c>
      <c r="E353" s="4">
        <v>98</v>
      </c>
      <c r="F353" s="4">
        <v>46601</v>
      </c>
      <c r="G353" s="4">
        <v>14</v>
      </c>
      <c r="H353" s="4">
        <v>4</v>
      </c>
      <c r="I353" s="4">
        <v>6</v>
      </c>
      <c r="J353" s="4">
        <v>1</v>
      </c>
      <c r="K353" s="4">
        <v>7.0000000000000007E-2</v>
      </c>
      <c r="L353" s="4" t="s">
        <v>1623</v>
      </c>
      <c r="M353" s="4" t="s">
        <v>1624</v>
      </c>
      <c r="N353">
        <v>2.0270466000000001E-2</v>
      </c>
    </row>
    <row r="354" spans="1:14" x14ac:dyDescent="0.25">
      <c r="A354" s="4">
        <v>203</v>
      </c>
      <c r="B354" s="4">
        <v>1</v>
      </c>
      <c r="C354" s="4" t="s">
        <v>12</v>
      </c>
      <c r="D354" s="4" t="s">
        <v>235</v>
      </c>
      <c r="E354" s="4">
        <v>91</v>
      </c>
      <c r="F354" s="4">
        <v>44165</v>
      </c>
      <c r="G354" s="4">
        <v>7</v>
      </c>
      <c r="H354" s="4">
        <v>2</v>
      </c>
      <c r="I354" s="4">
        <v>5</v>
      </c>
      <c r="J354" s="4">
        <v>1</v>
      </c>
      <c r="K354" s="4">
        <v>7.0000000000000007E-2</v>
      </c>
      <c r="L354" s="4" t="s">
        <v>1014</v>
      </c>
      <c r="M354" s="4" t="s">
        <v>670</v>
      </c>
      <c r="N354">
        <v>2.0270466000000001E-2</v>
      </c>
    </row>
    <row r="355" spans="1:14" x14ac:dyDescent="0.25">
      <c r="A355" s="4">
        <v>231</v>
      </c>
      <c r="B355" s="4">
        <v>1</v>
      </c>
      <c r="C355" s="4" t="s">
        <v>12</v>
      </c>
      <c r="D355" s="4" t="s">
        <v>269</v>
      </c>
      <c r="E355" s="4">
        <v>75</v>
      </c>
      <c r="F355" s="4">
        <v>96246</v>
      </c>
      <c r="G355" s="4">
        <v>28</v>
      </c>
      <c r="H355" s="4">
        <v>4</v>
      </c>
      <c r="I355" s="4">
        <v>16</v>
      </c>
      <c r="J355" s="4">
        <v>2</v>
      </c>
      <c r="K355" s="4">
        <v>7.0000000000000007E-2</v>
      </c>
      <c r="L355" s="4" t="s">
        <v>1625</v>
      </c>
      <c r="M355" s="4" t="s">
        <v>704</v>
      </c>
      <c r="N355">
        <v>2.0270466000000001E-2</v>
      </c>
    </row>
    <row r="356" spans="1:14" x14ac:dyDescent="0.25">
      <c r="A356" s="4">
        <v>233</v>
      </c>
      <c r="B356" s="4">
        <v>1</v>
      </c>
      <c r="C356" s="4" t="s">
        <v>12</v>
      </c>
      <c r="D356" s="4" t="s">
        <v>253</v>
      </c>
      <c r="E356" s="4">
        <v>75</v>
      </c>
      <c r="F356" s="4">
        <v>44181</v>
      </c>
      <c r="G356" s="4">
        <v>28</v>
      </c>
      <c r="H356" s="4">
        <v>3</v>
      </c>
      <c r="I356" s="4">
        <v>10</v>
      </c>
      <c r="J356" s="4">
        <v>1</v>
      </c>
      <c r="K356" s="4">
        <v>7.0000000000000007E-2</v>
      </c>
      <c r="L356" s="4" t="s">
        <v>1626</v>
      </c>
      <c r="M356" s="4" t="s">
        <v>688</v>
      </c>
      <c r="N356">
        <v>2.0270466000000001E-2</v>
      </c>
    </row>
    <row r="357" spans="1:14" x14ac:dyDescent="0.25">
      <c r="A357" s="4">
        <v>291</v>
      </c>
      <c r="B357" s="4">
        <v>1</v>
      </c>
      <c r="C357" s="4" t="s">
        <v>12</v>
      </c>
      <c r="D357" s="4" t="s">
        <v>321</v>
      </c>
      <c r="E357" s="4">
        <v>53</v>
      </c>
      <c r="F357" s="4">
        <v>86425</v>
      </c>
      <c r="G357" s="4">
        <v>23</v>
      </c>
      <c r="H357" s="4">
        <v>2</v>
      </c>
      <c r="I357" s="4">
        <v>15</v>
      </c>
      <c r="J357" s="4">
        <v>2</v>
      </c>
      <c r="K357" s="4">
        <v>7.0000000000000007E-2</v>
      </c>
      <c r="L357" s="4" t="s">
        <v>1627</v>
      </c>
      <c r="M357" s="4" t="s">
        <v>757</v>
      </c>
      <c r="N357">
        <v>2.0270466000000001E-2</v>
      </c>
    </row>
    <row r="358" spans="1:14" x14ac:dyDescent="0.25">
      <c r="A358" s="4">
        <v>303</v>
      </c>
      <c r="B358" s="4">
        <v>1</v>
      </c>
      <c r="C358" s="4" t="s">
        <v>12</v>
      </c>
      <c r="D358" s="4" t="s">
        <v>331</v>
      </c>
      <c r="E358" s="4">
        <v>49</v>
      </c>
      <c r="F358" s="4">
        <v>48283</v>
      </c>
      <c r="G358" s="4">
        <v>3</v>
      </c>
      <c r="H358" s="4">
        <v>1</v>
      </c>
      <c r="I358" s="4">
        <v>3</v>
      </c>
      <c r="J358" s="4">
        <v>1</v>
      </c>
      <c r="K358" s="4">
        <v>7.0000000000000007E-2</v>
      </c>
      <c r="L358" s="4" t="s">
        <v>1365</v>
      </c>
      <c r="M358" s="4" t="s">
        <v>767</v>
      </c>
      <c r="N358">
        <v>2.0270466000000001E-2</v>
      </c>
    </row>
    <row r="359" spans="1:14" x14ac:dyDescent="0.25">
      <c r="A359" s="4">
        <v>337</v>
      </c>
      <c r="B359" s="4">
        <v>1</v>
      </c>
      <c r="C359" s="4" t="s">
        <v>12</v>
      </c>
      <c r="D359" s="4" t="s">
        <v>330</v>
      </c>
      <c r="E359" s="4">
        <v>42</v>
      </c>
      <c r="F359" s="4">
        <v>92447</v>
      </c>
      <c r="G359" s="4">
        <v>23</v>
      </c>
      <c r="H359" s="4">
        <v>3</v>
      </c>
      <c r="I359" s="4">
        <v>12</v>
      </c>
      <c r="J359" s="4">
        <v>2</v>
      </c>
      <c r="K359" s="4">
        <v>7.0000000000000007E-2</v>
      </c>
      <c r="L359" s="4" t="s">
        <v>1628</v>
      </c>
      <c r="M359" s="4" t="s">
        <v>766</v>
      </c>
      <c r="N359">
        <v>2.0270466000000001E-2</v>
      </c>
    </row>
    <row r="360" spans="1:14" x14ac:dyDescent="0.25">
      <c r="A360" s="4">
        <v>352</v>
      </c>
      <c r="B360" s="4">
        <v>1</v>
      </c>
      <c r="C360" s="4" t="s">
        <v>12</v>
      </c>
      <c r="D360" s="4" t="s">
        <v>371</v>
      </c>
      <c r="E360" s="4">
        <v>39</v>
      </c>
      <c r="F360" s="4">
        <v>43487</v>
      </c>
      <c r="G360" s="4">
        <v>21</v>
      </c>
      <c r="H360" s="4">
        <v>1</v>
      </c>
      <c r="I360" s="4">
        <v>12</v>
      </c>
      <c r="J360" s="4">
        <v>1</v>
      </c>
      <c r="K360" s="4">
        <v>7.0000000000000007E-2</v>
      </c>
      <c r="L360" s="4" t="s">
        <v>1310</v>
      </c>
      <c r="M360" s="4" t="s">
        <v>807</v>
      </c>
      <c r="N360">
        <v>2.0270466000000001E-2</v>
      </c>
    </row>
    <row r="361" spans="1:14" x14ac:dyDescent="0.25">
      <c r="A361" s="4">
        <v>364</v>
      </c>
      <c r="B361" s="4">
        <v>1</v>
      </c>
      <c r="C361" s="4" t="s">
        <v>12</v>
      </c>
      <c r="D361" s="4" t="s">
        <v>1629</v>
      </c>
      <c r="E361" s="4">
        <v>38</v>
      </c>
      <c r="F361" s="4">
        <v>48136</v>
      </c>
      <c r="G361" s="4">
        <v>2</v>
      </c>
      <c r="H361" s="4">
        <v>1</v>
      </c>
      <c r="I361" s="4">
        <v>2</v>
      </c>
      <c r="J361" s="4">
        <v>1</v>
      </c>
      <c r="K361" s="4">
        <v>7.0000000000000007E-2</v>
      </c>
      <c r="L361" s="4" t="s">
        <v>1630</v>
      </c>
      <c r="M361" s="4" t="s">
        <v>1631</v>
      </c>
      <c r="N361">
        <v>2.0270466000000001E-2</v>
      </c>
    </row>
    <row r="362" spans="1:14" x14ac:dyDescent="0.25">
      <c r="A362" s="4">
        <v>383</v>
      </c>
      <c r="B362" s="4">
        <v>1</v>
      </c>
      <c r="C362" s="4" t="s">
        <v>12</v>
      </c>
      <c r="D362" s="4" t="s">
        <v>374</v>
      </c>
      <c r="E362" s="4">
        <v>35</v>
      </c>
      <c r="F362" s="4">
        <v>42933</v>
      </c>
      <c r="G362" s="4">
        <v>27</v>
      </c>
      <c r="H362" s="4">
        <v>1</v>
      </c>
      <c r="I362" s="4">
        <v>13</v>
      </c>
      <c r="J362" s="4">
        <v>1</v>
      </c>
      <c r="K362" s="4">
        <v>7.0000000000000007E-2</v>
      </c>
      <c r="L362" s="4" t="s">
        <v>1632</v>
      </c>
      <c r="M362" s="4" t="s">
        <v>810</v>
      </c>
      <c r="N362">
        <v>2.0270466000000001E-2</v>
      </c>
    </row>
    <row r="363" spans="1:14" x14ac:dyDescent="0.25">
      <c r="A363" s="4">
        <v>385</v>
      </c>
      <c r="B363" s="4">
        <v>1</v>
      </c>
      <c r="C363" s="4" t="s">
        <v>12</v>
      </c>
      <c r="D363" s="4" t="s">
        <v>398</v>
      </c>
      <c r="E363" s="4">
        <v>35</v>
      </c>
      <c r="F363" s="4">
        <v>44273</v>
      </c>
      <c r="G363" s="4">
        <v>26</v>
      </c>
      <c r="H363" s="4">
        <v>1</v>
      </c>
      <c r="I363" s="4">
        <v>12</v>
      </c>
      <c r="J363" s="4">
        <v>1</v>
      </c>
      <c r="K363" s="4">
        <v>7.0000000000000007E-2</v>
      </c>
      <c r="L363" s="4" t="s">
        <v>1633</v>
      </c>
      <c r="M363" s="4" t="s">
        <v>833</v>
      </c>
      <c r="N363">
        <v>2.0270466000000001E-2</v>
      </c>
    </row>
    <row r="364" spans="1:14" x14ac:dyDescent="0.25">
      <c r="A364" s="4">
        <v>388</v>
      </c>
      <c r="B364" s="4">
        <v>1</v>
      </c>
      <c r="C364" s="4" t="s">
        <v>12</v>
      </c>
      <c r="D364" s="4" t="s">
        <v>394</v>
      </c>
      <c r="E364" s="4">
        <v>34</v>
      </c>
      <c r="F364" s="4">
        <v>45017</v>
      </c>
      <c r="G364" s="4">
        <v>17</v>
      </c>
      <c r="H364" s="4">
        <v>1</v>
      </c>
      <c r="I364" s="4">
        <v>8</v>
      </c>
      <c r="J364" s="4">
        <v>1</v>
      </c>
      <c r="K364" s="4">
        <v>7.0000000000000007E-2</v>
      </c>
      <c r="L364" s="4" t="s">
        <v>1634</v>
      </c>
      <c r="M364" s="4" t="s">
        <v>829</v>
      </c>
      <c r="N364">
        <v>2.0270466000000001E-2</v>
      </c>
    </row>
    <row r="365" spans="1:14" x14ac:dyDescent="0.25">
      <c r="A365" s="4">
        <v>418</v>
      </c>
      <c r="B365" s="4">
        <v>1</v>
      </c>
      <c r="C365" s="4" t="s">
        <v>12</v>
      </c>
      <c r="D365" s="4" t="s">
        <v>417</v>
      </c>
      <c r="E365" s="4">
        <v>30</v>
      </c>
      <c r="F365" s="4">
        <v>44079</v>
      </c>
      <c r="G365" s="4">
        <v>13</v>
      </c>
      <c r="H365" s="4">
        <v>1</v>
      </c>
      <c r="I365" s="4">
        <v>7</v>
      </c>
      <c r="J365" s="4">
        <v>1</v>
      </c>
      <c r="K365" s="4">
        <v>7.0000000000000007E-2</v>
      </c>
      <c r="L365" s="4" t="s">
        <v>1635</v>
      </c>
      <c r="M365" s="4" t="s">
        <v>852</v>
      </c>
      <c r="N365">
        <v>2.0270466000000001E-2</v>
      </c>
    </row>
    <row r="366" spans="1:14" x14ac:dyDescent="0.25">
      <c r="A366" s="4">
        <v>440</v>
      </c>
      <c r="B366" s="4">
        <v>1</v>
      </c>
      <c r="C366" s="4" t="s">
        <v>12</v>
      </c>
      <c r="D366" s="4" t="s">
        <v>1636</v>
      </c>
      <c r="E366" s="4">
        <v>27</v>
      </c>
      <c r="F366" s="4">
        <v>42374</v>
      </c>
      <c r="G366" s="4">
        <v>14</v>
      </c>
      <c r="H366" s="4">
        <v>1</v>
      </c>
      <c r="I366" s="4">
        <v>4</v>
      </c>
      <c r="J366" s="4">
        <v>1</v>
      </c>
      <c r="K366" s="4">
        <v>7.0000000000000007E-2</v>
      </c>
      <c r="L366" s="4" t="s">
        <v>1637</v>
      </c>
      <c r="M366" s="4" t="s">
        <v>1638</v>
      </c>
      <c r="N366">
        <v>2.0270466000000001E-2</v>
      </c>
    </row>
    <row r="367" spans="1:14" x14ac:dyDescent="0.25">
      <c r="A367" s="4">
        <v>444</v>
      </c>
      <c r="B367" s="4">
        <v>1</v>
      </c>
      <c r="C367" s="4" t="s">
        <v>12</v>
      </c>
      <c r="D367" s="4" t="s">
        <v>431</v>
      </c>
      <c r="E367" s="4">
        <v>26</v>
      </c>
      <c r="F367" s="4">
        <v>43952</v>
      </c>
      <c r="G367" s="4">
        <v>19</v>
      </c>
      <c r="H367" s="4">
        <v>1</v>
      </c>
      <c r="I367" s="4">
        <v>11</v>
      </c>
      <c r="J367" s="4">
        <v>1</v>
      </c>
      <c r="K367" s="4">
        <v>7.0000000000000007E-2</v>
      </c>
      <c r="L367" s="4" t="s">
        <v>1639</v>
      </c>
      <c r="M367" s="4" t="s">
        <v>866</v>
      </c>
      <c r="N367">
        <v>2.0270466000000001E-2</v>
      </c>
    </row>
    <row r="368" spans="1:14" x14ac:dyDescent="0.25">
      <c r="A368" s="4">
        <v>64</v>
      </c>
      <c r="B368" s="4">
        <v>1</v>
      </c>
      <c r="C368" s="4" t="s">
        <v>12</v>
      </c>
      <c r="D368" s="4" t="s">
        <v>93</v>
      </c>
      <c r="E368" s="4">
        <v>352</v>
      </c>
      <c r="F368" s="4">
        <v>534809</v>
      </c>
      <c r="G368" s="4">
        <v>161</v>
      </c>
      <c r="H368" s="4">
        <v>18</v>
      </c>
      <c r="I368" s="4">
        <v>84</v>
      </c>
      <c r="J368" s="4">
        <v>10</v>
      </c>
      <c r="K368" s="4">
        <v>0.06</v>
      </c>
      <c r="L368" s="4" t="s">
        <v>1640</v>
      </c>
      <c r="M368" s="4" t="s">
        <v>528</v>
      </c>
      <c r="N368">
        <v>1.7374685000000001E-2</v>
      </c>
    </row>
    <row r="369" spans="1:14" x14ac:dyDescent="0.25">
      <c r="A369" s="4">
        <v>107</v>
      </c>
      <c r="B369" s="4">
        <v>1</v>
      </c>
      <c r="C369" s="4" t="s">
        <v>12</v>
      </c>
      <c r="D369" s="4" t="s">
        <v>142</v>
      </c>
      <c r="E369" s="4">
        <v>202</v>
      </c>
      <c r="F369" s="4">
        <v>199271</v>
      </c>
      <c r="G369" s="4">
        <v>40</v>
      </c>
      <c r="H369" s="4">
        <v>7</v>
      </c>
      <c r="I369" s="4">
        <v>22</v>
      </c>
      <c r="J369" s="4">
        <v>3</v>
      </c>
      <c r="K369" s="4">
        <v>0.06</v>
      </c>
      <c r="L369" s="4" t="s">
        <v>1196</v>
      </c>
      <c r="M369" s="4" t="s">
        <v>577</v>
      </c>
      <c r="N369">
        <v>1.7374685000000001E-2</v>
      </c>
    </row>
    <row r="370" spans="1:14" x14ac:dyDescent="0.25">
      <c r="A370" s="4">
        <v>155</v>
      </c>
      <c r="B370" s="4">
        <v>1</v>
      </c>
      <c r="C370" s="4" t="s">
        <v>12</v>
      </c>
      <c r="D370" s="4" t="s">
        <v>195</v>
      </c>
      <c r="E370" s="4">
        <v>127</v>
      </c>
      <c r="F370" s="4">
        <v>98967</v>
      </c>
      <c r="G370" s="4">
        <v>16</v>
      </c>
      <c r="H370" s="4">
        <v>4</v>
      </c>
      <c r="I370" s="4">
        <v>11</v>
      </c>
      <c r="J370" s="4">
        <v>2</v>
      </c>
      <c r="K370" s="4">
        <v>0.06</v>
      </c>
      <c r="L370" s="4" t="s">
        <v>1641</v>
      </c>
      <c r="M370" s="4" t="s">
        <v>630</v>
      </c>
      <c r="N370">
        <v>1.7374685000000001E-2</v>
      </c>
    </row>
    <row r="371" spans="1:14" x14ac:dyDescent="0.25">
      <c r="A371" s="4">
        <v>162</v>
      </c>
      <c r="B371" s="4">
        <v>1</v>
      </c>
      <c r="C371" s="4" t="s">
        <v>12</v>
      </c>
      <c r="D371" s="4" t="s">
        <v>198</v>
      </c>
      <c r="E371" s="4">
        <v>123</v>
      </c>
      <c r="F371" s="4">
        <v>111460</v>
      </c>
      <c r="G371" s="4">
        <v>35</v>
      </c>
      <c r="H371" s="4">
        <v>3</v>
      </c>
      <c r="I371" s="4">
        <v>9</v>
      </c>
      <c r="J371" s="4">
        <v>2</v>
      </c>
      <c r="K371" s="4">
        <v>0.06</v>
      </c>
      <c r="L371" s="4" t="s">
        <v>1115</v>
      </c>
      <c r="M371" s="4" t="s">
        <v>633</v>
      </c>
      <c r="N371">
        <v>1.7374685000000001E-2</v>
      </c>
    </row>
    <row r="372" spans="1:14" x14ac:dyDescent="0.25">
      <c r="A372" s="4">
        <v>185</v>
      </c>
      <c r="B372" s="4">
        <v>1</v>
      </c>
      <c r="C372" s="4" t="s">
        <v>12</v>
      </c>
      <c r="D372" s="4" t="s">
        <v>219</v>
      </c>
      <c r="E372" s="4">
        <v>104</v>
      </c>
      <c r="F372" s="4">
        <v>53031</v>
      </c>
      <c r="G372" s="4">
        <v>14</v>
      </c>
      <c r="H372" s="4">
        <v>3</v>
      </c>
      <c r="I372" s="4">
        <v>10</v>
      </c>
      <c r="J372" s="4">
        <v>1</v>
      </c>
      <c r="K372" s="4">
        <v>0.06</v>
      </c>
      <c r="L372" s="4" t="s">
        <v>1642</v>
      </c>
      <c r="M372" s="4" t="s">
        <v>654</v>
      </c>
      <c r="N372">
        <v>1.7374685000000001E-2</v>
      </c>
    </row>
    <row r="373" spans="1:14" x14ac:dyDescent="0.25">
      <c r="A373" s="4">
        <v>246</v>
      </c>
      <c r="B373" s="4">
        <v>1</v>
      </c>
      <c r="C373" s="4" t="s">
        <v>12</v>
      </c>
      <c r="D373" s="4" t="s">
        <v>261</v>
      </c>
      <c r="E373" s="4">
        <v>71</v>
      </c>
      <c r="F373" s="4">
        <v>53415</v>
      </c>
      <c r="G373" s="4">
        <v>7</v>
      </c>
      <c r="H373" s="4">
        <v>1</v>
      </c>
      <c r="I373" s="4">
        <v>5</v>
      </c>
      <c r="J373" s="4">
        <v>1</v>
      </c>
      <c r="K373" s="4">
        <v>0.06</v>
      </c>
      <c r="L373" s="4" t="s">
        <v>1643</v>
      </c>
      <c r="M373" s="4" t="s">
        <v>696</v>
      </c>
      <c r="N373">
        <v>1.7374685000000001E-2</v>
      </c>
    </row>
    <row r="374" spans="1:14" x14ac:dyDescent="0.25">
      <c r="A374" s="4">
        <v>261</v>
      </c>
      <c r="B374" s="4">
        <v>1</v>
      </c>
      <c r="C374" s="4" t="s">
        <v>12</v>
      </c>
      <c r="D374" s="4" t="s">
        <v>276</v>
      </c>
      <c r="E374" s="4">
        <v>65</v>
      </c>
      <c r="F374" s="4">
        <v>102180</v>
      </c>
      <c r="G374" s="4">
        <v>45</v>
      </c>
      <c r="H374" s="4">
        <v>4</v>
      </c>
      <c r="I374" s="4">
        <v>25</v>
      </c>
      <c r="J374" s="4">
        <v>2</v>
      </c>
      <c r="K374" s="4">
        <v>0.06</v>
      </c>
      <c r="L374" s="4" t="s">
        <v>1644</v>
      </c>
      <c r="M374" s="4" t="s">
        <v>711</v>
      </c>
      <c r="N374">
        <v>1.7374685000000001E-2</v>
      </c>
    </row>
    <row r="375" spans="1:14" x14ac:dyDescent="0.25">
      <c r="A375" s="4">
        <v>300</v>
      </c>
      <c r="B375" s="4">
        <v>1</v>
      </c>
      <c r="C375" s="4" t="s">
        <v>12</v>
      </c>
      <c r="D375" s="4" t="s">
        <v>314</v>
      </c>
      <c r="E375" s="4">
        <v>50</v>
      </c>
      <c r="F375" s="4">
        <v>106091</v>
      </c>
      <c r="G375" s="4">
        <v>33</v>
      </c>
      <c r="H375" s="4">
        <v>3</v>
      </c>
      <c r="I375" s="4">
        <v>16</v>
      </c>
      <c r="J375" s="4">
        <v>2</v>
      </c>
      <c r="K375" s="4">
        <v>0.06</v>
      </c>
      <c r="L375" s="4" t="s">
        <v>1645</v>
      </c>
      <c r="M375" s="4" t="s">
        <v>750</v>
      </c>
      <c r="N375">
        <v>1.7374685000000001E-2</v>
      </c>
    </row>
    <row r="376" spans="1:14" x14ac:dyDescent="0.25">
      <c r="A376" s="4">
        <v>304</v>
      </c>
      <c r="B376" s="4">
        <v>1</v>
      </c>
      <c r="C376" s="4" t="s">
        <v>12</v>
      </c>
      <c r="D376" s="4" t="s">
        <v>324</v>
      </c>
      <c r="E376" s="4">
        <v>48</v>
      </c>
      <c r="F376" s="4">
        <v>55262</v>
      </c>
      <c r="G376" s="4">
        <v>22</v>
      </c>
      <c r="H376" s="4">
        <v>2</v>
      </c>
      <c r="I376" s="4">
        <v>9</v>
      </c>
      <c r="J376" s="4">
        <v>1</v>
      </c>
      <c r="K376" s="4">
        <v>0.06</v>
      </c>
      <c r="L376" s="4" t="s">
        <v>1646</v>
      </c>
      <c r="M376" s="4" t="s">
        <v>760</v>
      </c>
      <c r="N376">
        <v>1.7374685000000001E-2</v>
      </c>
    </row>
    <row r="377" spans="1:14" x14ac:dyDescent="0.25">
      <c r="A377" s="4">
        <v>339</v>
      </c>
      <c r="B377" s="4">
        <v>1</v>
      </c>
      <c r="C377" s="4" t="s">
        <v>12</v>
      </c>
      <c r="D377" s="4" t="s">
        <v>419</v>
      </c>
      <c r="E377" s="4">
        <v>42</v>
      </c>
      <c r="F377" s="4">
        <v>110358</v>
      </c>
      <c r="G377" s="4">
        <v>44</v>
      </c>
      <c r="H377" s="4">
        <v>3</v>
      </c>
      <c r="I377" s="4">
        <v>25</v>
      </c>
      <c r="J377" s="4">
        <v>2</v>
      </c>
      <c r="K377" s="4">
        <v>0.06</v>
      </c>
      <c r="L377" s="4" t="s">
        <v>1647</v>
      </c>
      <c r="M377" s="4" t="s">
        <v>854</v>
      </c>
      <c r="N377">
        <v>1.7374685000000001E-2</v>
      </c>
    </row>
    <row r="378" spans="1:14" x14ac:dyDescent="0.25">
      <c r="A378" s="4">
        <v>362</v>
      </c>
      <c r="B378" s="4">
        <v>1</v>
      </c>
      <c r="C378" s="4" t="s">
        <v>12</v>
      </c>
      <c r="D378" s="4" t="s">
        <v>378</v>
      </c>
      <c r="E378" s="4">
        <v>38</v>
      </c>
      <c r="F378" s="4">
        <v>49325</v>
      </c>
      <c r="G378" s="4">
        <v>11</v>
      </c>
      <c r="H378" s="4">
        <v>1</v>
      </c>
      <c r="I378" s="4">
        <v>8</v>
      </c>
      <c r="J378" s="4">
        <v>1</v>
      </c>
      <c r="K378" s="4">
        <v>0.06</v>
      </c>
      <c r="L378" s="4" t="s">
        <v>1648</v>
      </c>
      <c r="M378" s="4" t="s">
        <v>814</v>
      </c>
      <c r="N378">
        <v>1.7374685000000001E-2</v>
      </c>
    </row>
    <row r="379" spans="1:14" x14ac:dyDescent="0.25">
      <c r="A379" s="4">
        <v>365</v>
      </c>
      <c r="B379" s="4">
        <v>1</v>
      </c>
      <c r="C379" s="4" t="s">
        <v>12</v>
      </c>
      <c r="D379" s="4" t="s">
        <v>380</v>
      </c>
      <c r="E379" s="4">
        <v>37</v>
      </c>
      <c r="F379" s="4">
        <v>51333</v>
      </c>
      <c r="G379" s="4">
        <v>11</v>
      </c>
      <c r="H379" s="4">
        <v>1</v>
      </c>
      <c r="I379" s="4">
        <v>7</v>
      </c>
      <c r="J379" s="4">
        <v>1</v>
      </c>
      <c r="K379" s="4">
        <v>0.06</v>
      </c>
      <c r="L379" s="4" t="s">
        <v>1649</v>
      </c>
      <c r="M379" s="4" t="s">
        <v>816</v>
      </c>
      <c r="N379">
        <v>1.7374685000000001E-2</v>
      </c>
    </row>
    <row r="380" spans="1:14" x14ac:dyDescent="0.25">
      <c r="A380" s="4">
        <v>399</v>
      </c>
      <c r="B380" s="4">
        <v>1</v>
      </c>
      <c r="C380" s="4" t="s">
        <v>12</v>
      </c>
      <c r="D380" s="4" t="s">
        <v>373</v>
      </c>
      <c r="E380" s="4">
        <v>33</v>
      </c>
      <c r="F380" s="4">
        <v>50280</v>
      </c>
      <c r="G380" s="4">
        <v>14</v>
      </c>
      <c r="H380" s="4">
        <v>1</v>
      </c>
      <c r="I380" s="4">
        <v>6</v>
      </c>
      <c r="J380" s="4">
        <v>1</v>
      </c>
      <c r="K380" s="4">
        <v>0.06</v>
      </c>
      <c r="L380" s="4" t="s">
        <v>1650</v>
      </c>
      <c r="M380" s="4" t="s">
        <v>809</v>
      </c>
      <c r="N380">
        <v>1.7374685000000001E-2</v>
      </c>
    </row>
    <row r="381" spans="1:14" x14ac:dyDescent="0.25">
      <c r="A381" s="4">
        <v>416</v>
      </c>
      <c r="B381" s="4">
        <v>1</v>
      </c>
      <c r="C381" s="4" t="s">
        <v>12</v>
      </c>
      <c r="D381" s="4" t="s">
        <v>397</v>
      </c>
      <c r="E381" s="4">
        <v>31</v>
      </c>
      <c r="F381" s="4">
        <v>49458</v>
      </c>
      <c r="G381" s="4">
        <v>10</v>
      </c>
      <c r="H381" s="4">
        <v>2</v>
      </c>
      <c r="I381" s="4">
        <v>7</v>
      </c>
      <c r="J381" s="4">
        <v>1</v>
      </c>
      <c r="K381" s="4">
        <v>0.06</v>
      </c>
      <c r="L381" s="4" t="s">
        <v>1651</v>
      </c>
      <c r="M381" s="4" t="s">
        <v>832</v>
      </c>
      <c r="N381">
        <v>1.7374685000000001E-2</v>
      </c>
    </row>
    <row r="382" spans="1:14" x14ac:dyDescent="0.25">
      <c r="A382" s="4">
        <v>421</v>
      </c>
      <c r="B382" s="4">
        <v>1</v>
      </c>
      <c r="C382" s="4" t="s">
        <v>12</v>
      </c>
      <c r="D382" s="4" t="s">
        <v>422</v>
      </c>
      <c r="E382" s="4">
        <v>30</v>
      </c>
      <c r="F382" s="4">
        <v>51899</v>
      </c>
      <c r="G382" s="4">
        <v>7</v>
      </c>
      <c r="H382" s="4">
        <v>3</v>
      </c>
      <c r="I382" s="4">
        <v>4</v>
      </c>
      <c r="J382" s="4">
        <v>1</v>
      </c>
      <c r="K382" s="4">
        <v>0.06</v>
      </c>
      <c r="L382" s="4" t="s">
        <v>1652</v>
      </c>
      <c r="M382" s="4" t="s">
        <v>857</v>
      </c>
      <c r="N382">
        <v>1.7374685000000001E-2</v>
      </c>
    </row>
    <row r="383" spans="1:14" x14ac:dyDescent="0.25">
      <c r="A383" s="4">
        <v>427</v>
      </c>
      <c r="B383" s="4">
        <v>1</v>
      </c>
      <c r="C383" s="4" t="s">
        <v>12</v>
      </c>
      <c r="D383" s="4" t="s">
        <v>1653</v>
      </c>
      <c r="E383" s="4">
        <v>29</v>
      </c>
      <c r="F383" s="4">
        <v>55749</v>
      </c>
      <c r="G383" s="4">
        <v>15</v>
      </c>
      <c r="H383" s="4">
        <v>1</v>
      </c>
      <c r="I383" s="4">
        <v>4</v>
      </c>
      <c r="J383" s="4">
        <v>1</v>
      </c>
      <c r="K383" s="4">
        <v>0.06</v>
      </c>
      <c r="L383" s="4" t="s">
        <v>1654</v>
      </c>
      <c r="M383" s="4" t="s">
        <v>1655</v>
      </c>
      <c r="N383">
        <v>1.7374685000000001E-2</v>
      </c>
    </row>
    <row r="384" spans="1:14" x14ac:dyDescent="0.25">
      <c r="A384" s="4">
        <v>446</v>
      </c>
      <c r="B384" s="4">
        <v>1</v>
      </c>
      <c r="C384" s="4" t="s">
        <v>12</v>
      </c>
      <c r="D384" s="4" t="s">
        <v>433</v>
      </c>
      <c r="E384" s="4">
        <v>26</v>
      </c>
      <c r="F384" s="4">
        <v>56784</v>
      </c>
      <c r="G384" s="4">
        <v>7</v>
      </c>
      <c r="H384" s="4">
        <v>1</v>
      </c>
      <c r="I384" s="4">
        <v>5</v>
      </c>
      <c r="J384" s="4">
        <v>1</v>
      </c>
      <c r="K384" s="4">
        <v>0.06</v>
      </c>
      <c r="L384" s="4" t="s">
        <v>1656</v>
      </c>
      <c r="M384" s="4" t="s">
        <v>868</v>
      </c>
      <c r="N384">
        <v>1.7374685000000001E-2</v>
      </c>
    </row>
    <row r="385" spans="1:14" x14ac:dyDescent="0.25">
      <c r="A385" s="4">
        <v>454</v>
      </c>
      <c r="B385" s="4">
        <v>1</v>
      </c>
      <c r="C385" s="4" t="s">
        <v>12</v>
      </c>
      <c r="D385" s="4" t="s">
        <v>438</v>
      </c>
      <c r="E385" s="4">
        <v>25</v>
      </c>
      <c r="F385" s="4">
        <v>48649</v>
      </c>
      <c r="G385" s="4">
        <v>31</v>
      </c>
      <c r="H385" s="4">
        <v>1</v>
      </c>
      <c r="I385" s="4">
        <v>14</v>
      </c>
      <c r="J385" s="4">
        <v>1</v>
      </c>
      <c r="K385" s="4">
        <v>0.06</v>
      </c>
      <c r="L385" s="4" t="s">
        <v>1657</v>
      </c>
      <c r="M385" s="4" t="s">
        <v>873</v>
      </c>
      <c r="N385">
        <v>1.7374685000000001E-2</v>
      </c>
    </row>
    <row r="386" spans="1:14" x14ac:dyDescent="0.25">
      <c r="A386" s="4">
        <v>456</v>
      </c>
      <c r="B386" s="4">
        <v>1</v>
      </c>
      <c r="C386" s="4" t="s">
        <v>12</v>
      </c>
      <c r="D386" s="4" t="s">
        <v>1658</v>
      </c>
      <c r="E386" s="4">
        <v>25</v>
      </c>
      <c r="F386" s="4">
        <v>54885</v>
      </c>
      <c r="G386" s="4">
        <v>4</v>
      </c>
      <c r="H386" s="4">
        <v>1</v>
      </c>
      <c r="I386" s="4">
        <v>4</v>
      </c>
      <c r="J386" s="4">
        <v>1</v>
      </c>
      <c r="K386" s="4">
        <v>0.06</v>
      </c>
      <c r="L386" s="4" t="s">
        <v>1659</v>
      </c>
      <c r="M386" s="4" t="s">
        <v>1660</v>
      </c>
      <c r="N386">
        <v>1.7374685000000001E-2</v>
      </c>
    </row>
    <row r="387" spans="1:14" x14ac:dyDescent="0.25">
      <c r="A387" s="4">
        <v>462</v>
      </c>
      <c r="B387" s="4">
        <v>1</v>
      </c>
      <c r="C387" s="4" t="s">
        <v>12</v>
      </c>
      <c r="D387" s="4" t="s">
        <v>1661</v>
      </c>
      <c r="E387" s="4">
        <v>23</v>
      </c>
      <c r="F387" s="4">
        <v>53899</v>
      </c>
      <c r="G387" s="4">
        <v>9</v>
      </c>
      <c r="H387" s="4">
        <v>1</v>
      </c>
      <c r="I387" s="4">
        <v>6</v>
      </c>
      <c r="J387" s="4">
        <v>1</v>
      </c>
      <c r="K387" s="4">
        <v>0.06</v>
      </c>
      <c r="L387" s="4" t="s">
        <v>1662</v>
      </c>
      <c r="M387" s="4" t="s">
        <v>1663</v>
      </c>
      <c r="N387">
        <v>1.7374685000000001E-2</v>
      </c>
    </row>
    <row r="388" spans="1:14" x14ac:dyDescent="0.25">
      <c r="A388" s="4">
        <v>465</v>
      </c>
      <c r="B388" s="4">
        <v>1</v>
      </c>
      <c r="C388" s="4" t="s">
        <v>12</v>
      </c>
      <c r="D388" s="4" t="s">
        <v>442</v>
      </c>
      <c r="E388" s="4">
        <v>23</v>
      </c>
      <c r="F388" s="4">
        <v>49067</v>
      </c>
      <c r="G388" s="4">
        <v>22</v>
      </c>
      <c r="H388" s="4">
        <v>1</v>
      </c>
      <c r="I388" s="4">
        <v>14</v>
      </c>
      <c r="J388" s="4">
        <v>1</v>
      </c>
      <c r="K388" s="4">
        <v>0.06</v>
      </c>
      <c r="L388" s="4" t="s">
        <v>1664</v>
      </c>
      <c r="M388" s="4" t="s">
        <v>877</v>
      </c>
      <c r="N388">
        <v>1.7374685000000001E-2</v>
      </c>
    </row>
    <row r="389" spans="1:14" x14ac:dyDescent="0.25">
      <c r="A389" s="4">
        <v>165</v>
      </c>
      <c r="B389" s="4">
        <v>1</v>
      </c>
      <c r="C389" s="4" t="s">
        <v>12</v>
      </c>
      <c r="D389" s="4" t="s">
        <v>199</v>
      </c>
      <c r="E389" s="4">
        <v>121</v>
      </c>
      <c r="F389" s="4">
        <v>134527</v>
      </c>
      <c r="G389" s="4">
        <v>27</v>
      </c>
      <c r="H389" s="4">
        <v>4</v>
      </c>
      <c r="I389" s="4">
        <v>14</v>
      </c>
      <c r="J389" s="4">
        <v>2</v>
      </c>
      <c r="K389" s="4">
        <v>0.05</v>
      </c>
      <c r="L389" s="4" t="s">
        <v>1665</v>
      </c>
      <c r="M389" s="4" t="s">
        <v>634</v>
      </c>
      <c r="N389">
        <v>1.4478904000000001E-2</v>
      </c>
    </row>
    <row r="390" spans="1:14" x14ac:dyDescent="0.25">
      <c r="A390" s="4">
        <v>177</v>
      </c>
      <c r="B390" s="4">
        <v>1</v>
      </c>
      <c r="C390" s="4" t="s">
        <v>12</v>
      </c>
      <c r="D390" s="4" t="s">
        <v>205</v>
      </c>
      <c r="E390" s="4">
        <v>109</v>
      </c>
      <c r="F390" s="4">
        <v>57794</v>
      </c>
      <c r="G390" s="4">
        <v>19</v>
      </c>
      <c r="H390" s="4">
        <v>2</v>
      </c>
      <c r="I390" s="4">
        <v>9</v>
      </c>
      <c r="J390" s="4">
        <v>1</v>
      </c>
      <c r="K390" s="4">
        <v>0.05</v>
      </c>
      <c r="L390" s="4" t="s">
        <v>1666</v>
      </c>
      <c r="M390" s="4" t="s">
        <v>640</v>
      </c>
      <c r="N390">
        <v>1.4478904000000001E-2</v>
      </c>
    </row>
    <row r="391" spans="1:14" x14ac:dyDescent="0.25">
      <c r="A391" s="4">
        <v>202</v>
      </c>
      <c r="B391" s="4">
        <v>1</v>
      </c>
      <c r="C391" s="4" t="s">
        <v>12</v>
      </c>
      <c r="D391" s="4" t="s">
        <v>233</v>
      </c>
      <c r="E391" s="4">
        <v>92</v>
      </c>
      <c r="F391" s="4">
        <v>61263</v>
      </c>
      <c r="G391" s="4">
        <v>12</v>
      </c>
      <c r="H391" s="4">
        <v>2</v>
      </c>
      <c r="I391" s="4">
        <v>6</v>
      </c>
      <c r="J391" s="4">
        <v>1</v>
      </c>
      <c r="K391" s="4">
        <v>0.05</v>
      </c>
      <c r="L391" s="4" t="s">
        <v>1667</v>
      </c>
      <c r="M391" s="4" t="s">
        <v>668</v>
      </c>
      <c r="N391">
        <v>1.4478904000000001E-2</v>
      </c>
    </row>
    <row r="392" spans="1:14" x14ac:dyDescent="0.25">
      <c r="A392" s="4">
        <v>210</v>
      </c>
      <c r="B392" s="4">
        <v>1</v>
      </c>
      <c r="C392" s="4" t="s">
        <v>12</v>
      </c>
      <c r="D392" s="4" t="s">
        <v>244</v>
      </c>
      <c r="E392" s="4">
        <v>86</v>
      </c>
      <c r="F392" s="4">
        <v>61066</v>
      </c>
      <c r="G392" s="4">
        <v>20</v>
      </c>
      <c r="H392" s="4">
        <v>3</v>
      </c>
      <c r="I392" s="4">
        <v>13</v>
      </c>
      <c r="J392" s="4">
        <v>1</v>
      </c>
      <c r="K392" s="4">
        <v>0.05</v>
      </c>
      <c r="L392" s="4" t="s">
        <v>1668</v>
      </c>
      <c r="M392" s="4" t="s">
        <v>679</v>
      </c>
      <c r="N392">
        <v>1.4478904000000001E-2</v>
      </c>
    </row>
    <row r="393" spans="1:14" x14ac:dyDescent="0.25">
      <c r="A393" s="4">
        <v>270</v>
      </c>
      <c r="B393" s="4">
        <v>1</v>
      </c>
      <c r="C393" s="4" t="s">
        <v>12</v>
      </c>
      <c r="D393" s="4" t="s">
        <v>301</v>
      </c>
      <c r="E393" s="4">
        <v>62</v>
      </c>
      <c r="F393" s="4">
        <v>62512</v>
      </c>
      <c r="G393" s="4">
        <v>16</v>
      </c>
      <c r="H393" s="4">
        <v>2</v>
      </c>
      <c r="I393" s="4">
        <v>12</v>
      </c>
      <c r="J393" s="4">
        <v>1</v>
      </c>
      <c r="K393" s="4">
        <v>0.05</v>
      </c>
      <c r="L393" s="4" t="s">
        <v>1669</v>
      </c>
      <c r="M393" s="4" t="s">
        <v>736</v>
      </c>
      <c r="N393">
        <v>1.4478904000000001E-2</v>
      </c>
    </row>
    <row r="394" spans="1:14" x14ac:dyDescent="0.25">
      <c r="A394" s="4">
        <v>282</v>
      </c>
      <c r="B394" s="4">
        <v>1</v>
      </c>
      <c r="C394" s="4" t="s">
        <v>12</v>
      </c>
      <c r="D394" s="4" t="s">
        <v>302</v>
      </c>
      <c r="E394" s="4">
        <v>56</v>
      </c>
      <c r="F394" s="4">
        <v>58444</v>
      </c>
      <c r="G394" s="4">
        <v>28</v>
      </c>
      <c r="H394" s="4">
        <v>2</v>
      </c>
      <c r="I394" s="4">
        <v>16</v>
      </c>
      <c r="J394" s="4">
        <v>1</v>
      </c>
      <c r="K394" s="4">
        <v>0.05</v>
      </c>
      <c r="L394" s="4" t="s">
        <v>1670</v>
      </c>
      <c r="M394" s="4" t="s">
        <v>737</v>
      </c>
      <c r="N394">
        <v>1.4478904000000001E-2</v>
      </c>
    </row>
    <row r="395" spans="1:14" x14ac:dyDescent="0.25">
      <c r="A395" s="4">
        <v>290</v>
      </c>
      <c r="B395" s="4">
        <v>1</v>
      </c>
      <c r="C395" s="4" t="s">
        <v>12</v>
      </c>
      <c r="D395" s="4" t="s">
        <v>317</v>
      </c>
      <c r="E395" s="4">
        <v>54</v>
      </c>
      <c r="F395" s="4">
        <v>57582</v>
      </c>
      <c r="G395" s="4">
        <v>13</v>
      </c>
      <c r="H395" s="4">
        <v>2</v>
      </c>
      <c r="I395" s="4">
        <v>7</v>
      </c>
      <c r="J395" s="4">
        <v>1</v>
      </c>
      <c r="K395" s="4">
        <v>0.05</v>
      </c>
      <c r="L395" s="4" t="s">
        <v>1671</v>
      </c>
      <c r="M395" s="4" t="s">
        <v>753</v>
      </c>
      <c r="N395">
        <v>1.4478904000000001E-2</v>
      </c>
    </row>
    <row r="396" spans="1:14" x14ac:dyDescent="0.25">
      <c r="A396" s="4">
        <v>305</v>
      </c>
      <c r="B396" s="4">
        <v>1</v>
      </c>
      <c r="C396" s="4" t="s">
        <v>12</v>
      </c>
      <c r="D396" s="4" t="s">
        <v>336</v>
      </c>
      <c r="E396" s="4">
        <v>47</v>
      </c>
      <c r="F396" s="4">
        <v>64720</v>
      </c>
      <c r="G396" s="4">
        <v>19</v>
      </c>
      <c r="H396" s="4">
        <v>1</v>
      </c>
      <c r="I396" s="4">
        <v>11</v>
      </c>
      <c r="J396" s="4">
        <v>1</v>
      </c>
      <c r="K396" s="4">
        <v>0.05</v>
      </c>
      <c r="L396" s="4" t="s">
        <v>1672</v>
      </c>
      <c r="M396" s="4" t="s">
        <v>772</v>
      </c>
      <c r="N396">
        <v>1.4478904000000001E-2</v>
      </c>
    </row>
    <row r="397" spans="1:14" x14ac:dyDescent="0.25">
      <c r="A397" s="4">
        <v>306</v>
      </c>
      <c r="B397" s="4">
        <v>1</v>
      </c>
      <c r="C397" s="4" t="s">
        <v>12</v>
      </c>
      <c r="D397" s="4" t="s">
        <v>337</v>
      </c>
      <c r="E397" s="4">
        <v>47</v>
      </c>
      <c r="F397" s="4">
        <v>58401</v>
      </c>
      <c r="G397" s="4">
        <v>20</v>
      </c>
      <c r="H397" s="4">
        <v>1</v>
      </c>
      <c r="I397" s="4">
        <v>12</v>
      </c>
      <c r="J397" s="4">
        <v>1</v>
      </c>
      <c r="K397" s="4">
        <v>0.05</v>
      </c>
      <c r="L397" s="4" t="s">
        <v>1673</v>
      </c>
      <c r="M397" s="4" t="s">
        <v>773</v>
      </c>
      <c r="N397">
        <v>1.4478904000000001E-2</v>
      </c>
    </row>
    <row r="398" spans="1:14" x14ac:dyDescent="0.25">
      <c r="A398" s="4">
        <v>312</v>
      </c>
      <c r="B398" s="4">
        <v>1</v>
      </c>
      <c r="C398" s="4" t="s">
        <v>12</v>
      </c>
      <c r="D398" s="4" t="s">
        <v>334</v>
      </c>
      <c r="E398" s="4">
        <v>45</v>
      </c>
      <c r="F398" s="4">
        <v>69355</v>
      </c>
      <c r="G398" s="4">
        <v>8</v>
      </c>
      <c r="H398" s="4">
        <v>2</v>
      </c>
      <c r="I398" s="4">
        <v>6</v>
      </c>
      <c r="J398" s="4">
        <v>1</v>
      </c>
      <c r="K398" s="4">
        <v>0.05</v>
      </c>
      <c r="L398" s="4" t="s">
        <v>1674</v>
      </c>
      <c r="M398" s="4" t="s">
        <v>770</v>
      </c>
      <c r="N398">
        <v>1.4478904000000001E-2</v>
      </c>
    </row>
    <row r="399" spans="1:14" x14ac:dyDescent="0.25">
      <c r="A399" s="4">
        <v>320</v>
      </c>
      <c r="B399" s="4">
        <v>1</v>
      </c>
      <c r="C399" s="4" t="s">
        <v>12</v>
      </c>
      <c r="D399" s="4" t="s">
        <v>332</v>
      </c>
      <c r="E399" s="4">
        <v>44</v>
      </c>
      <c r="F399" s="4">
        <v>67982</v>
      </c>
      <c r="G399" s="4">
        <v>33</v>
      </c>
      <c r="H399" s="4">
        <v>2</v>
      </c>
      <c r="I399" s="4">
        <v>15</v>
      </c>
      <c r="J399" s="4">
        <v>1</v>
      </c>
      <c r="K399" s="4">
        <v>0.05</v>
      </c>
      <c r="L399" s="4" t="s">
        <v>1309</v>
      </c>
      <c r="M399" s="4" t="s">
        <v>768</v>
      </c>
      <c r="N399">
        <v>1.4478904000000001E-2</v>
      </c>
    </row>
    <row r="400" spans="1:14" x14ac:dyDescent="0.25">
      <c r="A400" s="4">
        <v>335</v>
      </c>
      <c r="B400" s="4">
        <v>1</v>
      </c>
      <c r="C400" s="4" t="s">
        <v>12</v>
      </c>
      <c r="D400" s="4" t="s">
        <v>360</v>
      </c>
      <c r="E400" s="4">
        <v>43</v>
      </c>
      <c r="F400" s="4">
        <v>61372</v>
      </c>
      <c r="G400" s="4">
        <v>15</v>
      </c>
      <c r="H400" s="4">
        <v>1</v>
      </c>
      <c r="I400" s="4">
        <v>10</v>
      </c>
      <c r="J400" s="4">
        <v>1</v>
      </c>
      <c r="K400" s="4">
        <v>0.05</v>
      </c>
      <c r="L400" s="4" t="s">
        <v>1675</v>
      </c>
      <c r="M400" s="4" t="s">
        <v>796</v>
      </c>
      <c r="N400">
        <v>1.4478904000000001E-2</v>
      </c>
    </row>
    <row r="401" spans="1:14" x14ac:dyDescent="0.25">
      <c r="A401" s="4">
        <v>346</v>
      </c>
      <c r="B401" s="4">
        <v>1</v>
      </c>
      <c r="C401" s="4" t="s">
        <v>12</v>
      </c>
      <c r="D401" s="4" t="s">
        <v>367</v>
      </c>
      <c r="E401" s="4">
        <v>40</v>
      </c>
      <c r="F401" s="4">
        <v>66930</v>
      </c>
      <c r="G401" s="4">
        <v>31</v>
      </c>
      <c r="H401" s="4">
        <v>2</v>
      </c>
      <c r="I401" s="4">
        <v>12</v>
      </c>
      <c r="J401" s="4">
        <v>1</v>
      </c>
      <c r="K401" s="4">
        <v>0.05</v>
      </c>
      <c r="L401" s="4" t="s">
        <v>1676</v>
      </c>
      <c r="M401" s="4" t="s">
        <v>803</v>
      </c>
      <c r="N401">
        <v>1.4478904000000001E-2</v>
      </c>
    </row>
    <row r="402" spans="1:14" x14ac:dyDescent="0.25">
      <c r="A402" s="4">
        <v>354</v>
      </c>
      <c r="B402" s="4">
        <v>1</v>
      </c>
      <c r="C402" s="4" t="s">
        <v>12</v>
      </c>
      <c r="D402" s="4" t="s">
        <v>375</v>
      </c>
      <c r="E402" s="4">
        <v>39</v>
      </c>
      <c r="F402" s="4">
        <v>60803</v>
      </c>
      <c r="G402" s="4">
        <v>10</v>
      </c>
      <c r="H402" s="4">
        <v>1</v>
      </c>
      <c r="I402" s="4">
        <v>7</v>
      </c>
      <c r="J402" s="4">
        <v>1</v>
      </c>
      <c r="K402" s="4">
        <v>0.05</v>
      </c>
      <c r="L402" s="4" t="s">
        <v>1677</v>
      </c>
      <c r="M402" s="4" t="s">
        <v>811</v>
      </c>
      <c r="N402">
        <v>1.4478904000000001E-2</v>
      </c>
    </row>
    <row r="403" spans="1:14" x14ac:dyDescent="0.25">
      <c r="A403" s="4">
        <v>394</v>
      </c>
      <c r="B403" s="4">
        <v>1</v>
      </c>
      <c r="C403" s="4" t="s">
        <v>12</v>
      </c>
      <c r="D403" s="4" t="s">
        <v>392</v>
      </c>
      <c r="E403" s="4">
        <v>34</v>
      </c>
      <c r="F403" s="4">
        <v>57356</v>
      </c>
      <c r="G403" s="4">
        <v>15</v>
      </c>
      <c r="H403" s="4">
        <v>2</v>
      </c>
      <c r="I403" s="4">
        <v>11</v>
      </c>
      <c r="J403" s="4">
        <v>1</v>
      </c>
      <c r="K403" s="4">
        <v>0.05</v>
      </c>
      <c r="L403" s="4" t="s">
        <v>1678</v>
      </c>
      <c r="M403" s="4" t="s">
        <v>827</v>
      </c>
      <c r="N403">
        <v>1.4478904000000001E-2</v>
      </c>
    </row>
    <row r="404" spans="1:14" x14ac:dyDescent="0.25">
      <c r="A404" s="4">
        <v>395</v>
      </c>
      <c r="B404" s="4">
        <v>1</v>
      </c>
      <c r="C404" s="4" t="s">
        <v>12</v>
      </c>
      <c r="D404" s="4" t="s">
        <v>1679</v>
      </c>
      <c r="E404" s="4">
        <v>33</v>
      </c>
      <c r="F404" s="4">
        <v>66958</v>
      </c>
      <c r="G404" s="4">
        <v>30</v>
      </c>
      <c r="H404" s="4">
        <v>1</v>
      </c>
      <c r="I404" s="4">
        <v>13</v>
      </c>
      <c r="J404" s="4">
        <v>1</v>
      </c>
      <c r="K404" s="4">
        <v>0.05</v>
      </c>
      <c r="L404" s="4" t="s">
        <v>1680</v>
      </c>
      <c r="M404" s="4" t="s">
        <v>1681</v>
      </c>
      <c r="N404">
        <v>1.4478904000000001E-2</v>
      </c>
    </row>
    <row r="405" spans="1:14" x14ac:dyDescent="0.25">
      <c r="A405" s="4">
        <v>410</v>
      </c>
      <c r="B405" s="4">
        <v>1</v>
      </c>
      <c r="C405" s="4" t="s">
        <v>12</v>
      </c>
      <c r="D405" s="4" t="s">
        <v>410</v>
      </c>
      <c r="E405" s="4">
        <v>31</v>
      </c>
      <c r="F405" s="4">
        <v>62711</v>
      </c>
      <c r="G405" s="4">
        <v>19</v>
      </c>
      <c r="H405" s="4">
        <v>1</v>
      </c>
      <c r="I405" s="4">
        <v>6</v>
      </c>
      <c r="J405" s="4">
        <v>1</v>
      </c>
      <c r="K405" s="4">
        <v>0.05</v>
      </c>
      <c r="L405" s="4" t="s">
        <v>1682</v>
      </c>
      <c r="M405" s="4" t="s">
        <v>845</v>
      </c>
      <c r="N405">
        <v>1.4478904000000001E-2</v>
      </c>
    </row>
    <row r="406" spans="1:14" x14ac:dyDescent="0.25">
      <c r="A406" s="4">
        <v>422</v>
      </c>
      <c r="B406" s="4">
        <v>1</v>
      </c>
      <c r="C406" s="4" t="s">
        <v>12</v>
      </c>
      <c r="D406" s="4" t="s">
        <v>1683</v>
      </c>
      <c r="E406" s="4">
        <v>30</v>
      </c>
      <c r="F406" s="4">
        <v>60375</v>
      </c>
      <c r="G406" s="4">
        <v>9</v>
      </c>
      <c r="H406" s="4">
        <v>1</v>
      </c>
      <c r="I406" s="4">
        <v>6</v>
      </c>
      <c r="J406" s="4">
        <v>1</v>
      </c>
      <c r="K406" s="4">
        <v>0.05</v>
      </c>
      <c r="L406" s="4" t="s">
        <v>1684</v>
      </c>
      <c r="M406" s="4" t="s">
        <v>1685</v>
      </c>
      <c r="N406">
        <v>1.4478904000000001E-2</v>
      </c>
    </row>
    <row r="407" spans="1:14" x14ac:dyDescent="0.25">
      <c r="A407" s="4">
        <v>429</v>
      </c>
      <c r="B407" s="4">
        <v>1</v>
      </c>
      <c r="C407" s="4" t="s">
        <v>12</v>
      </c>
      <c r="D407" s="4" t="s">
        <v>416</v>
      </c>
      <c r="E407" s="4">
        <v>29</v>
      </c>
      <c r="F407" s="4">
        <v>121728</v>
      </c>
      <c r="G407" s="4">
        <v>11</v>
      </c>
      <c r="H407" s="4">
        <v>2</v>
      </c>
      <c r="I407" s="4">
        <v>10</v>
      </c>
      <c r="J407" s="4">
        <v>2</v>
      </c>
      <c r="K407" s="4">
        <v>0.05</v>
      </c>
      <c r="L407" s="4" t="s">
        <v>1686</v>
      </c>
      <c r="M407" s="4" t="s">
        <v>851</v>
      </c>
      <c r="N407">
        <v>1.4478904000000001E-2</v>
      </c>
    </row>
    <row r="408" spans="1:14" x14ac:dyDescent="0.25">
      <c r="A408" s="4">
        <v>449</v>
      </c>
      <c r="B408" s="4">
        <v>1</v>
      </c>
      <c r="C408" s="4" t="s">
        <v>12</v>
      </c>
      <c r="D408" s="4" t="s">
        <v>1687</v>
      </c>
      <c r="E408" s="4">
        <v>26</v>
      </c>
      <c r="F408" s="4">
        <v>58666</v>
      </c>
      <c r="G408" s="4">
        <v>11</v>
      </c>
      <c r="H408" s="4">
        <v>1</v>
      </c>
      <c r="I408" s="4">
        <v>9</v>
      </c>
      <c r="J408" s="4">
        <v>1</v>
      </c>
      <c r="K408" s="4">
        <v>0.05</v>
      </c>
      <c r="L408" s="4" t="s">
        <v>1688</v>
      </c>
      <c r="M408" s="4" t="s">
        <v>1689</v>
      </c>
      <c r="N408">
        <v>1.4478904000000001E-2</v>
      </c>
    </row>
    <row r="409" spans="1:14" x14ac:dyDescent="0.25">
      <c r="A409" s="4">
        <v>450</v>
      </c>
      <c r="B409" s="4">
        <v>1</v>
      </c>
      <c r="C409" s="4" t="s">
        <v>12</v>
      </c>
      <c r="D409" s="4" t="s">
        <v>435</v>
      </c>
      <c r="E409" s="4">
        <v>26</v>
      </c>
      <c r="F409" s="4">
        <v>65238</v>
      </c>
      <c r="G409" s="4">
        <v>5</v>
      </c>
      <c r="H409" s="4">
        <v>1</v>
      </c>
      <c r="I409" s="4">
        <v>4</v>
      </c>
      <c r="J409" s="4">
        <v>1</v>
      </c>
      <c r="K409" s="4">
        <v>0.05</v>
      </c>
      <c r="L409" s="4" t="s">
        <v>1690</v>
      </c>
      <c r="M409" s="4" t="s">
        <v>870</v>
      </c>
      <c r="N409">
        <v>1.4478904000000001E-2</v>
      </c>
    </row>
    <row r="410" spans="1:14" x14ac:dyDescent="0.25">
      <c r="A410" s="4">
        <v>459</v>
      </c>
      <c r="B410" s="4">
        <v>1</v>
      </c>
      <c r="C410" s="4" t="s">
        <v>12</v>
      </c>
      <c r="D410" s="4" t="s">
        <v>1235</v>
      </c>
      <c r="E410" s="4">
        <v>24</v>
      </c>
      <c r="F410" s="4">
        <v>66653</v>
      </c>
      <c r="G410" s="4">
        <v>29</v>
      </c>
      <c r="H410" s="4">
        <v>1</v>
      </c>
      <c r="I410" s="4">
        <v>15</v>
      </c>
      <c r="J410" s="4">
        <v>1</v>
      </c>
      <c r="K410" s="4">
        <v>0.05</v>
      </c>
      <c r="L410" s="4" t="s">
        <v>1274</v>
      </c>
      <c r="M410" s="4" t="s">
        <v>1275</v>
      </c>
      <c r="N410">
        <v>1.4478904000000001E-2</v>
      </c>
    </row>
    <row r="411" spans="1:14" x14ac:dyDescent="0.25">
      <c r="A411" s="4">
        <v>464</v>
      </c>
      <c r="B411" s="4">
        <v>1</v>
      </c>
      <c r="C411" s="4" t="s">
        <v>12</v>
      </c>
      <c r="D411" s="4" t="s">
        <v>1691</v>
      </c>
      <c r="E411" s="4">
        <v>23</v>
      </c>
      <c r="F411" s="4">
        <v>59649</v>
      </c>
      <c r="G411" s="4">
        <v>4</v>
      </c>
      <c r="H411" s="4">
        <v>1</v>
      </c>
      <c r="I411" s="4">
        <v>3</v>
      </c>
      <c r="J411" s="4">
        <v>1</v>
      </c>
      <c r="K411" s="4">
        <v>0.05</v>
      </c>
      <c r="L411" s="4" t="s">
        <v>1692</v>
      </c>
      <c r="M411" s="4" t="s">
        <v>1693</v>
      </c>
      <c r="N411">
        <v>1.4478904000000001E-2</v>
      </c>
    </row>
    <row r="412" spans="1:14" x14ac:dyDescent="0.25">
      <c r="A412" s="4">
        <v>154</v>
      </c>
      <c r="B412" s="4">
        <v>1</v>
      </c>
      <c r="C412" s="4" t="s">
        <v>12</v>
      </c>
      <c r="D412" s="4" t="s">
        <v>173</v>
      </c>
      <c r="E412" s="4">
        <v>128</v>
      </c>
      <c r="F412" s="4">
        <v>629213</v>
      </c>
      <c r="G412" s="4">
        <v>392</v>
      </c>
      <c r="H412" s="4">
        <v>8</v>
      </c>
      <c r="I412" s="4">
        <v>222</v>
      </c>
      <c r="J412" s="4">
        <v>7</v>
      </c>
      <c r="K412" s="4">
        <v>0.04</v>
      </c>
      <c r="L412" s="4" t="s">
        <v>1694</v>
      </c>
      <c r="M412" s="4" t="s">
        <v>608</v>
      </c>
      <c r="N412">
        <v>1.1583123000000001E-2</v>
      </c>
    </row>
    <row r="413" spans="1:14" x14ac:dyDescent="0.25">
      <c r="A413" s="4">
        <v>189</v>
      </c>
      <c r="B413" s="4">
        <v>1</v>
      </c>
      <c r="C413" s="4" t="s">
        <v>12</v>
      </c>
      <c r="D413" s="4" t="s">
        <v>220</v>
      </c>
      <c r="E413" s="4">
        <v>99</v>
      </c>
      <c r="F413" s="4">
        <v>71483</v>
      </c>
      <c r="G413" s="4">
        <v>23</v>
      </c>
      <c r="H413" s="4">
        <v>3</v>
      </c>
      <c r="I413" s="4">
        <v>10</v>
      </c>
      <c r="J413" s="4">
        <v>1</v>
      </c>
      <c r="K413" s="4">
        <v>0.04</v>
      </c>
      <c r="L413" s="4" t="s">
        <v>1695</v>
      </c>
      <c r="M413" s="4" t="s">
        <v>655</v>
      </c>
      <c r="N413">
        <v>1.1583123000000001E-2</v>
      </c>
    </row>
    <row r="414" spans="1:14" x14ac:dyDescent="0.25">
      <c r="A414" s="4">
        <v>228</v>
      </c>
      <c r="B414" s="4">
        <v>1</v>
      </c>
      <c r="C414" s="4" t="s">
        <v>12</v>
      </c>
      <c r="D414" s="4" t="s">
        <v>249</v>
      </c>
      <c r="E414" s="4">
        <v>77</v>
      </c>
      <c r="F414" s="4">
        <v>142202</v>
      </c>
      <c r="G414" s="4">
        <v>43</v>
      </c>
      <c r="H414" s="4">
        <v>4</v>
      </c>
      <c r="I414" s="4">
        <v>22</v>
      </c>
      <c r="J414" s="4">
        <v>2</v>
      </c>
      <c r="K414" s="4">
        <v>0.04</v>
      </c>
      <c r="L414" s="4" t="s">
        <v>1696</v>
      </c>
      <c r="M414" s="4" t="s">
        <v>684</v>
      </c>
      <c r="N414">
        <v>1.1583123000000001E-2</v>
      </c>
    </row>
    <row r="415" spans="1:14" x14ac:dyDescent="0.25">
      <c r="A415" s="4">
        <v>279</v>
      </c>
      <c r="B415" s="4">
        <v>1</v>
      </c>
      <c r="C415" s="4" t="s">
        <v>12</v>
      </c>
      <c r="D415" s="4" t="s">
        <v>318</v>
      </c>
      <c r="E415" s="4">
        <v>57</v>
      </c>
      <c r="F415" s="4">
        <v>146742</v>
      </c>
      <c r="G415" s="4">
        <v>24</v>
      </c>
      <c r="H415" s="4">
        <v>2</v>
      </c>
      <c r="I415" s="4">
        <v>15</v>
      </c>
      <c r="J415" s="4">
        <v>2</v>
      </c>
      <c r="K415" s="4">
        <v>0.04</v>
      </c>
      <c r="L415" s="4" t="s">
        <v>1697</v>
      </c>
      <c r="M415" s="4" t="s">
        <v>754</v>
      </c>
      <c r="N415">
        <v>1.1583123000000001E-2</v>
      </c>
    </row>
    <row r="416" spans="1:14" x14ac:dyDescent="0.25">
      <c r="A416" s="4">
        <v>325</v>
      </c>
      <c r="B416" s="4">
        <v>1</v>
      </c>
      <c r="C416" s="4" t="s">
        <v>12</v>
      </c>
      <c r="D416" s="4" t="s">
        <v>1698</v>
      </c>
      <c r="E416" s="4">
        <v>44</v>
      </c>
      <c r="F416" s="4">
        <v>70854</v>
      </c>
      <c r="G416" s="4">
        <v>48</v>
      </c>
      <c r="H416" s="4">
        <v>1</v>
      </c>
      <c r="I416" s="4">
        <v>23</v>
      </c>
      <c r="J416" s="4">
        <v>1</v>
      </c>
      <c r="K416" s="4">
        <v>0.04</v>
      </c>
      <c r="L416" s="4" t="s">
        <v>1699</v>
      </c>
      <c r="M416" s="4" t="s">
        <v>1700</v>
      </c>
      <c r="N416">
        <v>1.1583123000000001E-2</v>
      </c>
    </row>
    <row r="417" spans="1:14" x14ac:dyDescent="0.25">
      <c r="A417" s="4">
        <v>330</v>
      </c>
      <c r="B417" s="4">
        <v>1</v>
      </c>
      <c r="C417" s="4" t="s">
        <v>12</v>
      </c>
      <c r="D417" s="4" t="s">
        <v>353</v>
      </c>
      <c r="E417" s="4">
        <v>43</v>
      </c>
      <c r="F417" s="4">
        <v>76129</v>
      </c>
      <c r="G417" s="4">
        <v>21</v>
      </c>
      <c r="H417" s="4">
        <v>1</v>
      </c>
      <c r="I417" s="4">
        <v>13</v>
      </c>
      <c r="J417" s="4">
        <v>1</v>
      </c>
      <c r="K417" s="4">
        <v>0.04</v>
      </c>
      <c r="L417" s="4" t="s">
        <v>1701</v>
      </c>
      <c r="M417" s="4" t="s">
        <v>789</v>
      </c>
      <c r="N417">
        <v>1.1583123000000001E-2</v>
      </c>
    </row>
    <row r="418" spans="1:14" x14ac:dyDescent="0.25">
      <c r="A418" s="4">
        <v>336</v>
      </c>
      <c r="B418" s="4">
        <v>1</v>
      </c>
      <c r="C418" s="4" t="s">
        <v>12</v>
      </c>
      <c r="D418" s="4" t="s">
        <v>1702</v>
      </c>
      <c r="E418" s="4">
        <v>42</v>
      </c>
      <c r="F418" s="4">
        <v>71695</v>
      </c>
      <c r="G418" s="4">
        <v>17</v>
      </c>
      <c r="H418" s="4">
        <v>1</v>
      </c>
      <c r="I418" s="4">
        <v>10</v>
      </c>
      <c r="J418" s="4">
        <v>1</v>
      </c>
      <c r="K418" s="4">
        <v>0.04</v>
      </c>
      <c r="L418" s="4" t="s">
        <v>1703</v>
      </c>
      <c r="M418" s="4" t="s">
        <v>1704</v>
      </c>
      <c r="N418">
        <v>1.1583123000000001E-2</v>
      </c>
    </row>
    <row r="419" spans="1:14" x14ac:dyDescent="0.25">
      <c r="A419" s="4">
        <v>341</v>
      </c>
      <c r="B419" s="4">
        <v>1</v>
      </c>
      <c r="C419" s="4" t="s">
        <v>12</v>
      </c>
      <c r="D419" s="4" t="s">
        <v>364</v>
      </c>
      <c r="E419" s="4">
        <v>41</v>
      </c>
      <c r="F419" s="4">
        <v>73355</v>
      </c>
      <c r="G419" s="4">
        <v>55</v>
      </c>
      <c r="H419" s="4">
        <v>1</v>
      </c>
      <c r="I419" s="4">
        <v>22</v>
      </c>
      <c r="J419" s="4">
        <v>1</v>
      </c>
      <c r="K419" s="4">
        <v>0.04</v>
      </c>
      <c r="L419" s="4" t="s">
        <v>1395</v>
      </c>
      <c r="M419" s="4" t="s">
        <v>800</v>
      </c>
      <c r="N419">
        <v>1.1583123000000001E-2</v>
      </c>
    </row>
    <row r="420" spans="1:14" x14ac:dyDescent="0.25">
      <c r="A420" s="4">
        <v>343</v>
      </c>
      <c r="B420" s="4">
        <v>1</v>
      </c>
      <c r="C420" s="4" t="s">
        <v>12</v>
      </c>
      <c r="D420" s="4" t="s">
        <v>363</v>
      </c>
      <c r="E420" s="4">
        <v>41</v>
      </c>
      <c r="F420" s="4">
        <v>70520</v>
      </c>
      <c r="G420" s="4">
        <v>14</v>
      </c>
      <c r="H420" s="4">
        <v>2</v>
      </c>
      <c r="I420" s="4">
        <v>7</v>
      </c>
      <c r="J420" s="4">
        <v>1</v>
      </c>
      <c r="K420" s="4">
        <v>0.04</v>
      </c>
      <c r="L420" s="4" t="s">
        <v>1117</v>
      </c>
      <c r="M420" s="4" t="s">
        <v>799</v>
      </c>
      <c r="N420">
        <v>1.1583123000000001E-2</v>
      </c>
    </row>
    <row r="421" spans="1:14" x14ac:dyDescent="0.25">
      <c r="A421" s="4">
        <v>359</v>
      </c>
      <c r="B421" s="4">
        <v>1</v>
      </c>
      <c r="C421" s="4" t="s">
        <v>12</v>
      </c>
      <c r="D421" s="4" t="s">
        <v>376</v>
      </c>
      <c r="E421" s="4">
        <v>38</v>
      </c>
      <c r="F421" s="4">
        <v>84294</v>
      </c>
      <c r="G421" s="4">
        <v>20</v>
      </c>
      <c r="H421" s="4">
        <v>1</v>
      </c>
      <c r="I421" s="4">
        <v>11</v>
      </c>
      <c r="J421" s="4">
        <v>1</v>
      </c>
      <c r="K421" s="4">
        <v>0.04</v>
      </c>
      <c r="L421" s="4" t="s">
        <v>1705</v>
      </c>
      <c r="M421" s="4" t="s">
        <v>812</v>
      </c>
      <c r="N421">
        <v>1.1583123000000001E-2</v>
      </c>
    </row>
    <row r="422" spans="1:14" x14ac:dyDescent="0.25">
      <c r="A422" s="4">
        <v>366</v>
      </c>
      <c r="B422" s="4">
        <v>1</v>
      </c>
      <c r="C422" s="4" t="s">
        <v>12</v>
      </c>
      <c r="D422" s="4" t="s">
        <v>381</v>
      </c>
      <c r="E422" s="4">
        <v>37</v>
      </c>
      <c r="F422" s="4">
        <v>84196</v>
      </c>
      <c r="G422" s="4">
        <v>11</v>
      </c>
      <c r="H422" s="4">
        <v>1</v>
      </c>
      <c r="I422" s="4">
        <v>5</v>
      </c>
      <c r="J422" s="4">
        <v>1</v>
      </c>
      <c r="K422" s="4">
        <v>0.04</v>
      </c>
      <c r="L422" s="4" t="s">
        <v>1706</v>
      </c>
      <c r="M422" s="4" t="s">
        <v>1707</v>
      </c>
      <c r="N422">
        <v>1.1583123000000001E-2</v>
      </c>
    </row>
    <row r="423" spans="1:14" x14ac:dyDescent="0.25">
      <c r="A423" s="4">
        <v>371</v>
      </c>
      <c r="B423" s="4">
        <v>1</v>
      </c>
      <c r="C423" s="4" t="s">
        <v>12</v>
      </c>
      <c r="D423" s="4" t="s">
        <v>383</v>
      </c>
      <c r="E423" s="4">
        <v>37</v>
      </c>
      <c r="F423" s="4">
        <v>71057</v>
      </c>
      <c r="G423" s="4">
        <v>13</v>
      </c>
      <c r="H423" s="4">
        <v>1</v>
      </c>
      <c r="I423" s="4">
        <v>6</v>
      </c>
      <c r="J423" s="4">
        <v>1</v>
      </c>
      <c r="K423" s="4">
        <v>0.04</v>
      </c>
      <c r="L423" s="4" t="s">
        <v>1708</v>
      </c>
      <c r="M423" s="4" t="s">
        <v>818</v>
      </c>
      <c r="N423">
        <v>1.1583123000000001E-2</v>
      </c>
    </row>
    <row r="424" spans="1:14" x14ac:dyDescent="0.25">
      <c r="A424" s="4">
        <v>373</v>
      </c>
      <c r="B424" s="4">
        <v>1</v>
      </c>
      <c r="C424" s="4" t="s">
        <v>12</v>
      </c>
      <c r="D424" s="4" t="s">
        <v>1709</v>
      </c>
      <c r="E424" s="4">
        <v>36</v>
      </c>
      <c r="F424" s="4">
        <v>80512</v>
      </c>
      <c r="G424" s="4">
        <v>10</v>
      </c>
      <c r="H424" s="4">
        <v>1</v>
      </c>
      <c r="I424" s="4">
        <v>4</v>
      </c>
      <c r="J424" s="4">
        <v>1</v>
      </c>
      <c r="K424" s="4">
        <v>0.04</v>
      </c>
      <c r="L424" s="4" t="s">
        <v>1710</v>
      </c>
      <c r="M424" s="4" t="s">
        <v>1711</v>
      </c>
      <c r="N424">
        <v>1.1583123000000001E-2</v>
      </c>
    </row>
    <row r="425" spans="1:14" x14ac:dyDescent="0.25">
      <c r="A425" s="4">
        <v>380</v>
      </c>
      <c r="B425" s="4">
        <v>1</v>
      </c>
      <c r="C425" s="4" t="s">
        <v>12</v>
      </c>
      <c r="D425" s="4" t="s">
        <v>390</v>
      </c>
      <c r="E425" s="4">
        <v>36</v>
      </c>
      <c r="F425" s="4">
        <v>86266</v>
      </c>
      <c r="G425" s="4">
        <v>6</v>
      </c>
      <c r="H425" s="4">
        <v>1</v>
      </c>
      <c r="I425" s="4">
        <v>5</v>
      </c>
      <c r="J425" s="4">
        <v>1</v>
      </c>
      <c r="K425" s="4">
        <v>0.04</v>
      </c>
      <c r="L425" s="4" t="s">
        <v>1712</v>
      </c>
      <c r="M425" s="4" t="s">
        <v>825</v>
      </c>
      <c r="N425">
        <v>1.1583123000000001E-2</v>
      </c>
    </row>
    <row r="426" spans="1:14" x14ac:dyDescent="0.25">
      <c r="A426" s="4">
        <v>404</v>
      </c>
      <c r="B426" s="4">
        <v>1</v>
      </c>
      <c r="C426" s="4" t="s">
        <v>12</v>
      </c>
      <c r="D426" s="4" t="s">
        <v>1713</v>
      </c>
      <c r="E426" s="4">
        <v>32</v>
      </c>
      <c r="F426" s="4">
        <v>80741</v>
      </c>
      <c r="G426" s="4">
        <v>22</v>
      </c>
      <c r="H426" s="4">
        <v>1</v>
      </c>
      <c r="I426" s="4">
        <v>8</v>
      </c>
      <c r="J426" s="4">
        <v>1</v>
      </c>
      <c r="K426" s="4">
        <v>0.04</v>
      </c>
      <c r="L426" s="4" t="s">
        <v>1714</v>
      </c>
      <c r="M426" s="4" t="s">
        <v>1715</v>
      </c>
      <c r="N426">
        <v>1.1583123000000001E-2</v>
      </c>
    </row>
    <row r="427" spans="1:14" x14ac:dyDescent="0.25">
      <c r="A427" s="4">
        <v>407</v>
      </c>
      <c r="B427" s="4">
        <v>1</v>
      </c>
      <c r="C427" s="4" t="s">
        <v>12</v>
      </c>
      <c r="D427" s="4" t="s">
        <v>407</v>
      </c>
      <c r="E427" s="4">
        <v>32</v>
      </c>
      <c r="F427" s="4">
        <v>86144</v>
      </c>
      <c r="G427" s="4">
        <v>27</v>
      </c>
      <c r="H427" s="4">
        <v>1</v>
      </c>
      <c r="I427" s="4">
        <v>21</v>
      </c>
      <c r="J427" s="4">
        <v>1</v>
      </c>
      <c r="K427" s="4">
        <v>0.04</v>
      </c>
      <c r="L427" s="4" t="s">
        <v>1716</v>
      </c>
      <c r="M427" s="4" t="s">
        <v>842</v>
      </c>
      <c r="N427">
        <v>1.1583123000000001E-2</v>
      </c>
    </row>
    <row r="428" spans="1:14" x14ac:dyDescent="0.25">
      <c r="A428" s="4">
        <v>411</v>
      </c>
      <c r="B428" s="4">
        <v>1</v>
      </c>
      <c r="C428" s="4" t="s">
        <v>12</v>
      </c>
      <c r="D428" s="4" t="s">
        <v>365</v>
      </c>
      <c r="E428" s="4">
        <v>31</v>
      </c>
      <c r="F428" s="4">
        <v>69618</v>
      </c>
      <c r="G428" s="4">
        <v>19</v>
      </c>
      <c r="H428" s="4">
        <v>1</v>
      </c>
      <c r="I428" s="4">
        <v>10</v>
      </c>
      <c r="J428" s="4">
        <v>1</v>
      </c>
      <c r="K428" s="4">
        <v>0.04</v>
      </c>
      <c r="L428" s="4" t="s">
        <v>1717</v>
      </c>
      <c r="M428" s="4" t="s">
        <v>801</v>
      </c>
      <c r="N428">
        <v>1.1583123000000001E-2</v>
      </c>
    </row>
    <row r="429" spans="1:14" x14ac:dyDescent="0.25">
      <c r="A429" s="4">
        <v>413</v>
      </c>
      <c r="B429" s="4">
        <v>1</v>
      </c>
      <c r="C429" s="4" t="s">
        <v>12</v>
      </c>
      <c r="D429" s="4" t="s">
        <v>412</v>
      </c>
      <c r="E429" s="4">
        <v>31</v>
      </c>
      <c r="F429" s="4">
        <v>79555</v>
      </c>
      <c r="G429" s="4">
        <v>25</v>
      </c>
      <c r="H429" s="4">
        <v>1</v>
      </c>
      <c r="I429" s="4">
        <v>14</v>
      </c>
      <c r="J429" s="4">
        <v>1</v>
      </c>
      <c r="K429" s="4">
        <v>0.04</v>
      </c>
      <c r="L429" s="4" t="s">
        <v>1718</v>
      </c>
      <c r="M429" s="4" t="s">
        <v>847</v>
      </c>
      <c r="N429">
        <v>1.1583123000000001E-2</v>
      </c>
    </row>
    <row r="430" spans="1:14" x14ac:dyDescent="0.25">
      <c r="A430" s="4">
        <v>414</v>
      </c>
      <c r="B430" s="4">
        <v>1</v>
      </c>
      <c r="C430" s="4" t="s">
        <v>12</v>
      </c>
      <c r="D430" s="4" t="s">
        <v>413</v>
      </c>
      <c r="E430" s="4">
        <v>31</v>
      </c>
      <c r="F430" s="4">
        <v>88080</v>
      </c>
      <c r="G430" s="4">
        <v>18</v>
      </c>
      <c r="H430" s="4">
        <v>1</v>
      </c>
      <c r="I430" s="4">
        <v>7</v>
      </c>
      <c r="J430" s="4">
        <v>1</v>
      </c>
      <c r="K430" s="4">
        <v>0.04</v>
      </c>
      <c r="L430" s="4" t="s">
        <v>1719</v>
      </c>
      <c r="M430" s="4" t="s">
        <v>848</v>
      </c>
      <c r="N430">
        <v>1.1583123000000001E-2</v>
      </c>
    </row>
    <row r="431" spans="1:14" x14ac:dyDescent="0.25">
      <c r="A431" s="4">
        <v>423</v>
      </c>
      <c r="B431" s="4">
        <v>1</v>
      </c>
      <c r="C431" s="4" t="s">
        <v>12</v>
      </c>
      <c r="D431" s="4" t="s">
        <v>1720</v>
      </c>
      <c r="E431" s="4">
        <v>29</v>
      </c>
      <c r="F431" s="4">
        <v>76512</v>
      </c>
      <c r="G431" s="4">
        <v>13</v>
      </c>
      <c r="H431" s="4">
        <v>1</v>
      </c>
      <c r="I431" s="4">
        <v>7</v>
      </c>
      <c r="J431" s="4">
        <v>1</v>
      </c>
      <c r="K431" s="4">
        <v>0.04</v>
      </c>
      <c r="L431" s="4" t="s">
        <v>1721</v>
      </c>
      <c r="M431" s="4" t="s">
        <v>1722</v>
      </c>
      <c r="N431">
        <v>1.1583123000000001E-2</v>
      </c>
    </row>
    <row r="432" spans="1:14" x14ac:dyDescent="0.25">
      <c r="A432" s="4">
        <v>434</v>
      </c>
      <c r="B432" s="4">
        <v>1</v>
      </c>
      <c r="C432" s="4" t="s">
        <v>12</v>
      </c>
      <c r="D432" s="4" t="s">
        <v>426</v>
      </c>
      <c r="E432" s="4">
        <v>28</v>
      </c>
      <c r="F432" s="4">
        <v>80793</v>
      </c>
      <c r="G432" s="4">
        <v>29</v>
      </c>
      <c r="H432" s="4">
        <v>1</v>
      </c>
      <c r="I432" s="4">
        <v>8</v>
      </c>
      <c r="J432" s="4">
        <v>1</v>
      </c>
      <c r="K432" s="4">
        <v>0.04</v>
      </c>
      <c r="L432" s="4" t="s">
        <v>1723</v>
      </c>
      <c r="M432" s="4" t="s">
        <v>861</v>
      </c>
      <c r="N432">
        <v>1.1583123000000001E-2</v>
      </c>
    </row>
    <row r="433" spans="1:14" x14ac:dyDescent="0.25">
      <c r="A433" s="4">
        <v>435</v>
      </c>
      <c r="B433" s="4">
        <v>1</v>
      </c>
      <c r="C433" s="4" t="s">
        <v>12</v>
      </c>
      <c r="D433" s="4" t="s">
        <v>427</v>
      </c>
      <c r="E433" s="4">
        <v>28</v>
      </c>
      <c r="F433" s="4">
        <v>84068</v>
      </c>
      <c r="G433" s="4">
        <v>9</v>
      </c>
      <c r="H433" s="4">
        <v>1</v>
      </c>
      <c r="I433" s="4">
        <v>7</v>
      </c>
      <c r="J433" s="4">
        <v>1</v>
      </c>
      <c r="K433" s="4">
        <v>0.04</v>
      </c>
      <c r="L433" s="4" t="s">
        <v>1724</v>
      </c>
      <c r="M433" s="4" t="s">
        <v>862</v>
      </c>
      <c r="N433">
        <v>1.1583123000000001E-2</v>
      </c>
    </row>
    <row r="434" spans="1:14" x14ac:dyDescent="0.25">
      <c r="A434" s="4">
        <v>436</v>
      </c>
      <c r="B434" s="4">
        <v>1</v>
      </c>
      <c r="C434" s="4" t="s">
        <v>12</v>
      </c>
      <c r="D434" s="4" t="s">
        <v>1725</v>
      </c>
      <c r="E434" s="4">
        <v>28</v>
      </c>
      <c r="F434" s="4">
        <v>85570</v>
      </c>
      <c r="G434" s="4">
        <v>34</v>
      </c>
      <c r="H434" s="4">
        <v>2</v>
      </c>
      <c r="I434" s="4">
        <v>13</v>
      </c>
      <c r="J434" s="4">
        <v>1</v>
      </c>
      <c r="K434" s="4">
        <v>0.04</v>
      </c>
      <c r="L434" s="4" t="s">
        <v>1726</v>
      </c>
      <c r="M434" s="4" t="s">
        <v>1727</v>
      </c>
      <c r="N434">
        <v>1.1583123000000001E-2</v>
      </c>
    </row>
    <row r="435" spans="1:14" x14ac:dyDescent="0.25">
      <c r="A435" s="4">
        <v>460</v>
      </c>
      <c r="B435" s="4">
        <v>1</v>
      </c>
      <c r="C435" s="4" t="s">
        <v>12</v>
      </c>
      <c r="D435" s="4" t="s">
        <v>1728</v>
      </c>
      <c r="E435" s="4">
        <v>24</v>
      </c>
      <c r="F435" s="4">
        <v>78694</v>
      </c>
      <c r="G435" s="4">
        <v>29</v>
      </c>
      <c r="H435" s="4">
        <v>1</v>
      </c>
      <c r="I435" s="4">
        <v>13</v>
      </c>
      <c r="J435" s="4">
        <v>1</v>
      </c>
      <c r="K435" s="4">
        <v>0.04</v>
      </c>
      <c r="L435" s="4" t="s">
        <v>1729</v>
      </c>
      <c r="M435" s="4" t="s">
        <v>1730</v>
      </c>
      <c r="N435">
        <v>1.1583123000000001E-2</v>
      </c>
    </row>
    <row r="436" spans="1:14" x14ac:dyDescent="0.25">
      <c r="A436" s="4">
        <v>463</v>
      </c>
      <c r="B436" s="4">
        <v>1</v>
      </c>
      <c r="C436" s="4" t="s">
        <v>12</v>
      </c>
      <c r="D436" s="4" t="s">
        <v>441</v>
      </c>
      <c r="E436" s="4">
        <v>23</v>
      </c>
      <c r="F436" s="4">
        <v>76625</v>
      </c>
      <c r="G436" s="4">
        <v>31</v>
      </c>
      <c r="H436" s="4">
        <v>1</v>
      </c>
      <c r="I436" s="4">
        <v>13</v>
      </c>
      <c r="J436" s="4">
        <v>1</v>
      </c>
      <c r="K436" s="4">
        <v>0.04</v>
      </c>
      <c r="L436" s="4" t="s">
        <v>1187</v>
      </c>
      <c r="M436" s="4" t="s">
        <v>876</v>
      </c>
      <c r="N436">
        <v>1.1583123000000001E-2</v>
      </c>
    </row>
    <row r="437" spans="1:14" x14ac:dyDescent="0.25">
      <c r="A437" s="4">
        <v>469</v>
      </c>
      <c r="B437" s="4">
        <v>1</v>
      </c>
      <c r="C437" s="4" t="s">
        <v>12</v>
      </c>
      <c r="D437" s="4" t="s">
        <v>1731</v>
      </c>
      <c r="E437" s="4">
        <v>22</v>
      </c>
      <c r="F437" s="4">
        <v>78489</v>
      </c>
      <c r="G437" s="4">
        <v>13</v>
      </c>
      <c r="H437" s="4">
        <v>1</v>
      </c>
      <c r="I437" s="4">
        <v>11</v>
      </c>
      <c r="J437" s="4">
        <v>1</v>
      </c>
      <c r="K437" s="4">
        <v>0.04</v>
      </c>
      <c r="L437" s="4" t="s">
        <v>1732</v>
      </c>
      <c r="M437" s="4" t="s">
        <v>1733</v>
      </c>
      <c r="N437">
        <v>1.1583123000000001E-2</v>
      </c>
    </row>
    <row r="438" spans="1:14" x14ac:dyDescent="0.25">
      <c r="A438" s="4">
        <v>471</v>
      </c>
      <c r="B438" s="4">
        <v>1</v>
      </c>
      <c r="C438" s="4" t="s">
        <v>12</v>
      </c>
      <c r="D438" s="4" t="s">
        <v>446</v>
      </c>
      <c r="E438" s="4">
        <v>22</v>
      </c>
      <c r="F438" s="4">
        <v>77619</v>
      </c>
      <c r="G438" s="4">
        <v>31</v>
      </c>
      <c r="H438" s="4">
        <v>1</v>
      </c>
      <c r="I438" s="4">
        <v>12</v>
      </c>
      <c r="J438" s="4">
        <v>1</v>
      </c>
      <c r="K438" s="4">
        <v>0.04</v>
      </c>
      <c r="L438" s="4" t="s">
        <v>1734</v>
      </c>
      <c r="M438" s="4" t="s">
        <v>881</v>
      </c>
      <c r="N438">
        <v>1.1583123000000001E-2</v>
      </c>
    </row>
    <row r="439" spans="1:14" x14ac:dyDescent="0.25">
      <c r="A439" s="4">
        <v>472</v>
      </c>
      <c r="B439" s="4">
        <v>1</v>
      </c>
      <c r="C439" s="4" t="s">
        <v>12</v>
      </c>
      <c r="D439" s="4" t="s">
        <v>1735</v>
      </c>
      <c r="E439" s="4">
        <v>21</v>
      </c>
      <c r="F439" s="4">
        <v>71403</v>
      </c>
      <c r="G439" s="4">
        <v>14</v>
      </c>
      <c r="H439" s="4">
        <v>1</v>
      </c>
      <c r="I439" s="4">
        <v>8</v>
      </c>
      <c r="J439" s="4">
        <v>1</v>
      </c>
      <c r="K439" s="4">
        <v>0.04</v>
      </c>
      <c r="L439" s="4" t="s">
        <v>1736</v>
      </c>
      <c r="M439" s="4" t="s">
        <v>1737</v>
      </c>
      <c r="N439">
        <v>1.1583123000000001E-2</v>
      </c>
    </row>
    <row r="440" spans="1:14" x14ac:dyDescent="0.25">
      <c r="A440" s="4">
        <v>148</v>
      </c>
      <c r="B440" s="4">
        <v>1</v>
      </c>
      <c r="C440" s="4" t="s">
        <v>12</v>
      </c>
      <c r="D440" s="4" t="s">
        <v>185</v>
      </c>
      <c r="E440" s="4">
        <v>133</v>
      </c>
      <c r="F440" s="4">
        <v>271766</v>
      </c>
      <c r="G440" s="4">
        <v>59</v>
      </c>
      <c r="H440" s="4">
        <v>5</v>
      </c>
      <c r="I440" s="4">
        <v>43</v>
      </c>
      <c r="J440" s="4">
        <v>3</v>
      </c>
      <c r="K440" s="4">
        <v>0.03</v>
      </c>
      <c r="L440" s="4" t="s">
        <v>1738</v>
      </c>
      <c r="M440" s="4" t="s">
        <v>620</v>
      </c>
      <c r="N440">
        <v>8.6873430000000001E-3</v>
      </c>
    </row>
    <row r="441" spans="1:14" x14ac:dyDescent="0.25">
      <c r="A441" s="4">
        <v>183</v>
      </c>
      <c r="B441" s="4">
        <v>1</v>
      </c>
      <c r="C441" s="4" t="s">
        <v>12</v>
      </c>
      <c r="D441" s="4" t="s">
        <v>216</v>
      </c>
      <c r="E441" s="4">
        <v>107</v>
      </c>
      <c r="F441" s="4">
        <v>108505</v>
      </c>
      <c r="G441" s="4">
        <v>31</v>
      </c>
      <c r="H441" s="4">
        <v>2</v>
      </c>
      <c r="I441" s="4">
        <v>20</v>
      </c>
      <c r="J441" s="4">
        <v>1</v>
      </c>
      <c r="K441" s="4">
        <v>0.03</v>
      </c>
      <c r="L441" s="4" t="s">
        <v>1102</v>
      </c>
      <c r="M441" s="4" t="s">
        <v>651</v>
      </c>
      <c r="N441">
        <v>8.6873430000000001E-3</v>
      </c>
    </row>
    <row r="442" spans="1:14" x14ac:dyDescent="0.25">
      <c r="A442" s="4">
        <v>208</v>
      </c>
      <c r="B442" s="4">
        <v>1</v>
      </c>
      <c r="C442" s="4" t="s">
        <v>12</v>
      </c>
      <c r="D442" s="4" t="s">
        <v>241</v>
      </c>
      <c r="E442" s="4">
        <v>87</v>
      </c>
      <c r="F442" s="4">
        <v>106853</v>
      </c>
      <c r="G442" s="4">
        <v>29</v>
      </c>
      <c r="H442" s="4">
        <v>3</v>
      </c>
      <c r="I442" s="4">
        <v>17</v>
      </c>
      <c r="J442" s="4">
        <v>1</v>
      </c>
      <c r="K442" s="4">
        <v>0.03</v>
      </c>
      <c r="L442" s="4" t="s">
        <v>1375</v>
      </c>
      <c r="M442" s="4" t="s">
        <v>676</v>
      </c>
      <c r="N442">
        <v>8.6873430000000001E-3</v>
      </c>
    </row>
    <row r="443" spans="1:14" x14ac:dyDescent="0.25">
      <c r="A443" s="4">
        <v>209</v>
      </c>
      <c r="B443" s="4">
        <v>1</v>
      </c>
      <c r="C443" s="4" t="s">
        <v>12</v>
      </c>
      <c r="D443" s="4" t="s">
        <v>245</v>
      </c>
      <c r="E443" s="4">
        <v>86</v>
      </c>
      <c r="F443" s="4">
        <v>121674</v>
      </c>
      <c r="G443" s="4">
        <v>33</v>
      </c>
      <c r="H443" s="4">
        <v>3</v>
      </c>
      <c r="I443" s="4">
        <v>20</v>
      </c>
      <c r="J443" s="4">
        <v>1</v>
      </c>
      <c r="K443" s="4">
        <v>0.03</v>
      </c>
      <c r="L443" s="4" t="s">
        <v>1739</v>
      </c>
      <c r="M443" s="4" t="s">
        <v>680</v>
      </c>
      <c r="N443">
        <v>8.6873430000000001E-3</v>
      </c>
    </row>
    <row r="444" spans="1:14" x14ac:dyDescent="0.25">
      <c r="A444" s="4">
        <v>227</v>
      </c>
      <c r="B444" s="4">
        <v>1</v>
      </c>
      <c r="C444" s="4" t="s">
        <v>12</v>
      </c>
      <c r="D444" s="4" t="s">
        <v>239</v>
      </c>
      <c r="E444" s="4">
        <v>78</v>
      </c>
      <c r="F444" s="4">
        <v>92696</v>
      </c>
      <c r="G444" s="4">
        <v>24</v>
      </c>
      <c r="H444" s="4">
        <v>3</v>
      </c>
      <c r="I444" s="4">
        <v>12</v>
      </c>
      <c r="J444" s="4">
        <v>1</v>
      </c>
      <c r="K444" s="4">
        <v>0.03</v>
      </c>
      <c r="L444" s="4" t="s">
        <v>1302</v>
      </c>
      <c r="M444" s="4" t="s">
        <v>674</v>
      </c>
      <c r="N444">
        <v>8.6873430000000001E-3</v>
      </c>
    </row>
    <row r="445" spans="1:14" x14ac:dyDescent="0.25">
      <c r="A445" s="4">
        <v>235</v>
      </c>
      <c r="B445" s="4">
        <v>1</v>
      </c>
      <c r="C445" s="4" t="s">
        <v>12</v>
      </c>
      <c r="D445" s="4" t="s">
        <v>268</v>
      </c>
      <c r="E445" s="4">
        <v>74</v>
      </c>
      <c r="F445" s="4">
        <v>202982</v>
      </c>
      <c r="G445" s="4">
        <v>21</v>
      </c>
      <c r="H445" s="4">
        <v>3</v>
      </c>
      <c r="I445" s="4">
        <v>17</v>
      </c>
      <c r="J445" s="4">
        <v>2</v>
      </c>
      <c r="K445" s="4">
        <v>0.03</v>
      </c>
      <c r="L445" s="4" t="s">
        <v>1740</v>
      </c>
      <c r="M445" s="4" t="s">
        <v>703</v>
      </c>
      <c r="N445">
        <v>8.6873430000000001E-3</v>
      </c>
    </row>
    <row r="446" spans="1:14" x14ac:dyDescent="0.25">
      <c r="A446" s="4">
        <v>240</v>
      </c>
      <c r="B446" s="4">
        <v>1</v>
      </c>
      <c r="C446" s="4" t="s">
        <v>12</v>
      </c>
      <c r="D446" s="4" t="s">
        <v>274</v>
      </c>
      <c r="E446" s="4">
        <v>72</v>
      </c>
      <c r="F446" s="4">
        <v>123293</v>
      </c>
      <c r="G446" s="4">
        <v>28</v>
      </c>
      <c r="H446" s="4">
        <v>1</v>
      </c>
      <c r="I446" s="4">
        <v>15</v>
      </c>
      <c r="J446" s="4">
        <v>1</v>
      </c>
      <c r="K446" s="4">
        <v>0.03</v>
      </c>
      <c r="L446" s="4" t="s">
        <v>1741</v>
      </c>
      <c r="M446" s="4" t="s">
        <v>709</v>
      </c>
      <c r="N446">
        <v>8.6873430000000001E-3</v>
      </c>
    </row>
    <row r="447" spans="1:14" x14ac:dyDescent="0.25">
      <c r="A447" s="4">
        <v>244</v>
      </c>
      <c r="B447" s="4">
        <v>1</v>
      </c>
      <c r="C447" s="4" t="s">
        <v>12</v>
      </c>
      <c r="D447" s="4" t="s">
        <v>401</v>
      </c>
      <c r="E447" s="4">
        <v>71</v>
      </c>
      <c r="F447" s="4">
        <v>179389</v>
      </c>
      <c r="G447" s="4">
        <v>56</v>
      </c>
      <c r="H447" s="4">
        <v>4</v>
      </c>
      <c r="I447" s="4">
        <v>31</v>
      </c>
      <c r="J447" s="4">
        <v>2</v>
      </c>
      <c r="K447" s="4">
        <v>0.03</v>
      </c>
      <c r="L447" s="4" t="s">
        <v>1742</v>
      </c>
      <c r="M447" s="4" t="s">
        <v>836</v>
      </c>
      <c r="N447">
        <v>8.6873430000000001E-3</v>
      </c>
    </row>
    <row r="448" spans="1:14" x14ac:dyDescent="0.25">
      <c r="A448" s="4">
        <v>263</v>
      </c>
      <c r="B448" s="4">
        <v>1</v>
      </c>
      <c r="C448" s="4" t="s">
        <v>12</v>
      </c>
      <c r="D448" s="4" t="s">
        <v>293</v>
      </c>
      <c r="E448" s="4">
        <v>64</v>
      </c>
      <c r="F448" s="4">
        <v>102618</v>
      </c>
      <c r="G448" s="4">
        <v>30</v>
      </c>
      <c r="H448" s="4">
        <v>1</v>
      </c>
      <c r="I448" s="4">
        <v>17</v>
      </c>
      <c r="J448" s="4">
        <v>1</v>
      </c>
      <c r="K448" s="4">
        <v>0.03</v>
      </c>
      <c r="L448" s="4" t="s">
        <v>1743</v>
      </c>
      <c r="M448" s="4" t="s">
        <v>728</v>
      </c>
      <c r="N448">
        <v>8.6873430000000001E-3</v>
      </c>
    </row>
    <row r="449" spans="1:14" x14ac:dyDescent="0.25">
      <c r="A449" s="4">
        <v>278</v>
      </c>
      <c r="B449" s="4">
        <v>1</v>
      </c>
      <c r="C449" s="4" t="s">
        <v>12</v>
      </c>
      <c r="D449" s="4" t="s">
        <v>312</v>
      </c>
      <c r="E449" s="4">
        <v>57</v>
      </c>
      <c r="F449" s="4">
        <v>245167</v>
      </c>
      <c r="G449" s="4">
        <v>42</v>
      </c>
      <c r="H449" s="4">
        <v>2</v>
      </c>
      <c r="I449" s="4">
        <v>21</v>
      </c>
      <c r="J449" s="4">
        <v>2</v>
      </c>
      <c r="K449" s="4">
        <v>0.03</v>
      </c>
      <c r="L449" s="4" t="s">
        <v>1744</v>
      </c>
      <c r="M449" s="4" t="s">
        <v>748</v>
      </c>
      <c r="N449">
        <v>8.6873430000000001E-3</v>
      </c>
    </row>
    <row r="450" spans="1:14" x14ac:dyDescent="0.25">
      <c r="A450" s="4">
        <v>287</v>
      </c>
      <c r="B450" s="4">
        <v>1</v>
      </c>
      <c r="C450" s="4" t="s">
        <v>12</v>
      </c>
      <c r="D450" s="4" t="s">
        <v>322</v>
      </c>
      <c r="E450" s="4">
        <v>55</v>
      </c>
      <c r="F450" s="4">
        <v>97148</v>
      </c>
      <c r="G450" s="4">
        <v>19</v>
      </c>
      <c r="H450" s="4">
        <v>3</v>
      </c>
      <c r="I450" s="4">
        <v>10</v>
      </c>
      <c r="J450" s="4">
        <v>1</v>
      </c>
      <c r="K450" s="4">
        <v>0.03</v>
      </c>
      <c r="L450" s="4" t="s">
        <v>1210</v>
      </c>
      <c r="M450" s="4" t="s">
        <v>758</v>
      </c>
      <c r="N450">
        <v>8.6873430000000001E-3</v>
      </c>
    </row>
    <row r="451" spans="1:14" x14ac:dyDescent="0.25">
      <c r="A451" s="4">
        <v>292</v>
      </c>
      <c r="B451" s="4">
        <v>1</v>
      </c>
      <c r="C451" s="4" t="s">
        <v>12</v>
      </c>
      <c r="D451" s="4" t="s">
        <v>320</v>
      </c>
      <c r="E451" s="4">
        <v>53</v>
      </c>
      <c r="F451" s="4">
        <v>108561</v>
      </c>
      <c r="G451" s="4">
        <v>18</v>
      </c>
      <c r="H451" s="4">
        <v>1</v>
      </c>
      <c r="I451" s="4">
        <v>11</v>
      </c>
      <c r="J451" s="4">
        <v>1</v>
      </c>
      <c r="K451" s="4">
        <v>0.03</v>
      </c>
      <c r="L451" s="4" t="s">
        <v>1745</v>
      </c>
      <c r="M451" s="4" t="s">
        <v>756</v>
      </c>
      <c r="N451">
        <v>8.6873430000000001E-3</v>
      </c>
    </row>
    <row r="452" spans="1:14" x14ac:dyDescent="0.25">
      <c r="A452" s="4">
        <v>307</v>
      </c>
      <c r="B452" s="4">
        <v>1</v>
      </c>
      <c r="C452" s="4" t="s">
        <v>12</v>
      </c>
      <c r="D452" s="4" t="s">
        <v>338</v>
      </c>
      <c r="E452" s="4">
        <v>47</v>
      </c>
      <c r="F452" s="4">
        <v>98596</v>
      </c>
      <c r="G452" s="4">
        <v>12</v>
      </c>
      <c r="H452" s="4">
        <v>1</v>
      </c>
      <c r="I452" s="4">
        <v>9</v>
      </c>
      <c r="J452" s="4">
        <v>1</v>
      </c>
      <c r="K452" s="4">
        <v>0.03</v>
      </c>
      <c r="L452" s="4" t="s">
        <v>1746</v>
      </c>
      <c r="M452" s="4" t="s">
        <v>774</v>
      </c>
      <c r="N452">
        <v>8.6873430000000001E-3</v>
      </c>
    </row>
    <row r="453" spans="1:14" x14ac:dyDescent="0.25">
      <c r="A453" s="4">
        <v>349</v>
      </c>
      <c r="B453" s="4">
        <v>1</v>
      </c>
      <c r="C453" s="4" t="s">
        <v>12</v>
      </c>
      <c r="D453" s="4" t="s">
        <v>1747</v>
      </c>
      <c r="E453" s="4">
        <v>40</v>
      </c>
      <c r="F453" s="4">
        <v>107396</v>
      </c>
      <c r="G453" s="4">
        <v>37</v>
      </c>
      <c r="H453" s="4">
        <v>1</v>
      </c>
      <c r="I453" s="4">
        <v>23</v>
      </c>
      <c r="J453" s="4">
        <v>1</v>
      </c>
      <c r="K453" s="4">
        <v>0.03</v>
      </c>
      <c r="L453" s="4" t="s">
        <v>1748</v>
      </c>
      <c r="M453" s="4" t="s">
        <v>1749</v>
      </c>
      <c r="N453">
        <v>8.6873430000000001E-3</v>
      </c>
    </row>
    <row r="454" spans="1:14" x14ac:dyDescent="0.25">
      <c r="A454" s="4">
        <v>370</v>
      </c>
      <c r="B454" s="4">
        <v>1</v>
      </c>
      <c r="C454" s="4" t="s">
        <v>12</v>
      </c>
      <c r="D454" s="4" t="s">
        <v>359</v>
      </c>
      <c r="E454" s="4">
        <v>37</v>
      </c>
      <c r="F454" s="4">
        <v>91664</v>
      </c>
      <c r="G454" s="4">
        <v>22</v>
      </c>
      <c r="H454" s="4">
        <v>3</v>
      </c>
      <c r="I454" s="4">
        <v>13</v>
      </c>
      <c r="J454" s="4">
        <v>1</v>
      </c>
      <c r="K454" s="4">
        <v>0.03</v>
      </c>
      <c r="L454" s="4" t="s">
        <v>1750</v>
      </c>
      <c r="M454" s="4" t="s">
        <v>795</v>
      </c>
      <c r="N454">
        <v>8.6873430000000001E-3</v>
      </c>
    </row>
    <row r="455" spans="1:14" x14ac:dyDescent="0.25">
      <c r="A455" s="4">
        <v>384</v>
      </c>
      <c r="B455" s="4">
        <v>1</v>
      </c>
      <c r="C455" s="4" t="s">
        <v>12</v>
      </c>
      <c r="D455" s="4" t="s">
        <v>1751</v>
      </c>
      <c r="E455" s="4">
        <v>35</v>
      </c>
      <c r="F455" s="4">
        <v>245966</v>
      </c>
      <c r="G455" s="4">
        <v>88</v>
      </c>
      <c r="H455" s="4">
        <v>2</v>
      </c>
      <c r="I455" s="4">
        <v>46</v>
      </c>
      <c r="J455" s="4">
        <v>2</v>
      </c>
      <c r="K455" s="4">
        <v>0.03</v>
      </c>
      <c r="L455" s="4" t="s">
        <v>1752</v>
      </c>
      <c r="M455" s="4" t="s">
        <v>1753</v>
      </c>
      <c r="N455">
        <v>8.6873430000000001E-3</v>
      </c>
    </row>
    <row r="456" spans="1:14" x14ac:dyDescent="0.25">
      <c r="A456" s="4">
        <v>391</v>
      </c>
      <c r="B456" s="4">
        <v>1</v>
      </c>
      <c r="C456" s="4" t="s">
        <v>12</v>
      </c>
      <c r="D456" s="4" t="s">
        <v>1754</v>
      </c>
      <c r="E456" s="4">
        <v>34</v>
      </c>
      <c r="F456" s="4">
        <v>98855</v>
      </c>
      <c r="G456" s="4">
        <v>8</v>
      </c>
      <c r="H456" s="4">
        <v>1</v>
      </c>
      <c r="I456" s="4">
        <v>4</v>
      </c>
      <c r="J456" s="4">
        <v>1</v>
      </c>
      <c r="K456" s="4">
        <v>0.03</v>
      </c>
      <c r="L456" s="4" t="s">
        <v>1755</v>
      </c>
      <c r="M456" s="4" t="s">
        <v>1756</v>
      </c>
      <c r="N456">
        <v>8.6873430000000001E-3</v>
      </c>
    </row>
    <row r="457" spans="1:14" x14ac:dyDescent="0.25">
      <c r="A457" s="4">
        <v>403</v>
      </c>
      <c r="B457" s="4">
        <v>1</v>
      </c>
      <c r="C457" s="4" t="s">
        <v>12</v>
      </c>
      <c r="D457" s="4" t="s">
        <v>405</v>
      </c>
      <c r="E457" s="4">
        <v>32</v>
      </c>
      <c r="F457" s="4">
        <v>100388</v>
      </c>
      <c r="G457" s="4">
        <v>22</v>
      </c>
      <c r="H457" s="4">
        <v>1</v>
      </c>
      <c r="I457" s="4">
        <v>16</v>
      </c>
      <c r="J457" s="4">
        <v>1</v>
      </c>
      <c r="K457" s="4">
        <v>0.03</v>
      </c>
      <c r="L457" s="4" t="s">
        <v>1757</v>
      </c>
      <c r="M457" s="4" t="s">
        <v>840</v>
      </c>
      <c r="N457">
        <v>8.6873430000000001E-3</v>
      </c>
    </row>
    <row r="458" spans="1:14" x14ac:dyDescent="0.25">
      <c r="A458" s="4">
        <v>412</v>
      </c>
      <c r="B458" s="4">
        <v>1</v>
      </c>
      <c r="C458" s="4" t="s">
        <v>12</v>
      </c>
      <c r="D458" s="4" t="s">
        <v>411</v>
      </c>
      <c r="E458" s="4">
        <v>31</v>
      </c>
      <c r="F458" s="4">
        <v>115798</v>
      </c>
      <c r="G458" s="4">
        <v>13</v>
      </c>
      <c r="H458" s="4">
        <v>1</v>
      </c>
      <c r="I458" s="4">
        <v>10</v>
      </c>
      <c r="J458" s="4">
        <v>1</v>
      </c>
      <c r="K458" s="4">
        <v>0.03</v>
      </c>
      <c r="L458" s="4" t="s">
        <v>1065</v>
      </c>
      <c r="M458" s="4" t="s">
        <v>846</v>
      </c>
      <c r="N458">
        <v>8.6873430000000001E-3</v>
      </c>
    </row>
    <row r="459" spans="1:14" x14ac:dyDescent="0.25">
      <c r="A459" s="4">
        <v>426</v>
      </c>
      <c r="B459" s="4">
        <v>1</v>
      </c>
      <c r="C459" s="4" t="s">
        <v>12</v>
      </c>
      <c r="D459" s="4" t="s">
        <v>1758</v>
      </c>
      <c r="E459" s="4">
        <v>29</v>
      </c>
      <c r="F459" s="4">
        <v>93018</v>
      </c>
      <c r="G459" s="4">
        <v>14</v>
      </c>
      <c r="H459" s="4">
        <v>1</v>
      </c>
      <c r="I459" s="4">
        <v>7</v>
      </c>
      <c r="J459" s="4">
        <v>1</v>
      </c>
      <c r="K459" s="4">
        <v>0.03</v>
      </c>
      <c r="L459" s="4" t="s">
        <v>1759</v>
      </c>
      <c r="M459" s="4" t="s">
        <v>1760</v>
      </c>
      <c r="N459">
        <v>8.6873430000000001E-3</v>
      </c>
    </row>
    <row r="460" spans="1:14" x14ac:dyDescent="0.25">
      <c r="A460" s="4">
        <v>443</v>
      </c>
      <c r="B460" s="4">
        <v>1</v>
      </c>
      <c r="C460" s="4" t="s">
        <v>12</v>
      </c>
      <c r="D460" s="4" t="s">
        <v>430</v>
      </c>
      <c r="E460" s="4">
        <v>26</v>
      </c>
      <c r="F460" s="4">
        <v>107379</v>
      </c>
      <c r="G460" s="4">
        <v>32</v>
      </c>
      <c r="H460" s="4">
        <v>1</v>
      </c>
      <c r="I460" s="4">
        <v>21</v>
      </c>
      <c r="J460" s="4">
        <v>1</v>
      </c>
      <c r="K460" s="4">
        <v>0.03</v>
      </c>
      <c r="L460" s="4" t="s">
        <v>1761</v>
      </c>
      <c r="M460" s="4" t="s">
        <v>865</v>
      </c>
      <c r="N460">
        <v>8.6873430000000001E-3</v>
      </c>
    </row>
    <row r="461" spans="1:14" x14ac:dyDescent="0.25">
      <c r="A461" s="4">
        <v>445</v>
      </c>
      <c r="B461" s="4">
        <v>1</v>
      </c>
      <c r="C461" s="4" t="s">
        <v>12</v>
      </c>
      <c r="D461" s="4" t="s">
        <v>432</v>
      </c>
      <c r="E461" s="4">
        <v>26</v>
      </c>
      <c r="F461" s="4">
        <v>99103</v>
      </c>
      <c r="G461" s="4">
        <v>11</v>
      </c>
      <c r="H461" s="4">
        <v>1</v>
      </c>
      <c r="I461" s="4">
        <v>6</v>
      </c>
      <c r="J461" s="4">
        <v>1</v>
      </c>
      <c r="K461" s="4">
        <v>0.03</v>
      </c>
      <c r="L461" s="4" t="s">
        <v>1762</v>
      </c>
      <c r="M461" s="4" t="s">
        <v>867</v>
      </c>
      <c r="N461">
        <v>8.6873430000000001E-3</v>
      </c>
    </row>
    <row r="462" spans="1:14" x14ac:dyDescent="0.25">
      <c r="A462" s="4">
        <v>447</v>
      </c>
      <c r="B462" s="4">
        <v>1</v>
      </c>
      <c r="C462" s="4" t="s">
        <v>12</v>
      </c>
      <c r="D462" s="4" t="s">
        <v>1763</v>
      </c>
      <c r="E462" s="4">
        <v>26</v>
      </c>
      <c r="F462" s="4">
        <v>89734</v>
      </c>
      <c r="G462" s="4">
        <v>30</v>
      </c>
      <c r="H462" s="4">
        <v>1</v>
      </c>
      <c r="I462" s="4">
        <v>16</v>
      </c>
      <c r="J462" s="4">
        <v>1</v>
      </c>
      <c r="K462" s="4">
        <v>0.03</v>
      </c>
      <c r="L462" s="4" t="s">
        <v>1764</v>
      </c>
      <c r="M462" s="4" t="s">
        <v>1765</v>
      </c>
      <c r="N462">
        <v>8.6873430000000001E-3</v>
      </c>
    </row>
    <row r="463" spans="1:14" x14ac:dyDescent="0.25">
      <c r="A463" s="4">
        <v>452</v>
      </c>
      <c r="B463" s="4">
        <v>1</v>
      </c>
      <c r="C463" s="4" t="s">
        <v>12</v>
      </c>
      <c r="D463" s="4" t="s">
        <v>437</v>
      </c>
      <c r="E463" s="4">
        <v>25</v>
      </c>
      <c r="F463" s="4">
        <v>92823</v>
      </c>
      <c r="G463" s="4">
        <v>25</v>
      </c>
      <c r="H463" s="4">
        <v>1</v>
      </c>
      <c r="I463" s="4">
        <v>15</v>
      </c>
      <c r="J463" s="4">
        <v>1</v>
      </c>
      <c r="K463" s="4">
        <v>0.03</v>
      </c>
      <c r="L463" s="4" t="s">
        <v>1766</v>
      </c>
      <c r="M463" s="4" t="s">
        <v>872</v>
      </c>
      <c r="N463">
        <v>8.6873430000000001E-3</v>
      </c>
    </row>
    <row r="464" spans="1:14" x14ac:dyDescent="0.25">
      <c r="A464" s="4">
        <v>461</v>
      </c>
      <c r="B464" s="4">
        <v>1</v>
      </c>
      <c r="C464" s="4" t="s">
        <v>12</v>
      </c>
      <c r="D464" s="4" t="s">
        <v>1767</v>
      </c>
      <c r="E464" s="4">
        <v>24</v>
      </c>
      <c r="F464" s="4">
        <v>101228</v>
      </c>
      <c r="G464" s="4">
        <v>8</v>
      </c>
      <c r="H464" s="4">
        <v>1</v>
      </c>
      <c r="I464" s="4">
        <v>8</v>
      </c>
      <c r="J464" s="4">
        <v>1</v>
      </c>
      <c r="K464" s="4">
        <v>0.03</v>
      </c>
      <c r="L464" s="4" t="s">
        <v>1768</v>
      </c>
      <c r="M464" s="4" t="s">
        <v>1769</v>
      </c>
      <c r="N464">
        <v>8.6873430000000001E-3</v>
      </c>
    </row>
    <row r="465" spans="1:14" x14ac:dyDescent="0.25">
      <c r="A465" s="4">
        <v>466</v>
      </c>
      <c r="B465" s="4">
        <v>1</v>
      </c>
      <c r="C465" s="4" t="s">
        <v>12</v>
      </c>
      <c r="D465" s="4" t="s">
        <v>1770</v>
      </c>
      <c r="E465" s="4">
        <v>23</v>
      </c>
      <c r="F465" s="4">
        <v>93704</v>
      </c>
      <c r="G465" s="4">
        <v>48</v>
      </c>
      <c r="H465" s="4">
        <v>1</v>
      </c>
      <c r="I465" s="4">
        <v>21</v>
      </c>
      <c r="J465" s="4">
        <v>1</v>
      </c>
      <c r="K465" s="4">
        <v>0.03</v>
      </c>
      <c r="L465" s="4" t="s">
        <v>1771</v>
      </c>
      <c r="M465" s="4" t="s">
        <v>1772</v>
      </c>
      <c r="N465">
        <v>8.6873430000000001E-3</v>
      </c>
    </row>
    <row r="466" spans="1:14" x14ac:dyDescent="0.25">
      <c r="A466" s="4">
        <v>474</v>
      </c>
      <c r="B466" s="4">
        <v>1</v>
      </c>
      <c r="C466" s="4" t="s">
        <v>12</v>
      </c>
      <c r="D466" s="4" t="s">
        <v>1773</v>
      </c>
      <c r="E466" s="4">
        <v>19</v>
      </c>
      <c r="F466" s="4">
        <v>116151</v>
      </c>
      <c r="G466" s="4">
        <v>66</v>
      </c>
      <c r="H466" s="4">
        <v>1</v>
      </c>
      <c r="I466" s="4">
        <v>29</v>
      </c>
      <c r="J466" s="4">
        <v>1</v>
      </c>
      <c r="K466" s="4">
        <v>0.03</v>
      </c>
      <c r="L466" s="4" t="s">
        <v>1774</v>
      </c>
      <c r="M466" s="4" t="s">
        <v>1775</v>
      </c>
      <c r="N466">
        <v>8.6873430000000001E-3</v>
      </c>
    </row>
    <row r="467" spans="1:14" x14ac:dyDescent="0.25">
      <c r="A467" s="4">
        <v>188</v>
      </c>
      <c r="B467" s="4">
        <v>1</v>
      </c>
      <c r="C467" s="4" t="s">
        <v>12</v>
      </c>
      <c r="D467" s="4" t="s">
        <v>229</v>
      </c>
      <c r="E467" s="4">
        <v>99</v>
      </c>
      <c r="F467" s="4">
        <v>194582</v>
      </c>
      <c r="G467" s="4">
        <v>39</v>
      </c>
      <c r="H467" s="4">
        <v>2</v>
      </c>
      <c r="I467" s="4">
        <v>22</v>
      </c>
      <c r="J467" s="4">
        <v>1</v>
      </c>
      <c r="K467" s="4">
        <v>0.02</v>
      </c>
      <c r="L467" s="4" t="s">
        <v>1776</v>
      </c>
      <c r="M467" s="4" t="s">
        <v>664</v>
      </c>
      <c r="N467">
        <v>5.7915620000000001E-3</v>
      </c>
    </row>
    <row r="468" spans="1:14" x14ac:dyDescent="0.25">
      <c r="A468" s="4">
        <v>218</v>
      </c>
      <c r="B468" s="4">
        <v>1</v>
      </c>
      <c r="C468" s="4" t="s">
        <v>12</v>
      </c>
      <c r="D468" s="4" t="s">
        <v>258</v>
      </c>
      <c r="E468" s="4">
        <v>81</v>
      </c>
      <c r="F468" s="4">
        <v>133900</v>
      </c>
      <c r="G468" s="4">
        <v>22</v>
      </c>
      <c r="H468" s="4">
        <v>2</v>
      </c>
      <c r="I468" s="4">
        <v>14</v>
      </c>
      <c r="J468" s="4">
        <v>1</v>
      </c>
      <c r="K468" s="4">
        <v>0.02</v>
      </c>
      <c r="L468" s="4" t="s">
        <v>1777</v>
      </c>
      <c r="M468" s="4" t="s">
        <v>693</v>
      </c>
      <c r="N468">
        <v>5.7915620000000001E-3</v>
      </c>
    </row>
    <row r="469" spans="1:14" x14ac:dyDescent="0.25">
      <c r="A469" s="4">
        <v>220</v>
      </c>
      <c r="B469" s="4">
        <v>1</v>
      </c>
      <c r="C469" s="4" t="s">
        <v>12</v>
      </c>
      <c r="D469" s="4" t="s">
        <v>256</v>
      </c>
      <c r="E469" s="4">
        <v>80</v>
      </c>
      <c r="F469" s="4">
        <v>132928</v>
      </c>
      <c r="G469" s="4">
        <v>53</v>
      </c>
      <c r="H469" s="4">
        <v>1</v>
      </c>
      <c r="I469" s="4">
        <v>33</v>
      </c>
      <c r="J469" s="4">
        <v>1</v>
      </c>
      <c r="K469" s="4">
        <v>0.02</v>
      </c>
      <c r="L469" s="4" t="s">
        <v>1778</v>
      </c>
      <c r="M469" s="4" t="s">
        <v>691</v>
      </c>
      <c r="N469">
        <v>5.7915620000000001E-3</v>
      </c>
    </row>
    <row r="470" spans="1:14" x14ac:dyDescent="0.25">
      <c r="A470" s="4">
        <v>236</v>
      </c>
      <c r="B470" s="4">
        <v>1</v>
      </c>
      <c r="C470" s="4" t="s">
        <v>12</v>
      </c>
      <c r="D470" s="4" t="s">
        <v>272</v>
      </c>
      <c r="E470" s="4">
        <v>73</v>
      </c>
      <c r="F470" s="4">
        <v>189761</v>
      </c>
      <c r="G470" s="4">
        <v>42</v>
      </c>
      <c r="H470" s="4">
        <v>1</v>
      </c>
      <c r="I470" s="4">
        <v>27</v>
      </c>
      <c r="J470" s="4">
        <v>1</v>
      </c>
      <c r="K470" s="4">
        <v>0.02</v>
      </c>
      <c r="L470" s="4" t="s">
        <v>1779</v>
      </c>
      <c r="M470" s="4" t="s">
        <v>707</v>
      </c>
      <c r="N470">
        <v>5.7915620000000001E-3</v>
      </c>
    </row>
    <row r="471" spans="1:14" x14ac:dyDescent="0.25">
      <c r="A471" s="4">
        <v>247</v>
      </c>
      <c r="B471" s="4">
        <v>1</v>
      </c>
      <c r="C471" s="4" t="s">
        <v>12</v>
      </c>
      <c r="D471" s="4" t="s">
        <v>283</v>
      </c>
      <c r="E471" s="4">
        <v>71</v>
      </c>
      <c r="F471" s="4">
        <v>136851</v>
      </c>
      <c r="G471" s="4">
        <v>48</v>
      </c>
      <c r="H471" s="4">
        <v>2</v>
      </c>
      <c r="I471" s="4">
        <v>25</v>
      </c>
      <c r="J471" s="4">
        <v>1</v>
      </c>
      <c r="K471" s="4">
        <v>0.02</v>
      </c>
      <c r="L471" s="4" t="s">
        <v>1780</v>
      </c>
      <c r="M471" s="4" t="s">
        <v>718</v>
      </c>
      <c r="N471">
        <v>5.7915620000000001E-3</v>
      </c>
    </row>
    <row r="472" spans="1:14" x14ac:dyDescent="0.25">
      <c r="A472" s="4">
        <v>251</v>
      </c>
      <c r="B472" s="4">
        <v>1</v>
      </c>
      <c r="C472" s="4" t="s">
        <v>12</v>
      </c>
      <c r="D472" s="4" t="s">
        <v>1781</v>
      </c>
      <c r="E472" s="4">
        <v>67</v>
      </c>
      <c r="F472" s="4">
        <v>296010</v>
      </c>
      <c r="G472" s="4">
        <v>253</v>
      </c>
      <c r="H472" s="4">
        <v>7</v>
      </c>
      <c r="I472" s="4">
        <v>120</v>
      </c>
      <c r="J472" s="4">
        <v>1</v>
      </c>
      <c r="K472" s="4">
        <v>0.02</v>
      </c>
      <c r="L472" s="4" t="s">
        <v>1782</v>
      </c>
      <c r="M472" s="4" t="s">
        <v>1783</v>
      </c>
      <c r="N472">
        <v>5.7915620000000001E-3</v>
      </c>
    </row>
    <row r="473" spans="1:14" x14ac:dyDescent="0.25">
      <c r="A473" s="4">
        <v>308</v>
      </c>
      <c r="B473" s="4">
        <v>1</v>
      </c>
      <c r="C473" s="4" t="s">
        <v>12</v>
      </c>
      <c r="D473" s="4" t="s">
        <v>340</v>
      </c>
      <c r="E473" s="4">
        <v>47</v>
      </c>
      <c r="F473" s="4">
        <v>125032</v>
      </c>
      <c r="G473" s="4">
        <v>41</v>
      </c>
      <c r="H473" s="4">
        <v>1</v>
      </c>
      <c r="I473" s="4">
        <v>22</v>
      </c>
      <c r="J473" s="4">
        <v>1</v>
      </c>
      <c r="K473" s="4">
        <v>0.02</v>
      </c>
      <c r="L473" s="4" t="s">
        <v>1784</v>
      </c>
      <c r="M473" s="4" t="s">
        <v>776</v>
      </c>
      <c r="N473">
        <v>5.7915620000000001E-3</v>
      </c>
    </row>
    <row r="474" spans="1:14" x14ac:dyDescent="0.25">
      <c r="A474" s="4">
        <v>328</v>
      </c>
      <c r="B474" s="4">
        <v>1</v>
      </c>
      <c r="C474" s="4" t="s">
        <v>12</v>
      </c>
      <c r="D474" s="4" t="s">
        <v>1785</v>
      </c>
      <c r="E474" s="4">
        <v>44</v>
      </c>
      <c r="F474" s="4">
        <v>166603</v>
      </c>
      <c r="G474" s="4">
        <v>57</v>
      </c>
      <c r="H474" s="4">
        <v>2</v>
      </c>
      <c r="I474" s="4">
        <v>26</v>
      </c>
      <c r="J474" s="4">
        <v>1</v>
      </c>
      <c r="K474" s="4">
        <v>0.02</v>
      </c>
      <c r="L474" s="4" t="s">
        <v>1786</v>
      </c>
      <c r="M474" s="4" t="s">
        <v>1787</v>
      </c>
      <c r="N474">
        <v>5.7915620000000001E-3</v>
      </c>
    </row>
    <row r="475" spans="1:14" x14ac:dyDescent="0.25">
      <c r="A475" s="4">
        <v>342</v>
      </c>
      <c r="B475" s="4">
        <v>1</v>
      </c>
      <c r="C475" s="4" t="s">
        <v>12</v>
      </c>
      <c r="D475" s="4" t="s">
        <v>327</v>
      </c>
      <c r="E475" s="4">
        <v>41</v>
      </c>
      <c r="F475" s="4">
        <v>194002</v>
      </c>
      <c r="G475" s="4">
        <v>62</v>
      </c>
      <c r="H475" s="4">
        <v>2</v>
      </c>
      <c r="I475" s="4">
        <v>47</v>
      </c>
      <c r="J475" s="4">
        <v>1</v>
      </c>
      <c r="K475" s="4">
        <v>0.02</v>
      </c>
      <c r="L475" s="4" t="s">
        <v>1788</v>
      </c>
      <c r="M475" s="4" t="s">
        <v>763</v>
      </c>
      <c r="N475">
        <v>5.7915620000000001E-3</v>
      </c>
    </row>
    <row r="476" spans="1:14" x14ac:dyDescent="0.25">
      <c r="A476" s="4">
        <v>345</v>
      </c>
      <c r="B476" s="4">
        <v>1</v>
      </c>
      <c r="C476" s="4" t="s">
        <v>12</v>
      </c>
      <c r="D476" s="4" t="s">
        <v>366</v>
      </c>
      <c r="E476" s="4">
        <v>40</v>
      </c>
      <c r="F476" s="4">
        <v>145718</v>
      </c>
      <c r="G476" s="4">
        <v>20</v>
      </c>
      <c r="H476" s="4">
        <v>1</v>
      </c>
      <c r="I476" s="4">
        <v>18</v>
      </c>
      <c r="J476" s="4">
        <v>1</v>
      </c>
      <c r="K476" s="4">
        <v>0.02</v>
      </c>
      <c r="L476" s="4" t="s">
        <v>1789</v>
      </c>
      <c r="M476" s="4" t="s">
        <v>802</v>
      </c>
      <c r="N476">
        <v>5.7915620000000001E-3</v>
      </c>
    </row>
    <row r="477" spans="1:14" x14ac:dyDescent="0.25">
      <c r="A477" s="4">
        <v>356</v>
      </c>
      <c r="B477" s="4">
        <v>1</v>
      </c>
      <c r="C477" s="4" t="s">
        <v>12</v>
      </c>
      <c r="D477" s="4" t="s">
        <v>1790</v>
      </c>
      <c r="E477" s="4">
        <v>39</v>
      </c>
      <c r="F477" s="4">
        <v>188014</v>
      </c>
      <c r="G477" s="4">
        <v>79</v>
      </c>
      <c r="H477" s="4">
        <v>1</v>
      </c>
      <c r="I477" s="4">
        <v>36</v>
      </c>
      <c r="J477" s="4">
        <v>1</v>
      </c>
      <c r="K477" s="4">
        <v>0.02</v>
      </c>
      <c r="L477" s="4" t="s">
        <v>1791</v>
      </c>
      <c r="M477" s="4" t="s">
        <v>1792</v>
      </c>
      <c r="N477">
        <v>5.7915620000000001E-3</v>
      </c>
    </row>
    <row r="478" spans="1:14" x14ac:dyDescent="0.25">
      <c r="A478" s="4">
        <v>361</v>
      </c>
      <c r="B478" s="4">
        <v>1</v>
      </c>
      <c r="C478" s="4" t="s">
        <v>12</v>
      </c>
      <c r="D478" s="4" t="s">
        <v>1793</v>
      </c>
      <c r="E478" s="4">
        <v>38</v>
      </c>
      <c r="F478" s="4">
        <v>197400</v>
      </c>
      <c r="G478" s="4">
        <v>69</v>
      </c>
      <c r="H478" s="4">
        <v>1</v>
      </c>
      <c r="I478" s="4">
        <v>49</v>
      </c>
      <c r="J478" s="4">
        <v>1</v>
      </c>
      <c r="K478" s="4">
        <v>0.02</v>
      </c>
      <c r="L478" s="4" t="s">
        <v>1794</v>
      </c>
      <c r="M478" s="4" t="s">
        <v>1795</v>
      </c>
      <c r="N478">
        <v>5.7915620000000001E-3</v>
      </c>
    </row>
    <row r="479" spans="1:14" x14ac:dyDescent="0.25">
      <c r="A479" s="4">
        <v>378</v>
      </c>
      <c r="B479" s="4">
        <v>1</v>
      </c>
      <c r="C479" s="4" t="s">
        <v>12</v>
      </c>
      <c r="D479" s="4" t="s">
        <v>1796</v>
      </c>
      <c r="E479" s="4">
        <v>36</v>
      </c>
      <c r="F479" s="4">
        <v>165564</v>
      </c>
      <c r="G479" s="4">
        <v>74</v>
      </c>
      <c r="H479" s="4">
        <v>1</v>
      </c>
      <c r="I479" s="4">
        <v>34</v>
      </c>
      <c r="J479" s="4">
        <v>1</v>
      </c>
      <c r="K479" s="4">
        <v>0.02</v>
      </c>
      <c r="L479" s="4" t="s">
        <v>1797</v>
      </c>
      <c r="M479" s="4" t="s">
        <v>1798</v>
      </c>
      <c r="N479">
        <v>5.7915620000000001E-3</v>
      </c>
    </row>
    <row r="480" spans="1:14" x14ac:dyDescent="0.25">
      <c r="A480" s="4">
        <v>392</v>
      </c>
      <c r="B480" s="4">
        <v>1</v>
      </c>
      <c r="C480" s="4" t="s">
        <v>12</v>
      </c>
      <c r="D480" s="4" t="s">
        <v>1799</v>
      </c>
      <c r="E480" s="4">
        <v>34</v>
      </c>
      <c r="F480" s="4">
        <v>135159</v>
      </c>
      <c r="G480" s="4">
        <v>35</v>
      </c>
      <c r="H480" s="4">
        <v>5</v>
      </c>
      <c r="I480" s="4">
        <v>16</v>
      </c>
      <c r="J480" s="4">
        <v>1</v>
      </c>
      <c r="K480" s="4">
        <v>0.02</v>
      </c>
      <c r="L480" s="4" t="s">
        <v>1800</v>
      </c>
      <c r="M480" s="4" t="s">
        <v>1801</v>
      </c>
      <c r="N480">
        <v>5.7915620000000001E-3</v>
      </c>
    </row>
    <row r="481" spans="1:14" x14ac:dyDescent="0.25">
      <c r="A481" s="4">
        <v>398</v>
      </c>
      <c r="B481" s="4">
        <v>1</v>
      </c>
      <c r="C481" s="4" t="s">
        <v>12</v>
      </c>
      <c r="D481" s="4" t="s">
        <v>1802</v>
      </c>
      <c r="E481" s="4">
        <v>33</v>
      </c>
      <c r="F481" s="4">
        <v>132446</v>
      </c>
      <c r="G481" s="4">
        <v>90</v>
      </c>
      <c r="H481" s="4">
        <v>1</v>
      </c>
      <c r="I481" s="4">
        <v>41</v>
      </c>
      <c r="J481" s="4">
        <v>1</v>
      </c>
      <c r="K481" s="4">
        <v>0.02</v>
      </c>
      <c r="L481" s="4" t="s">
        <v>1803</v>
      </c>
      <c r="M481" s="4" t="s">
        <v>1804</v>
      </c>
      <c r="N481">
        <v>5.7915620000000001E-3</v>
      </c>
    </row>
    <row r="482" spans="1:14" x14ac:dyDescent="0.25">
      <c r="A482" s="4">
        <v>408</v>
      </c>
      <c r="B482" s="4">
        <v>1</v>
      </c>
      <c r="C482" s="4" t="s">
        <v>12</v>
      </c>
      <c r="D482" s="4" t="s">
        <v>408</v>
      </c>
      <c r="E482" s="4">
        <v>32</v>
      </c>
      <c r="F482" s="4">
        <v>161939</v>
      </c>
      <c r="G482" s="4">
        <v>74</v>
      </c>
      <c r="H482" s="4">
        <v>1</v>
      </c>
      <c r="I482" s="4">
        <v>50</v>
      </c>
      <c r="J482" s="4">
        <v>1</v>
      </c>
      <c r="K482" s="4">
        <v>0.02</v>
      </c>
      <c r="L482" s="4" t="s">
        <v>1805</v>
      </c>
      <c r="M482" s="4" t="s">
        <v>843</v>
      </c>
      <c r="N482">
        <v>5.7915620000000001E-3</v>
      </c>
    </row>
    <row r="483" spans="1:14" x14ac:dyDescent="0.25">
      <c r="A483" s="4">
        <v>417</v>
      </c>
      <c r="B483" s="4">
        <v>1</v>
      </c>
      <c r="C483" s="4" t="s">
        <v>12</v>
      </c>
      <c r="D483" s="4" t="s">
        <v>414</v>
      </c>
      <c r="E483" s="4">
        <v>30</v>
      </c>
      <c r="F483" s="4">
        <v>131588</v>
      </c>
      <c r="G483" s="4">
        <v>26</v>
      </c>
      <c r="H483" s="4">
        <v>1</v>
      </c>
      <c r="I483" s="4">
        <v>15</v>
      </c>
      <c r="J483" s="4">
        <v>1</v>
      </c>
      <c r="K483" s="4">
        <v>0.02</v>
      </c>
      <c r="L483" s="4" t="s">
        <v>1806</v>
      </c>
      <c r="M483" s="4" t="s">
        <v>849</v>
      </c>
      <c r="N483">
        <v>5.7915620000000001E-3</v>
      </c>
    </row>
    <row r="484" spans="1:14" x14ac:dyDescent="0.25">
      <c r="A484" s="4">
        <v>420</v>
      </c>
      <c r="B484" s="4">
        <v>1</v>
      </c>
      <c r="C484" s="4" t="s">
        <v>12</v>
      </c>
      <c r="D484" s="4" t="s">
        <v>1807</v>
      </c>
      <c r="E484" s="4">
        <v>30</v>
      </c>
      <c r="F484" s="4">
        <v>132952</v>
      </c>
      <c r="G484" s="4">
        <v>47</v>
      </c>
      <c r="H484" s="4">
        <v>1</v>
      </c>
      <c r="I484" s="4">
        <v>22</v>
      </c>
      <c r="J484" s="4">
        <v>1</v>
      </c>
      <c r="K484" s="4">
        <v>0.02</v>
      </c>
      <c r="L484" s="4" t="s">
        <v>1808</v>
      </c>
      <c r="M484" s="4" t="s">
        <v>1809</v>
      </c>
      <c r="N484">
        <v>5.7915620000000001E-3</v>
      </c>
    </row>
    <row r="485" spans="1:14" x14ac:dyDescent="0.25">
      <c r="A485" s="4">
        <v>439</v>
      </c>
      <c r="B485" s="4">
        <v>1</v>
      </c>
      <c r="C485" s="4" t="s">
        <v>12</v>
      </c>
      <c r="D485" s="4" t="s">
        <v>1810</v>
      </c>
      <c r="E485" s="4">
        <v>27</v>
      </c>
      <c r="F485" s="4">
        <v>150413</v>
      </c>
      <c r="G485" s="4">
        <v>54</v>
      </c>
      <c r="H485" s="4">
        <v>1</v>
      </c>
      <c r="I485" s="4">
        <v>26</v>
      </c>
      <c r="J485" s="4">
        <v>1</v>
      </c>
      <c r="K485" s="4">
        <v>0.02</v>
      </c>
      <c r="L485" s="4" t="s">
        <v>1811</v>
      </c>
      <c r="M485" s="4" t="s">
        <v>1812</v>
      </c>
      <c r="N485">
        <v>5.7915620000000001E-3</v>
      </c>
    </row>
    <row r="486" spans="1:14" x14ac:dyDescent="0.25">
      <c r="A486" s="4">
        <v>441</v>
      </c>
      <c r="B486" s="4">
        <v>1</v>
      </c>
      <c r="C486" s="4" t="s">
        <v>12</v>
      </c>
      <c r="D486" s="4" t="s">
        <v>1813</v>
      </c>
      <c r="E486" s="4">
        <v>27</v>
      </c>
      <c r="F486" s="4">
        <v>148111</v>
      </c>
      <c r="G486" s="4">
        <v>19</v>
      </c>
      <c r="H486" s="4">
        <v>1</v>
      </c>
      <c r="I486" s="4">
        <v>12</v>
      </c>
      <c r="J486" s="4">
        <v>1</v>
      </c>
      <c r="K486" s="4">
        <v>0.02</v>
      </c>
      <c r="L486" s="4" t="s">
        <v>1814</v>
      </c>
      <c r="M486" s="4" t="s">
        <v>1815</v>
      </c>
      <c r="N486">
        <v>5.7915620000000001E-3</v>
      </c>
    </row>
    <row r="487" spans="1:14" x14ac:dyDescent="0.25">
      <c r="A487" s="4">
        <v>453</v>
      </c>
      <c r="B487" s="4">
        <v>1</v>
      </c>
      <c r="C487" s="4" t="s">
        <v>12</v>
      </c>
      <c r="D487" s="4" t="s">
        <v>1816</v>
      </c>
      <c r="E487" s="4">
        <v>25</v>
      </c>
      <c r="F487" s="4">
        <v>182711</v>
      </c>
      <c r="G487" s="4">
        <v>36</v>
      </c>
      <c r="H487" s="4">
        <v>1</v>
      </c>
      <c r="I487" s="4">
        <v>26</v>
      </c>
      <c r="J487" s="4">
        <v>1</v>
      </c>
      <c r="K487" s="4">
        <v>0.02</v>
      </c>
      <c r="L487" s="4" t="s">
        <v>1817</v>
      </c>
      <c r="M487" s="4" t="s">
        <v>1818</v>
      </c>
      <c r="N487">
        <v>5.7915620000000001E-3</v>
      </c>
    </row>
    <row r="488" spans="1:14" x14ac:dyDescent="0.25">
      <c r="A488" s="4">
        <v>455</v>
      </c>
      <c r="B488" s="4">
        <v>1</v>
      </c>
      <c r="C488" s="4" t="s">
        <v>12</v>
      </c>
      <c r="D488" s="4" t="s">
        <v>1819</v>
      </c>
      <c r="E488" s="4">
        <v>25</v>
      </c>
      <c r="F488" s="4">
        <v>175723</v>
      </c>
      <c r="G488" s="4">
        <v>38</v>
      </c>
      <c r="H488" s="4">
        <v>1</v>
      </c>
      <c r="I488" s="4">
        <v>21</v>
      </c>
      <c r="J488" s="4">
        <v>1</v>
      </c>
      <c r="K488" s="4">
        <v>0.02</v>
      </c>
      <c r="L488" s="4" t="s">
        <v>1820</v>
      </c>
      <c r="M488" s="4" t="s">
        <v>1821</v>
      </c>
      <c r="N488">
        <v>5.7915620000000001E-3</v>
      </c>
    </row>
    <row r="489" spans="1:14" x14ac:dyDescent="0.25">
      <c r="A489" s="4">
        <v>470</v>
      </c>
      <c r="B489" s="4">
        <v>1</v>
      </c>
      <c r="C489" s="4" t="s">
        <v>12</v>
      </c>
      <c r="D489" s="4" t="s">
        <v>910</v>
      </c>
      <c r="E489" s="4">
        <v>22</v>
      </c>
      <c r="F489" s="4">
        <v>125630</v>
      </c>
      <c r="G489" s="4">
        <v>15</v>
      </c>
      <c r="H489" s="4">
        <v>1</v>
      </c>
      <c r="I489" s="4">
        <v>8</v>
      </c>
      <c r="J489" s="4">
        <v>1</v>
      </c>
      <c r="K489" s="4">
        <v>0.02</v>
      </c>
      <c r="L489" s="4" t="s">
        <v>1073</v>
      </c>
      <c r="M489" s="4" t="s">
        <v>1074</v>
      </c>
      <c r="N489">
        <v>5.7915620000000001E-3</v>
      </c>
    </row>
    <row r="490" spans="1:14" x14ac:dyDescent="0.25">
      <c r="A490" s="4">
        <v>232</v>
      </c>
      <c r="B490" s="4">
        <v>1</v>
      </c>
      <c r="C490" s="4" t="s">
        <v>12</v>
      </c>
      <c r="D490" s="4" t="s">
        <v>270</v>
      </c>
      <c r="E490" s="4">
        <v>75</v>
      </c>
      <c r="F490" s="4">
        <v>306781</v>
      </c>
      <c r="G490" s="4">
        <v>67</v>
      </c>
      <c r="H490" s="4">
        <v>2</v>
      </c>
      <c r="I490" s="4">
        <v>35</v>
      </c>
      <c r="J490" s="4">
        <v>1</v>
      </c>
      <c r="K490" s="4">
        <v>0.01</v>
      </c>
      <c r="L490" s="4" t="s">
        <v>1822</v>
      </c>
      <c r="M490" s="4" t="s">
        <v>705</v>
      </c>
      <c r="N490">
        <v>2.895781E-3</v>
      </c>
    </row>
    <row r="491" spans="1:14" x14ac:dyDescent="0.25">
      <c r="A491" s="4">
        <v>268</v>
      </c>
      <c r="B491" s="4">
        <v>1</v>
      </c>
      <c r="C491" s="4" t="s">
        <v>12</v>
      </c>
      <c r="D491" s="4" t="s">
        <v>295</v>
      </c>
      <c r="E491" s="4">
        <v>63</v>
      </c>
      <c r="F491" s="4">
        <v>523150</v>
      </c>
      <c r="G491" s="4">
        <v>52</v>
      </c>
      <c r="H491" s="4">
        <v>3</v>
      </c>
      <c r="I491" s="4">
        <v>35</v>
      </c>
      <c r="J491" s="4">
        <v>1</v>
      </c>
      <c r="K491" s="4">
        <v>0.01</v>
      </c>
      <c r="L491" s="4" t="s">
        <v>1823</v>
      </c>
      <c r="M491" s="4" t="s">
        <v>730</v>
      </c>
      <c r="N491">
        <v>2.895781E-3</v>
      </c>
    </row>
    <row r="492" spans="1:14" x14ac:dyDescent="0.25">
      <c r="A492" s="4">
        <v>288</v>
      </c>
      <c r="B492" s="4">
        <v>1</v>
      </c>
      <c r="C492" s="4" t="s">
        <v>12</v>
      </c>
      <c r="D492" s="4" t="s">
        <v>308</v>
      </c>
      <c r="E492" s="4">
        <v>54</v>
      </c>
      <c r="F492" s="4">
        <v>374585</v>
      </c>
      <c r="G492" s="4">
        <v>50</v>
      </c>
      <c r="H492" s="4">
        <v>2</v>
      </c>
      <c r="I492" s="4">
        <v>30</v>
      </c>
      <c r="J492" s="4">
        <v>1</v>
      </c>
      <c r="K492" s="4">
        <v>0.01</v>
      </c>
      <c r="L492" s="4" t="s">
        <v>1012</v>
      </c>
      <c r="M492" s="4" t="s">
        <v>744</v>
      </c>
      <c r="N492">
        <v>2.895781E-3</v>
      </c>
    </row>
    <row r="493" spans="1:14" x14ac:dyDescent="0.25">
      <c r="A493" s="4">
        <v>355</v>
      </c>
      <c r="B493" s="4">
        <v>1</v>
      </c>
      <c r="C493" s="4" t="s">
        <v>12</v>
      </c>
      <c r="D493" s="4" t="s">
        <v>1824</v>
      </c>
      <c r="E493" s="4">
        <v>39</v>
      </c>
      <c r="F493" s="4">
        <v>538790</v>
      </c>
      <c r="G493" s="4">
        <v>78</v>
      </c>
      <c r="H493" s="4">
        <v>2</v>
      </c>
      <c r="I493" s="4">
        <v>43</v>
      </c>
      <c r="J493" s="4">
        <v>1</v>
      </c>
      <c r="K493" s="4">
        <v>0.01</v>
      </c>
      <c r="L493" s="4" t="s">
        <v>1825</v>
      </c>
      <c r="M493" s="4" t="s">
        <v>1826</v>
      </c>
      <c r="N493">
        <v>2.895781E-3</v>
      </c>
    </row>
    <row r="494" spans="1:14" x14ac:dyDescent="0.25">
      <c r="A494" s="4">
        <v>357</v>
      </c>
      <c r="B494" s="4">
        <v>1</v>
      </c>
      <c r="C494" s="4" t="s">
        <v>12</v>
      </c>
      <c r="D494" s="4" t="s">
        <v>370</v>
      </c>
      <c r="E494" s="4">
        <v>38</v>
      </c>
      <c r="F494" s="4">
        <v>473749</v>
      </c>
      <c r="G494" s="4">
        <v>97</v>
      </c>
      <c r="H494" s="4">
        <v>2</v>
      </c>
      <c r="I494" s="4">
        <v>64</v>
      </c>
      <c r="J494" s="4">
        <v>2</v>
      </c>
      <c r="K494" s="4">
        <v>0.01</v>
      </c>
      <c r="L494" s="4" t="s">
        <v>1827</v>
      </c>
      <c r="M494" s="4" t="s">
        <v>806</v>
      </c>
      <c r="N494">
        <v>2.895781E-3</v>
      </c>
    </row>
    <row r="495" spans="1:14" x14ac:dyDescent="0.25">
      <c r="A495" s="4">
        <v>377</v>
      </c>
      <c r="B495" s="4">
        <v>1</v>
      </c>
      <c r="C495" s="4" t="s">
        <v>12</v>
      </c>
      <c r="D495" s="4" t="s">
        <v>388</v>
      </c>
      <c r="E495" s="4">
        <v>36</v>
      </c>
      <c r="F495" s="4">
        <v>245825</v>
      </c>
      <c r="G495" s="4">
        <v>39</v>
      </c>
      <c r="H495" s="4">
        <v>1</v>
      </c>
      <c r="I495" s="4">
        <v>20</v>
      </c>
      <c r="J495" s="4">
        <v>1</v>
      </c>
      <c r="K495" s="4">
        <v>0.01</v>
      </c>
      <c r="L495" s="4" t="s">
        <v>1828</v>
      </c>
      <c r="M495" s="4" t="s">
        <v>823</v>
      </c>
      <c r="N495">
        <v>2.895781E-3</v>
      </c>
    </row>
    <row r="496" spans="1:14" x14ac:dyDescent="0.25">
      <c r="A496" s="4">
        <v>400</v>
      </c>
      <c r="B496" s="4">
        <v>1</v>
      </c>
      <c r="C496" s="4" t="s">
        <v>12</v>
      </c>
      <c r="D496" s="4" t="s">
        <v>1829</v>
      </c>
      <c r="E496" s="4">
        <v>33</v>
      </c>
      <c r="F496" s="4">
        <v>289855</v>
      </c>
      <c r="G496" s="4">
        <v>20</v>
      </c>
      <c r="H496" s="4">
        <v>1</v>
      </c>
      <c r="I496" s="4">
        <v>16</v>
      </c>
      <c r="J496" s="4">
        <v>1</v>
      </c>
      <c r="K496" s="4">
        <v>0.01</v>
      </c>
      <c r="L496" s="4" t="s">
        <v>1830</v>
      </c>
      <c r="M496" s="4" t="s">
        <v>1831</v>
      </c>
      <c r="N496">
        <v>2.895781E-3</v>
      </c>
    </row>
    <row r="497" spans="1:14" x14ac:dyDescent="0.25">
      <c r="A497" s="4">
        <v>402</v>
      </c>
      <c r="B497" s="4">
        <v>1</v>
      </c>
      <c r="C497" s="4" t="s">
        <v>12</v>
      </c>
      <c r="D497" s="4" t="s">
        <v>1832</v>
      </c>
      <c r="E497" s="4">
        <v>32</v>
      </c>
      <c r="F497" s="4">
        <v>237057</v>
      </c>
      <c r="G497" s="4">
        <v>121</v>
      </c>
      <c r="H497" s="4">
        <v>2</v>
      </c>
      <c r="I497" s="4">
        <v>46</v>
      </c>
      <c r="J497" s="4">
        <v>1</v>
      </c>
      <c r="K497" s="4">
        <v>0.01</v>
      </c>
      <c r="L497" s="4" t="s">
        <v>1833</v>
      </c>
      <c r="M497" s="4" t="s">
        <v>1834</v>
      </c>
      <c r="N497">
        <v>2.895781E-3</v>
      </c>
    </row>
    <row r="498" spans="1:14" x14ac:dyDescent="0.25">
      <c r="A498" s="4">
        <v>409</v>
      </c>
      <c r="B498" s="4">
        <v>1</v>
      </c>
      <c r="C498" s="4" t="s">
        <v>12</v>
      </c>
      <c r="D498" s="4" t="s">
        <v>409</v>
      </c>
      <c r="E498" s="4">
        <v>31</v>
      </c>
      <c r="F498" s="4">
        <v>362865</v>
      </c>
      <c r="G498" s="4">
        <v>52</v>
      </c>
      <c r="H498" s="4">
        <v>1</v>
      </c>
      <c r="I498" s="4">
        <v>27</v>
      </c>
      <c r="J498" s="4">
        <v>1</v>
      </c>
      <c r="K498" s="4">
        <v>0.01</v>
      </c>
      <c r="L498" s="4" t="s">
        <v>1835</v>
      </c>
      <c r="M498" s="4" t="s">
        <v>844</v>
      </c>
      <c r="N498">
        <v>2.895781E-3</v>
      </c>
    </row>
    <row r="499" spans="1:14" x14ac:dyDescent="0.25">
      <c r="A499" s="4">
        <v>424</v>
      </c>
      <c r="B499" s="4">
        <v>1</v>
      </c>
      <c r="C499" s="4" t="s">
        <v>12</v>
      </c>
      <c r="D499" s="4" t="s">
        <v>420</v>
      </c>
      <c r="E499" s="4">
        <v>29</v>
      </c>
      <c r="F499" s="4">
        <v>403030</v>
      </c>
      <c r="G499" s="4">
        <v>135</v>
      </c>
      <c r="H499" s="4">
        <v>1</v>
      </c>
      <c r="I499" s="4">
        <v>83</v>
      </c>
      <c r="J499" s="4">
        <v>1</v>
      </c>
      <c r="K499" s="4">
        <v>0.01</v>
      </c>
      <c r="L499" s="4" t="s">
        <v>1361</v>
      </c>
      <c r="M499" s="4" t="s">
        <v>855</v>
      </c>
      <c r="N499">
        <v>2.895781E-3</v>
      </c>
    </row>
    <row r="500" spans="1:14" x14ac:dyDescent="0.25">
      <c r="A500" s="4">
        <v>467</v>
      </c>
      <c r="B500" s="4">
        <v>1</v>
      </c>
      <c r="C500" s="4" t="s">
        <v>12</v>
      </c>
      <c r="D500" s="4" t="s">
        <v>444</v>
      </c>
      <c r="E500" s="4">
        <v>23</v>
      </c>
      <c r="F500" s="4">
        <v>219533</v>
      </c>
      <c r="G500" s="4">
        <v>25</v>
      </c>
      <c r="H500" s="4">
        <v>1</v>
      </c>
      <c r="I500" s="4">
        <v>15</v>
      </c>
      <c r="J500" s="4">
        <v>1</v>
      </c>
      <c r="K500" s="4">
        <v>0.01</v>
      </c>
      <c r="L500" s="4" t="s">
        <v>1836</v>
      </c>
      <c r="M500" s="4" t="s">
        <v>879</v>
      </c>
      <c r="N500">
        <v>2.895781E-3</v>
      </c>
    </row>
    <row r="501" spans="1:14" x14ac:dyDescent="0.25">
      <c r="A501" s="4">
        <v>344</v>
      </c>
      <c r="B501" s="4">
        <v>1</v>
      </c>
      <c r="C501" s="4" t="s">
        <v>12</v>
      </c>
      <c r="D501" s="4" t="s">
        <v>1837</v>
      </c>
      <c r="E501" s="4">
        <v>41</v>
      </c>
      <c r="F501" s="4">
        <v>3842904</v>
      </c>
      <c r="G501" s="4">
        <v>1051</v>
      </c>
      <c r="H501" s="4">
        <v>8</v>
      </c>
      <c r="I501" s="4">
        <v>554</v>
      </c>
      <c r="J501" s="4">
        <v>4</v>
      </c>
      <c r="K501" s="4" t="s">
        <v>1838</v>
      </c>
      <c r="L501" s="4" t="s">
        <v>1839</v>
      </c>
      <c r="M501" s="4" t="s">
        <v>1840</v>
      </c>
    </row>
    <row r="502" spans="1:14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</row>
    <row r="503" spans="1:14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</row>
    <row r="504" spans="1:14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>
        <v>345.33</v>
      </c>
      <c r="L504" s="4"/>
      <c r="M504" s="4"/>
      <c r="N504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D17" sqref="A1:D17"/>
    </sheetView>
  </sheetViews>
  <sheetFormatPr baseColWidth="10" defaultRowHeight="15.75" x14ac:dyDescent="0.25"/>
  <cols>
    <col min="1" max="1" width="21.375" customWidth="1"/>
    <col min="2" max="4" width="21.375" style="18" customWidth="1"/>
    <col min="5" max="6" width="21.375" style="11" customWidth="1"/>
  </cols>
  <sheetData>
    <row r="1" spans="1:6" x14ac:dyDescent="0.25">
      <c r="A1" s="9" t="s">
        <v>447</v>
      </c>
      <c r="B1" s="16" t="s">
        <v>1949</v>
      </c>
      <c r="C1" s="16" t="s">
        <v>1950</v>
      </c>
      <c r="D1" s="16" t="s">
        <v>1951</v>
      </c>
      <c r="E1" s="13" t="s">
        <v>1406</v>
      </c>
      <c r="F1" s="13" t="s">
        <v>1405</v>
      </c>
    </row>
    <row r="2" spans="1:6" x14ac:dyDescent="0.25">
      <c r="A2" s="4" t="s">
        <v>612</v>
      </c>
      <c r="B2" s="11">
        <v>0.33</v>
      </c>
      <c r="C2" s="11"/>
      <c r="D2" s="11"/>
      <c r="E2" s="14" t="s">
        <v>1413</v>
      </c>
      <c r="F2" s="14" t="s">
        <v>1410</v>
      </c>
    </row>
    <row r="3" spans="1:6" x14ac:dyDescent="0.25">
      <c r="A3" s="4" t="s">
        <v>695</v>
      </c>
      <c r="B3" s="11">
        <v>0.1</v>
      </c>
      <c r="C3" s="11">
        <v>0.06</v>
      </c>
      <c r="D3" s="11">
        <v>0.23</v>
      </c>
      <c r="E3" s="14" t="s">
        <v>1413</v>
      </c>
      <c r="F3" s="14" t="s">
        <v>1410</v>
      </c>
    </row>
    <row r="4" spans="1:6" x14ac:dyDescent="0.25">
      <c r="A4" s="4" t="s">
        <v>626</v>
      </c>
      <c r="B4" s="11">
        <v>0.09</v>
      </c>
      <c r="C4" s="11"/>
      <c r="D4" s="11">
        <v>0.22</v>
      </c>
      <c r="E4" s="14" t="s">
        <v>1413</v>
      </c>
      <c r="F4" s="14" t="s">
        <v>1410</v>
      </c>
    </row>
    <row r="5" spans="1:6" x14ac:dyDescent="0.25">
      <c r="A5" s="4" t="s">
        <v>611</v>
      </c>
      <c r="B5" s="11">
        <v>0.09</v>
      </c>
      <c r="C5" s="11"/>
      <c r="D5" s="11"/>
      <c r="E5" s="14" t="s">
        <v>1413</v>
      </c>
      <c r="F5" s="14" t="s">
        <v>1410</v>
      </c>
    </row>
    <row r="6" spans="1:6" x14ac:dyDescent="0.25">
      <c r="A6" s="4" t="s">
        <v>1372</v>
      </c>
      <c r="B6" s="11"/>
      <c r="C6" s="11"/>
      <c r="D6" s="11">
        <v>0.09</v>
      </c>
      <c r="E6" s="14" t="s">
        <v>1413</v>
      </c>
      <c r="F6" s="14" t="s">
        <v>1410</v>
      </c>
    </row>
    <row r="7" spans="1:6" x14ac:dyDescent="0.25">
      <c r="A7" s="4" t="s">
        <v>1151</v>
      </c>
      <c r="B7" s="11"/>
      <c r="C7" s="11">
        <v>7.0000000000000007E-2</v>
      </c>
      <c r="D7" s="11"/>
      <c r="E7" s="14" t="s">
        <v>1413</v>
      </c>
      <c r="F7" s="14" t="s">
        <v>1410</v>
      </c>
    </row>
    <row r="8" spans="1:6" x14ac:dyDescent="0.25">
      <c r="A8" s="4" t="s">
        <v>1331</v>
      </c>
      <c r="B8" s="11"/>
      <c r="C8" s="11"/>
      <c r="D8" s="11">
        <v>0.06</v>
      </c>
      <c r="E8" s="14" t="s">
        <v>1413</v>
      </c>
      <c r="F8" s="14" t="s">
        <v>1410</v>
      </c>
    </row>
    <row r="9" spans="1:6" x14ac:dyDescent="0.25">
      <c r="A9" s="4" t="s">
        <v>1369</v>
      </c>
      <c r="B9" s="11"/>
      <c r="C9" s="11"/>
      <c r="D9" s="11">
        <v>0.06</v>
      </c>
      <c r="E9" s="14" t="s">
        <v>1413</v>
      </c>
      <c r="F9" s="14" t="s">
        <v>1410</v>
      </c>
    </row>
    <row r="10" spans="1:6" x14ac:dyDescent="0.25">
      <c r="A10" s="4" t="s">
        <v>1414</v>
      </c>
      <c r="B10" s="11">
        <v>0.06</v>
      </c>
      <c r="C10" s="11"/>
      <c r="D10" s="11"/>
      <c r="E10" s="14" t="s">
        <v>1413</v>
      </c>
      <c r="F10" s="14" t="s">
        <v>1410</v>
      </c>
    </row>
    <row r="11" spans="1:6" x14ac:dyDescent="0.25">
      <c r="A11" s="4" t="s">
        <v>1162</v>
      </c>
      <c r="B11" s="11"/>
      <c r="C11" s="11">
        <v>0.05</v>
      </c>
      <c r="D11" s="11"/>
      <c r="E11" s="14" t="s">
        <v>1413</v>
      </c>
      <c r="F11" s="14" t="s">
        <v>1410</v>
      </c>
    </row>
    <row r="12" spans="1:6" x14ac:dyDescent="0.25">
      <c r="A12" s="4" t="s">
        <v>1204</v>
      </c>
      <c r="B12" s="11"/>
      <c r="C12" s="11">
        <v>0.04</v>
      </c>
      <c r="D12" s="11"/>
      <c r="E12" s="14" t="s">
        <v>1413</v>
      </c>
      <c r="F12" s="14" t="s">
        <v>1410</v>
      </c>
    </row>
    <row r="13" spans="1:6" x14ac:dyDescent="0.25">
      <c r="A13" s="4" t="s">
        <v>1061</v>
      </c>
      <c r="B13" s="11"/>
      <c r="C13" s="11">
        <v>0.04</v>
      </c>
      <c r="D13" s="11">
        <v>0.02</v>
      </c>
      <c r="E13" s="14" t="s">
        <v>1413</v>
      </c>
      <c r="F13" s="14" t="s">
        <v>1410</v>
      </c>
    </row>
    <row r="14" spans="1:6" x14ac:dyDescent="0.25">
      <c r="A14" s="4" t="s">
        <v>1415</v>
      </c>
      <c r="B14" s="11"/>
      <c r="C14" s="11"/>
      <c r="D14" s="11">
        <v>0.03</v>
      </c>
      <c r="E14" s="14" t="s">
        <v>1413</v>
      </c>
      <c r="F14" s="14" t="s">
        <v>1410</v>
      </c>
    </row>
    <row r="15" spans="1:6" x14ac:dyDescent="0.25">
      <c r="A15" s="4" t="s">
        <v>792</v>
      </c>
      <c r="B15" s="11">
        <v>0.03</v>
      </c>
      <c r="C15" s="11"/>
      <c r="D15" s="11"/>
      <c r="E15" s="14" t="s">
        <v>1413</v>
      </c>
      <c r="F15" s="14" t="s">
        <v>1410</v>
      </c>
    </row>
    <row r="16" spans="1:6" x14ac:dyDescent="0.25">
      <c r="A16" s="4" t="s">
        <v>753</v>
      </c>
      <c r="B16" s="11">
        <v>0.01</v>
      </c>
      <c r="C16" s="11"/>
      <c r="D16" s="11"/>
      <c r="E16" s="14" t="s">
        <v>1413</v>
      </c>
      <c r="F16" s="14" t="s">
        <v>1410</v>
      </c>
    </row>
    <row r="17" spans="1:6" x14ac:dyDescent="0.25">
      <c r="A17" s="4" t="s">
        <v>1192</v>
      </c>
      <c r="B17" s="11"/>
      <c r="C17" s="11">
        <v>0</v>
      </c>
      <c r="D17" s="11"/>
      <c r="E17" s="14" t="s">
        <v>1413</v>
      </c>
      <c r="F17" s="14" t="s">
        <v>1410</v>
      </c>
    </row>
    <row r="18" spans="1:6" x14ac:dyDescent="0.25">
      <c r="B18" s="11"/>
      <c r="C18" s="11"/>
      <c r="D18" s="11"/>
    </row>
    <row r="19" spans="1:6" x14ac:dyDescent="0.25">
      <c r="A19" s="13" t="s">
        <v>1952</v>
      </c>
      <c r="B19" s="10">
        <f>SUM(B2:B17)</f>
        <v>0.71</v>
      </c>
      <c r="C19" s="10">
        <f t="shared" ref="C19:D19" si="0">SUM(C2:C17)</f>
        <v>0.26</v>
      </c>
      <c r="D19" s="10">
        <f t="shared" si="0"/>
        <v>0.71000000000000019</v>
      </c>
      <c r="E19" s="19"/>
      <c r="F19" s="19"/>
    </row>
  </sheetData>
  <conditionalFormatting sqref="B2:B1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74D1AC-0F7E-1243-97D0-CF6A01EC43F0}</x14:id>
        </ext>
      </extLst>
    </cfRule>
  </conditionalFormatting>
  <conditionalFormatting sqref="C2:C1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A3FC23-44E7-1744-8928-98325D8605F9}</x14:id>
        </ext>
      </extLst>
    </cfRule>
  </conditionalFormatting>
  <conditionalFormatting sqref="D2:D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2713EC-8985-9D4C-87DC-686F2F07E475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E74D1AC-0F7E-1243-97D0-CF6A01EC43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17</xm:sqref>
        </x14:conditionalFormatting>
        <x14:conditionalFormatting xmlns:xm="http://schemas.microsoft.com/office/excel/2006/main">
          <x14:cfRule type="dataBar" id="{27A3FC23-44E7-1744-8928-98325D8605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17</xm:sqref>
        </x14:conditionalFormatting>
        <x14:conditionalFormatting xmlns:xm="http://schemas.microsoft.com/office/excel/2006/main">
          <x14:cfRule type="dataBar" id="{072713EC-8985-9D4C-87DC-686F2F07E4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1"/>
  <sheetViews>
    <sheetView tabSelected="1" workbookViewId="0">
      <selection activeCell="G1" sqref="G1"/>
    </sheetView>
  </sheetViews>
  <sheetFormatPr baseColWidth="10" defaultRowHeight="15.75" x14ac:dyDescent="0.25"/>
  <cols>
    <col min="2" max="4" width="21.5" style="18" customWidth="1"/>
    <col min="5" max="6" width="21.5" customWidth="1"/>
  </cols>
  <sheetData>
    <row r="1" spans="1:6" x14ac:dyDescent="0.25">
      <c r="A1" s="6" t="s">
        <v>447</v>
      </c>
      <c r="B1" s="16" t="s">
        <v>1949</v>
      </c>
      <c r="C1" s="16" t="s">
        <v>1950</v>
      </c>
      <c r="D1" s="16" t="s">
        <v>1951</v>
      </c>
      <c r="E1" s="6" t="s">
        <v>1406</v>
      </c>
      <c r="F1" s="6" t="s">
        <v>1405</v>
      </c>
    </row>
    <row r="2" spans="1:6" x14ac:dyDescent="0.25">
      <c r="A2" s="4" t="s">
        <v>502</v>
      </c>
      <c r="B2" s="11">
        <v>3.41</v>
      </c>
      <c r="C2" s="11">
        <v>7.42</v>
      </c>
      <c r="D2" s="11">
        <v>10.119999999999999</v>
      </c>
      <c r="E2" s="4" t="e">
        <v>#N/A</v>
      </c>
      <c r="F2" s="4" t="e">
        <v>#N/A</v>
      </c>
    </row>
    <row r="3" spans="1:6" x14ac:dyDescent="0.25">
      <c r="A3" s="4" t="s">
        <v>469</v>
      </c>
      <c r="B3" s="11">
        <v>1.1299999999999999</v>
      </c>
      <c r="C3" s="11">
        <v>2.81</v>
      </c>
      <c r="D3" s="11">
        <v>7.84</v>
      </c>
      <c r="E3" s="4" t="e">
        <v>#N/A</v>
      </c>
      <c r="F3" s="4" t="e">
        <v>#N/A</v>
      </c>
    </row>
    <row r="4" spans="1:6" x14ac:dyDescent="0.25">
      <c r="A4" s="4" t="s">
        <v>982</v>
      </c>
      <c r="B4" s="11"/>
      <c r="C4" s="11">
        <v>2.61</v>
      </c>
      <c r="D4" s="11">
        <v>7.28</v>
      </c>
      <c r="E4" s="4" t="e">
        <v>#N/A</v>
      </c>
      <c r="F4" s="4" t="e">
        <v>#N/A</v>
      </c>
    </row>
    <row r="5" spans="1:6" x14ac:dyDescent="0.25">
      <c r="A5" s="4" t="s">
        <v>460</v>
      </c>
      <c r="B5" s="11">
        <v>3.65</v>
      </c>
      <c r="C5" s="11">
        <v>1.97</v>
      </c>
      <c r="D5" s="11">
        <v>3.49</v>
      </c>
      <c r="E5" s="4" t="e">
        <v>#N/A</v>
      </c>
      <c r="F5" s="4" t="e">
        <v>#N/A</v>
      </c>
    </row>
    <row r="6" spans="1:6" x14ac:dyDescent="0.25">
      <c r="A6" s="4" t="s">
        <v>449</v>
      </c>
      <c r="B6" s="11">
        <v>3.36</v>
      </c>
      <c r="C6" s="11">
        <v>0.91</v>
      </c>
      <c r="D6" s="11">
        <v>1.83</v>
      </c>
      <c r="E6" s="4" t="e">
        <v>#N/A</v>
      </c>
      <c r="F6" s="4" t="e">
        <v>#N/A</v>
      </c>
    </row>
    <row r="7" spans="1:6" x14ac:dyDescent="0.25">
      <c r="A7" s="4" t="s">
        <v>485</v>
      </c>
      <c r="B7" s="11">
        <v>2.96</v>
      </c>
      <c r="C7" s="11">
        <v>2.0499999999999998</v>
      </c>
      <c r="D7" s="11">
        <v>2.48</v>
      </c>
      <c r="E7" s="4" t="e">
        <v>#N/A</v>
      </c>
      <c r="F7" s="4" t="e">
        <v>#N/A</v>
      </c>
    </row>
    <row r="8" spans="1:6" x14ac:dyDescent="0.25">
      <c r="A8" s="4" t="s">
        <v>470</v>
      </c>
      <c r="B8" s="11">
        <v>0.76</v>
      </c>
      <c r="C8" s="11">
        <v>0.83</v>
      </c>
      <c r="D8" s="11">
        <v>2.83</v>
      </c>
      <c r="E8" s="4" t="e">
        <v>#N/A</v>
      </c>
      <c r="F8" s="4" t="e">
        <v>#N/A</v>
      </c>
    </row>
    <row r="9" spans="1:6" x14ac:dyDescent="0.25">
      <c r="A9" s="4" t="s">
        <v>1287</v>
      </c>
      <c r="B9" s="11"/>
      <c r="C9" s="11"/>
      <c r="D9" s="11">
        <v>2.69</v>
      </c>
      <c r="E9" s="4" t="e">
        <v>#N/A</v>
      </c>
      <c r="F9" s="4" t="e">
        <v>#N/A</v>
      </c>
    </row>
    <row r="10" spans="1:6" x14ac:dyDescent="0.25">
      <c r="A10" s="4" t="s">
        <v>471</v>
      </c>
      <c r="B10" s="11"/>
      <c r="C10" s="11">
        <v>0.83</v>
      </c>
      <c r="D10" s="11">
        <v>2.09</v>
      </c>
      <c r="E10" s="4" t="e">
        <v>#N/A</v>
      </c>
      <c r="F10" s="4" t="e">
        <v>#N/A</v>
      </c>
    </row>
    <row r="11" spans="1:6" x14ac:dyDescent="0.25">
      <c r="A11" s="4" t="s">
        <v>490</v>
      </c>
      <c r="B11" s="11">
        <v>2.02</v>
      </c>
      <c r="C11" s="11"/>
      <c r="D11" s="11"/>
      <c r="E11" s="4" t="e">
        <v>#N/A</v>
      </c>
      <c r="F11" s="4" t="e">
        <v>#N/A</v>
      </c>
    </row>
    <row r="12" spans="1:6" x14ac:dyDescent="0.25">
      <c r="A12" s="4" t="s">
        <v>484</v>
      </c>
      <c r="B12" s="11">
        <v>1.44</v>
      </c>
      <c r="C12" s="11">
        <v>1.45</v>
      </c>
      <c r="D12" s="11">
        <v>1.78</v>
      </c>
      <c r="E12" s="4" t="e">
        <v>#N/A</v>
      </c>
      <c r="F12" s="4" t="e">
        <v>#N/A</v>
      </c>
    </row>
    <row r="13" spans="1:6" x14ac:dyDescent="0.25">
      <c r="A13" s="4" t="s">
        <v>472</v>
      </c>
      <c r="B13" s="11">
        <v>1</v>
      </c>
      <c r="C13" s="11">
        <v>0.69</v>
      </c>
      <c r="D13" s="11">
        <v>1.48</v>
      </c>
      <c r="E13" s="4" t="e">
        <v>#N/A</v>
      </c>
      <c r="F13" s="4" t="e">
        <v>#N/A</v>
      </c>
    </row>
    <row r="14" spans="1:6" x14ac:dyDescent="0.25">
      <c r="A14" s="4" t="s">
        <v>1018</v>
      </c>
      <c r="B14" s="11"/>
      <c r="C14" s="11">
        <v>0.55000000000000004</v>
      </c>
      <c r="D14" s="11">
        <v>1.27</v>
      </c>
      <c r="E14" s="4" t="e">
        <v>#N/A</v>
      </c>
      <c r="F14" s="4" t="e">
        <v>#N/A</v>
      </c>
    </row>
    <row r="15" spans="1:6" x14ac:dyDescent="0.25">
      <c r="A15" s="4" t="s">
        <v>1009</v>
      </c>
      <c r="B15" s="11">
        <v>1.21</v>
      </c>
      <c r="C15" s="11"/>
      <c r="D15" s="11"/>
      <c r="E15" s="4" t="e">
        <v>#N/A</v>
      </c>
      <c r="F15" s="4" t="e">
        <v>#N/A</v>
      </c>
    </row>
    <row r="16" spans="1:6" x14ac:dyDescent="0.25">
      <c r="A16" s="4" t="s">
        <v>503</v>
      </c>
      <c r="B16" s="11">
        <v>0.15</v>
      </c>
      <c r="C16" s="11">
        <v>0.04</v>
      </c>
      <c r="D16" s="11">
        <v>1.17</v>
      </c>
      <c r="E16" s="4" t="e">
        <v>#N/A</v>
      </c>
      <c r="F16" s="4" t="e">
        <v>#N/A</v>
      </c>
    </row>
    <row r="17" spans="1:6" x14ac:dyDescent="0.25">
      <c r="A17" s="4" t="s">
        <v>524</v>
      </c>
      <c r="B17" s="11">
        <v>0.49</v>
      </c>
      <c r="C17" s="11">
        <v>0.83</v>
      </c>
      <c r="D17" s="11">
        <v>1.1499999999999999</v>
      </c>
      <c r="E17" s="4" t="e">
        <v>#N/A</v>
      </c>
      <c r="F17" s="4" t="e">
        <v>#N/A</v>
      </c>
    </row>
    <row r="18" spans="1:6" x14ac:dyDescent="0.25">
      <c r="A18" s="4" t="s">
        <v>1025</v>
      </c>
      <c r="B18" s="11">
        <v>0.28999999999999998</v>
      </c>
      <c r="C18" s="11">
        <v>0.28000000000000003</v>
      </c>
      <c r="D18" s="11">
        <v>1.08</v>
      </c>
      <c r="E18" s="4" t="e">
        <v>#N/A</v>
      </c>
      <c r="F18" s="4" t="e">
        <v>#N/A</v>
      </c>
    </row>
    <row r="19" spans="1:6" x14ac:dyDescent="0.25">
      <c r="A19" s="4" t="s">
        <v>512</v>
      </c>
      <c r="B19" s="11">
        <v>0.1</v>
      </c>
      <c r="C19" s="11">
        <v>1.07</v>
      </c>
      <c r="D19" s="11">
        <v>0.68</v>
      </c>
      <c r="E19" s="4" t="e">
        <v>#N/A</v>
      </c>
      <c r="F19" s="4" t="e">
        <v>#N/A</v>
      </c>
    </row>
    <row r="20" spans="1:6" x14ac:dyDescent="0.25">
      <c r="A20" s="4" t="s">
        <v>539</v>
      </c>
      <c r="B20" s="11">
        <v>0.82</v>
      </c>
      <c r="C20" s="11">
        <v>0.36</v>
      </c>
      <c r="D20" s="11">
        <v>1.07</v>
      </c>
      <c r="E20" s="4" t="e">
        <v>#N/A</v>
      </c>
      <c r="F20" s="4" t="e">
        <v>#N/A</v>
      </c>
    </row>
    <row r="21" spans="1:6" x14ac:dyDescent="0.25">
      <c r="A21" s="4" t="s">
        <v>572</v>
      </c>
      <c r="B21" s="11">
        <v>0.28000000000000003</v>
      </c>
      <c r="C21" s="11">
        <v>0.37</v>
      </c>
      <c r="D21" s="11">
        <v>1.02</v>
      </c>
      <c r="E21" s="4" t="e">
        <v>#N/A</v>
      </c>
      <c r="F21" s="4" t="e">
        <v>#N/A</v>
      </c>
    </row>
    <row r="22" spans="1:6" x14ac:dyDescent="0.25">
      <c r="A22" s="4" t="s">
        <v>491</v>
      </c>
      <c r="B22" s="11">
        <v>0.94</v>
      </c>
      <c r="C22" s="11">
        <v>0.21</v>
      </c>
      <c r="D22" s="11"/>
      <c r="E22" s="4" t="e">
        <v>#N/A</v>
      </c>
      <c r="F22" s="4" t="e">
        <v>#N/A</v>
      </c>
    </row>
    <row r="23" spans="1:6" x14ac:dyDescent="0.25">
      <c r="A23" s="4" t="s">
        <v>475</v>
      </c>
      <c r="B23" s="11">
        <v>0.88</v>
      </c>
      <c r="C23" s="11">
        <v>7.0000000000000007E-2</v>
      </c>
      <c r="D23" s="11">
        <v>0.49</v>
      </c>
      <c r="E23" s="4" t="e">
        <v>#N/A</v>
      </c>
      <c r="F23" s="4" t="e">
        <v>#N/A</v>
      </c>
    </row>
    <row r="24" spans="1:6" x14ac:dyDescent="0.25">
      <c r="A24" s="4" t="s">
        <v>497</v>
      </c>
      <c r="B24" s="11">
        <v>0.87</v>
      </c>
      <c r="C24" s="11">
        <v>0.1</v>
      </c>
      <c r="D24" s="11">
        <v>0.22</v>
      </c>
      <c r="E24" s="4" t="e">
        <v>#N/A</v>
      </c>
      <c r="F24" s="4" t="e">
        <v>#N/A</v>
      </c>
    </row>
    <row r="25" spans="1:6" x14ac:dyDescent="0.25">
      <c r="A25" s="4" t="s">
        <v>495</v>
      </c>
      <c r="B25" s="11">
        <v>0.76</v>
      </c>
      <c r="C25" s="11">
        <v>0.1</v>
      </c>
      <c r="D25" s="11">
        <v>0.32</v>
      </c>
      <c r="E25" s="4" t="e">
        <v>#N/A</v>
      </c>
      <c r="F25" s="4" t="e">
        <v>#N/A</v>
      </c>
    </row>
    <row r="26" spans="1:6" x14ac:dyDescent="0.25">
      <c r="A26" s="4" t="s">
        <v>519</v>
      </c>
      <c r="B26" s="11">
        <v>0.09</v>
      </c>
      <c r="C26" s="11">
        <v>0.75</v>
      </c>
      <c r="D26" s="11">
        <v>0.41</v>
      </c>
      <c r="E26" s="4" t="e">
        <v>#N/A</v>
      </c>
      <c r="F26" s="4" t="e">
        <v>#N/A</v>
      </c>
    </row>
    <row r="27" spans="1:6" x14ac:dyDescent="0.25">
      <c r="A27" s="4" t="s">
        <v>518</v>
      </c>
      <c r="B27" s="11">
        <v>0.71</v>
      </c>
      <c r="C27" s="11">
        <v>0.18</v>
      </c>
      <c r="D27" s="11"/>
      <c r="E27" s="4" t="e">
        <v>#N/A</v>
      </c>
      <c r="F27" s="4" t="e">
        <v>#N/A</v>
      </c>
    </row>
    <row r="28" spans="1:6" x14ac:dyDescent="0.25">
      <c r="A28" s="4" t="s">
        <v>466</v>
      </c>
      <c r="B28" s="11">
        <v>0.67</v>
      </c>
      <c r="C28" s="11"/>
      <c r="D28" s="11"/>
      <c r="E28" s="4" t="e">
        <v>#N/A</v>
      </c>
      <c r="F28" s="4" t="e">
        <v>#N/A</v>
      </c>
    </row>
    <row r="29" spans="1:6" x14ac:dyDescent="0.25">
      <c r="A29" s="4" t="s">
        <v>465</v>
      </c>
      <c r="B29" s="11">
        <v>0.67</v>
      </c>
      <c r="C29" s="11">
        <v>0.09</v>
      </c>
      <c r="D29" s="11">
        <v>0.62</v>
      </c>
      <c r="E29" s="4" t="e">
        <v>#N/A</v>
      </c>
      <c r="F29" s="4" t="e">
        <v>#N/A</v>
      </c>
    </row>
    <row r="30" spans="1:6" x14ac:dyDescent="0.25">
      <c r="A30" s="4" t="s">
        <v>477</v>
      </c>
      <c r="B30" s="11">
        <v>0.63</v>
      </c>
      <c r="C30" s="11"/>
      <c r="D30" s="11"/>
      <c r="E30" s="4" t="e">
        <v>#N/A</v>
      </c>
      <c r="F30" s="4" t="e">
        <v>#N/A</v>
      </c>
    </row>
    <row r="31" spans="1:6" x14ac:dyDescent="0.25">
      <c r="A31" s="4" t="s">
        <v>476</v>
      </c>
      <c r="B31" s="11">
        <v>0.63</v>
      </c>
      <c r="C31" s="11">
        <v>0.06</v>
      </c>
      <c r="D31" s="11">
        <v>0.44</v>
      </c>
      <c r="E31" s="4" t="e">
        <v>#N/A</v>
      </c>
      <c r="F31" s="4" t="e">
        <v>#N/A</v>
      </c>
    </row>
    <row r="32" spans="1:6" x14ac:dyDescent="0.25">
      <c r="A32" s="4" t="s">
        <v>478</v>
      </c>
      <c r="B32" s="11">
        <v>0.62</v>
      </c>
      <c r="C32" s="11"/>
      <c r="D32" s="11"/>
      <c r="E32" s="4" t="e">
        <v>#N/A</v>
      </c>
      <c r="F32" s="4" t="e">
        <v>#N/A</v>
      </c>
    </row>
    <row r="33" spans="1:6" x14ac:dyDescent="0.25">
      <c r="A33" s="4" t="s">
        <v>588</v>
      </c>
      <c r="B33" s="11">
        <v>0.26</v>
      </c>
      <c r="C33" s="11">
        <v>0.1</v>
      </c>
      <c r="D33" s="11">
        <v>0.61</v>
      </c>
      <c r="E33" s="4" t="e">
        <v>#N/A</v>
      </c>
      <c r="F33" s="4" t="e">
        <v>#N/A</v>
      </c>
    </row>
    <row r="34" spans="1:6" x14ac:dyDescent="0.25">
      <c r="A34" s="4" t="s">
        <v>1067</v>
      </c>
      <c r="B34" s="11"/>
      <c r="C34" s="11">
        <v>0.59</v>
      </c>
      <c r="D34" s="11"/>
      <c r="E34" s="4" t="e">
        <v>#N/A</v>
      </c>
      <c r="F34" s="4" t="e">
        <v>#N/A</v>
      </c>
    </row>
    <row r="35" spans="1:6" x14ac:dyDescent="0.25">
      <c r="A35" s="4" t="s">
        <v>1020</v>
      </c>
      <c r="B35" s="11"/>
      <c r="C35" s="11">
        <v>0.56000000000000005</v>
      </c>
      <c r="D35" s="11"/>
      <c r="E35" s="4" t="e">
        <v>#N/A</v>
      </c>
      <c r="F35" s="4" t="e">
        <v>#N/A</v>
      </c>
    </row>
    <row r="36" spans="1:6" x14ac:dyDescent="0.25">
      <c r="A36" s="4" t="s">
        <v>542</v>
      </c>
      <c r="B36" s="11">
        <v>0.55000000000000004</v>
      </c>
      <c r="C36" s="11">
        <v>7.0000000000000007E-2</v>
      </c>
      <c r="D36" s="11">
        <v>0.21</v>
      </c>
      <c r="E36" s="4" t="e">
        <v>#N/A</v>
      </c>
      <c r="F36" s="4" t="e">
        <v>#N/A</v>
      </c>
    </row>
    <row r="37" spans="1:6" x14ac:dyDescent="0.25">
      <c r="A37" s="4" t="s">
        <v>721</v>
      </c>
      <c r="B37" s="11">
        <v>0.03</v>
      </c>
      <c r="C37" s="11">
        <v>0.54</v>
      </c>
      <c r="D37" s="11">
        <v>0.28000000000000003</v>
      </c>
      <c r="E37" s="4" t="e">
        <v>#N/A</v>
      </c>
      <c r="F37" s="4" t="e">
        <v>#N/A</v>
      </c>
    </row>
    <row r="38" spans="1:6" x14ac:dyDescent="0.25">
      <c r="A38" s="4" t="s">
        <v>496</v>
      </c>
      <c r="B38" s="11">
        <v>0.54</v>
      </c>
      <c r="C38" s="11">
        <v>0.11</v>
      </c>
      <c r="D38" s="11">
        <v>0.32</v>
      </c>
      <c r="E38" s="4" t="e">
        <v>#N/A</v>
      </c>
      <c r="F38" s="4" t="e">
        <v>#N/A</v>
      </c>
    </row>
    <row r="39" spans="1:6" x14ac:dyDescent="0.25">
      <c r="A39" s="4" t="s">
        <v>1281</v>
      </c>
      <c r="B39" s="11"/>
      <c r="C39" s="11"/>
      <c r="D39" s="11">
        <v>0.54</v>
      </c>
      <c r="E39" s="4" t="e">
        <v>#N/A</v>
      </c>
      <c r="F39" s="4" t="e">
        <v>#N/A</v>
      </c>
    </row>
    <row r="40" spans="1:6" x14ac:dyDescent="0.25">
      <c r="A40" s="4" t="s">
        <v>482</v>
      </c>
      <c r="B40" s="11">
        <v>0.49</v>
      </c>
      <c r="C40" s="11"/>
      <c r="D40" s="11">
        <v>7.0000000000000007E-2</v>
      </c>
      <c r="E40" s="4" t="e">
        <v>#N/A</v>
      </c>
      <c r="F40" s="4" t="e">
        <v>#N/A</v>
      </c>
    </row>
    <row r="41" spans="1:6" x14ac:dyDescent="0.25">
      <c r="A41" s="4" t="s">
        <v>596</v>
      </c>
      <c r="B41" s="11">
        <v>0.46</v>
      </c>
      <c r="C41" s="11">
        <v>0.46</v>
      </c>
      <c r="D41" s="11">
        <v>0.47</v>
      </c>
      <c r="E41" s="4" t="e">
        <v>#N/A</v>
      </c>
      <c r="F41" s="4" t="e">
        <v>#N/A</v>
      </c>
    </row>
    <row r="42" spans="1:6" x14ac:dyDescent="0.25">
      <c r="A42" s="4" t="s">
        <v>1070</v>
      </c>
      <c r="B42" s="11"/>
      <c r="C42" s="11">
        <v>0.46</v>
      </c>
      <c r="D42" s="11"/>
      <c r="E42" s="4" t="e">
        <v>#N/A</v>
      </c>
      <c r="F42" s="4" t="e">
        <v>#N/A</v>
      </c>
    </row>
    <row r="43" spans="1:6" x14ac:dyDescent="0.25">
      <c r="A43" s="4" t="s">
        <v>1158</v>
      </c>
      <c r="B43" s="11"/>
      <c r="C43" s="11">
        <v>0.25</v>
      </c>
      <c r="D43" s="11">
        <v>0.44</v>
      </c>
      <c r="E43" s="4" t="e">
        <v>#N/A</v>
      </c>
      <c r="F43" s="4" t="e">
        <v>#N/A</v>
      </c>
    </row>
    <row r="44" spans="1:6" x14ac:dyDescent="0.25">
      <c r="A44" s="4" t="s">
        <v>600</v>
      </c>
      <c r="B44" s="11">
        <v>0.3</v>
      </c>
      <c r="C44" s="11">
        <v>0.25</v>
      </c>
      <c r="D44" s="11">
        <v>0.44</v>
      </c>
      <c r="E44" s="4" t="e">
        <v>#N/A</v>
      </c>
      <c r="F44" s="4" t="e">
        <v>#N/A</v>
      </c>
    </row>
    <row r="45" spans="1:6" x14ac:dyDescent="0.25">
      <c r="A45" s="4" t="s">
        <v>513</v>
      </c>
      <c r="B45" s="11">
        <v>0.43</v>
      </c>
      <c r="C45" s="11"/>
      <c r="D45" s="11"/>
      <c r="E45" s="4" t="e">
        <v>#N/A</v>
      </c>
      <c r="F45" s="4" t="e">
        <v>#N/A</v>
      </c>
    </row>
    <row r="46" spans="1:6" x14ac:dyDescent="0.25">
      <c r="A46" s="4" t="s">
        <v>499</v>
      </c>
      <c r="B46" s="11">
        <v>0.15</v>
      </c>
      <c r="C46" s="11">
        <v>0.42</v>
      </c>
      <c r="D46" s="11">
        <v>0.43</v>
      </c>
      <c r="E46" s="4" t="e">
        <v>#N/A</v>
      </c>
      <c r="F46" s="4" t="e">
        <v>#N/A</v>
      </c>
    </row>
    <row r="47" spans="1:6" x14ac:dyDescent="0.25">
      <c r="A47" s="4" t="s">
        <v>510</v>
      </c>
      <c r="B47" s="11">
        <v>0.28000000000000003</v>
      </c>
      <c r="C47" s="11"/>
      <c r="D47" s="11">
        <v>0.41</v>
      </c>
      <c r="E47" s="4" t="e">
        <v>#N/A</v>
      </c>
      <c r="F47" s="4" t="e">
        <v>#N/A</v>
      </c>
    </row>
    <row r="48" spans="1:6" x14ac:dyDescent="0.25">
      <c r="A48" s="4" t="s">
        <v>985</v>
      </c>
      <c r="B48" s="11"/>
      <c r="C48" s="11">
        <v>0.2</v>
      </c>
      <c r="D48" s="11">
        <v>0.4</v>
      </c>
      <c r="E48" s="4" t="e">
        <v>#N/A</v>
      </c>
      <c r="F48" s="4" t="e">
        <v>#N/A</v>
      </c>
    </row>
    <row r="49" spans="1:6" x14ac:dyDescent="0.25">
      <c r="A49" s="4" t="s">
        <v>548</v>
      </c>
      <c r="B49" s="11">
        <v>0.39</v>
      </c>
      <c r="C49" s="11">
        <v>0.09</v>
      </c>
      <c r="D49" s="11">
        <v>0.26</v>
      </c>
      <c r="E49" s="4" t="e">
        <v>#N/A</v>
      </c>
      <c r="F49" s="4" t="e">
        <v>#N/A</v>
      </c>
    </row>
    <row r="50" spans="1:6" x14ac:dyDescent="0.25">
      <c r="A50" s="4" t="s">
        <v>493</v>
      </c>
      <c r="B50" s="11">
        <v>0.18</v>
      </c>
      <c r="C50" s="11">
        <v>0.05</v>
      </c>
      <c r="D50" s="11">
        <v>0.39</v>
      </c>
      <c r="E50" s="4" t="e">
        <v>#N/A</v>
      </c>
      <c r="F50" s="4" t="e">
        <v>#N/A</v>
      </c>
    </row>
    <row r="51" spans="1:6" x14ac:dyDescent="0.25">
      <c r="A51" s="4" t="s">
        <v>700</v>
      </c>
      <c r="B51" s="11">
        <v>0.12</v>
      </c>
      <c r="C51" s="11">
        <v>0.39</v>
      </c>
      <c r="D51" s="11">
        <v>0.12</v>
      </c>
      <c r="E51" s="4" t="e">
        <v>#N/A</v>
      </c>
      <c r="F51" s="4" t="e">
        <v>#N/A</v>
      </c>
    </row>
    <row r="52" spans="1:6" x14ac:dyDescent="0.25">
      <c r="A52" s="4" t="s">
        <v>734</v>
      </c>
      <c r="B52" s="11">
        <v>0.36</v>
      </c>
      <c r="C52" s="11">
        <v>0.2</v>
      </c>
      <c r="D52" s="11">
        <v>0.14000000000000001</v>
      </c>
      <c r="E52" s="4" t="e">
        <v>#N/A</v>
      </c>
      <c r="F52" s="4" t="e">
        <v>#N/A</v>
      </c>
    </row>
    <row r="53" spans="1:6" x14ac:dyDescent="0.25">
      <c r="A53" s="4" t="s">
        <v>601</v>
      </c>
      <c r="B53" s="11">
        <v>0.14000000000000001</v>
      </c>
      <c r="C53" s="11">
        <v>0.13</v>
      </c>
      <c r="D53" s="11">
        <v>0.35</v>
      </c>
      <c r="E53" s="4" t="e">
        <v>#N/A</v>
      </c>
      <c r="F53" s="4" t="e">
        <v>#N/A</v>
      </c>
    </row>
    <row r="54" spans="1:6" x14ac:dyDescent="0.25">
      <c r="A54" s="4" t="s">
        <v>594</v>
      </c>
      <c r="B54" s="11">
        <v>0.35</v>
      </c>
      <c r="C54" s="11"/>
      <c r="D54" s="11"/>
      <c r="E54" s="4" t="e">
        <v>#N/A</v>
      </c>
      <c r="F54" s="4" t="e">
        <v>#N/A</v>
      </c>
    </row>
    <row r="55" spans="1:6" x14ac:dyDescent="0.25">
      <c r="A55" s="4" t="s">
        <v>989</v>
      </c>
      <c r="B55" s="11"/>
      <c r="C55" s="11">
        <v>0.35</v>
      </c>
      <c r="D55" s="11">
        <v>0.21</v>
      </c>
      <c r="E55" s="4" t="e">
        <v>#N/A</v>
      </c>
      <c r="F55" s="4" t="e">
        <v>#N/A</v>
      </c>
    </row>
    <row r="56" spans="1:6" x14ac:dyDescent="0.25">
      <c r="A56" s="4" t="s">
        <v>531</v>
      </c>
      <c r="B56" s="11">
        <v>0.34</v>
      </c>
      <c r="C56" s="11">
        <v>0.09</v>
      </c>
      <c r="D56" s="11">
        <v>0.04</v>
      </c>
      <c r="E56" s="4" t="e">
        <v>#N/A</v>
      </c>
      <c r="F56" s="4" t="e">
        <v>#N/A</v>
      </c>
    </row>
    <row r="57" spans="1:6" x14ac:dyDescent="0.25">
      <c r="A57" s="4" t="s">
        <v>488</v>
      </c>
      <c r="B57" s="11">
        <v>0.34</v>
      </c>
      <c r="C57" s="11">
        <v>0.06</v>
      </c>
      <c r="D57" s="11">
        <v>0.22</v>
      </c>
      <c r="E57" s="4" t="e">
        <v>#N/A</v>
      </c>
      <c r="F57" s="4" t="e">
        <v>#N/A</v>
      </c>
    </row>
    <row r="58" spans="1:6" x14ac:dyDescent="0.25">
      <c r="A58" s="4" t="s">
        <v>573</v>
      </c>
      <c r="B58" s="11">
        <v>0.34</v>
      </c>
      <c r="C58" s="11"/>
      <c r="D58" s="11">
        <v>0.06</v>
      </c>
      <c r="E58" s="4" t="e">
        <v>#N/A</v>
      </c>
      <c r="F58" s="4" t="e">
        <v>#N/A</v>
      </c>
    </row>
    <row r="59" spans="1:6" x14ac:dyDescent="0.25">
      <c r="A59" s="4" t="s">
        <v>537</v>
      </c>
      <c r="B59" s="11">
        <v>0.27</v>
      </c>
      <c r="C59" s="11">
        <v>0.19</v>
      </c>
      <c r="D59" s="11">
        <v>0.33</v>
      </c>
      <c r="E59" s="4" t="e">
        <v>#N/A</v>
      </c>
      <c r="F59" s="4" t="e">
        <v>#N/A</v>
      </c>
    </row>
    <row r="60" spans="1:6" x14ac:dyDescent="0.25">
      <c r="A60" s="4" t="s">
        <v>525</v>
      </c>
      <c r="B60" s="11">
        <v>0.32</v>
      </c>
      <c r="C60" s="11">
        <v>0.23</v>
      </c>
      <c r="D60" s="11">
        <v>0.32</v>
      </c>
      <c r="E60" s="4" t="e">
        <v>#N/A</v>
      </c>
      <c r="F60" s="4" t="e">
        <v>#N/A</v>
      </c>
    </row>
    <row r="61" spans="1:6" x14ac:dyDescent="0.25">
      <c r="A61" s="4" t="s">
        <v>584</v>
      </c>
      <c r="B61" s="11">
        <v>0.31</v>
      </c>
      <c r="C61" s="11"/>
      <c r="D61" s="11"/>
      <c r="E61" s="4" t="e">
        <v>#N/A</v>
      </c>
      <c r="F61" s="4" t="e">
        <v>#N/A</v>
      </c>
    </row>
    <row r="62" spans="1:6" x14ac:dyDescent="0.25">
      <c r="A62" s="4" t="s">
        <v>450</v>
      </c>
      <c r="B62" s="11">
        <v>0.19</v>
      </c>
      <c r="C62" s="11">
        <v>0.08</v>
      </c>
      <c r="D62" s="11">
        <v>0.31</v>
      </c>
      <c r="E62" s="4" t="e">
        <v>#N/A</v>
      </c>
      <c r="F62" s="4" t="e">
        <v>#N/A</v>
      </c>
    </row>
    <row r="63" spans="1:6" x14ac:dyDescent="0.25">
      <c r="A63" s="4" t="s">
        <v>1093</v>
      </c>
      <c r="B63" s="11">
        <v>0.31</v>
      </c>
      <c r="C63" s="11">
        <v>0.04</v>
      </c>
      <c r="D63" s="11"/>
      <c r="E63" s="4" t="e">
        <v>#N/A</v>
      </c>
      <c r="F63" s="4" t="e">
        <v>#N/A</v>
      </c>
    </row>
    <row r="64" spans="1:6" x14ac:dyDescent="0.25">
      <c r="A64" s="4" t="s">
        <v>1029</v>
      </c>
      <c r="B64" s="11"/>
      <c r="C64" s="11">
        <v>0.3</v>
      </c>
      <c r="D64" s="11"/>
      <c r="E64" s="4" t="e">
        <v>#N/A</v>
      </c>
      <c r="F64" s="4" t="e">
        <v>#N/A</v>
      </c>
    </row>
    <row r="65" spans="1:6" x14ac:dyDescent="0.25">
      <c r="A65" s="4" t="s">
        <v>501</v>
      </c>
      <c r="B65" s="11">
        <v>0.15</v>
      </c>
      <c r="C65" s="11">
        <v>0.03</v>
      </c>
      <c r="D65" s="11">
        <v>0.28999999999999998</v>
      </c>
      <c r="E65" s="4" t="e">
        <v>#N/A</v>
      </c>
      <c r="F65" s="4" t="e">
        <v>#N/A</v>
      </c>
    </row>
    <row r="66" spans="1:6" x14ac:dyDescent="0.25">
      <c r="A66" s="4" t="s">
        <v>677</v>
      </c>
      <c r="B66" s="11">
        <v>0.28000000000000003</v>
      </c>
      <c r="C66" s="11"/>
      <c r="D66" s="11">
        <v>0.12</v>
      </c>
      <c r="E66" s="4" t="e">
        <v>#N/A</v>
      </c>
      <c r="F66" s="4" t="e">
        <v>#N/A</v>
      </c>
    </row>
    <row r="67" spans="1:6" x14ac:dyDescent="0.25">
      <c r="A67" s="4" t="s">
        <v>604</v>
      </c>
      <c r="B67" s="11">
        <v>0.28000000000000003</v>
      </c>
      <c r="C67" s="11">
        <v>0.02</v>
      </c>
      <c r="D67" s="11">
        <v>0.04</v>
      </c>
      <c r="E67" s="4" t="e">
        <v>#N/A</v>
      </c>
      <c r="F67" s="4" t="e">
        <v>#N/A</v>
      </c>
    </row>
    <row r="68" spans="1:6" x14ac:dyDescent="0.25">
      <c r="A68" s="4" t="s">
        <v>515</v>
      </c>
      <c r="B68" s="11"/>
      <c r="C68" s="11"/>
      <c r="D68" s="11">
        <v>0.28000000000000003</v>
      </c>
      <c r="E68" s="4" t="e">
        <v>#N/A</v>
      </c>
      <c r="F68" s="4" t="e">
        <v>#N/A</v>
      </c>
    </row>
    <row r="69" spans="1:6" x14ac:dyDescent="0.25">
      <c r="A69" s="4" t="s">
        <v>1049</v>
      </c>
      <c r="B69" s="11"/>
      <c r="C69" s="11">
        <v>0.03</v>
      </c>
      <c r="D69" s="11">
        <v>0.28000000000000003</v>
      </c>
      <c r="E69" s="4" t="e">
        <v>#N/A</v>
      </c>
      <c r="F69" s="4" t="e">
        <v>#N/A</v>
      </c>
    </row>
    <row r="70" spans="1:6" x14ac:dyDescent="0.25">
      <c r="A70" s="4" t="s">
        <v>1294</v>
      </c>
      <c r="B70" s="11"/>
      <c r="C70" s="11"/>
      <c r="D70" s="11">
        <v>0.27</v>
      </c>
      <c r="E70" s="4" t="e">
        <v>#N/A</v>
      </c>
      <c r="F70" s="4" t="e">
        <v>#N/A</v>
      </c>
    </row>
    <row r="71" spans="1:6" x14ac:dyDescent="0.25">
      <c r="A71" s="4" t="s">
        <v>1032</v>
      </c>
      <c r="B71" s="11"/>
      <c r="C71" s="11">
        <v>0.15</v>
      </c>
      <c r="D71" s="11">
        <v>0.27</v>
      </c>
      <c r="E71" s="4" t="e">
        <v>#N/A</v>
      </c>
      <c r="F71" s="4" t="e">
        <v>#N/A</v>
      </c>
    </row>
    <row r="72" spans="1:6" x14ac:dyDescent="0.25">
      <c r="A72" s="4" t="s">
        <v>1083</v>
      </c>
      <c r="B72" s="11"/>
      <c r="C72" s="11">
        <v>0.15</v>
      </c>
      <c r="D72" s="11">
        <v>0.27</v>
      </c>
      <c r="E72" s="4" t="e">
        <v>#N/A</v>
      </c>
      <c r="F72" s="4" t="e">
        <v>#N/A</v>
      </c>
    </row>
    <row r="73" spans="1:6" x14ac:dyDescent="0.25">
      <c r="A73" s="4" t="s">
        <v>1283</v>
      </c>
      <c r="B73" s="11"/>
      <c r="C73" s="11"/>
      <c r="D73" s="11">
        <v>0.26</v>
      </c>
      <c r="E73" s="4" t="e">
        <v>#N/A</v>
      </c>
      <c r="F73" s="4" t="e">
        <v>#N/A</v>
      </c>
    </row>
    <row r="74" spans="1:6" x14ac:dyDescent="0.25">
      <c r="A74" s="4" t="s">
        <v>564</v>
      </c>
      <c r="B74" s="11">
        <v>0.25</v>
      </c>
      <c r="C74" s="11"/>
      <c r="D74" s="11">
        <v>0.03</v>
      </c>
      <c r="E74" s="4" t="e">
        <v>#N/A</v>
      </c>
      <c r="F74" s="4" t="e">
        <v>#N/A</v>
      </c>
    </row>
    <row r="75" spans="1:6" x14ac:dyDescent="0.25">
      <c r="A75" s="4" t="s">
        <v>479</v>
      </c>
      <c r="B75" s="11">
        <v>0.24</v>
      </c>
      <c r="C75" s="11"/>
      <c r="D75" s="11">
        <v>0.13</v>
      </c>
      <c r="E75" s="4" t="e">
        <v>#N/A</v>
      </c>
      <c r="F75" s="4" t="e">
        <v>#N/A</v>
      </c>
    </row>
    <row r="76" spans="1:6" x14ac:dyDescent="0.25">
      <c r="A76" s="4" t="s">
        <v>534</v>
      </c>
      <c r="B76" s="11">
        <v>0.24</v>
      </c>
      <c r="C76" s="11">
        <v>0.06</v>
      </c>
      <c r="D76" s="11">
        <v>0.06</v>
      </c>
      <c r="E76" s="4" t="e">
        <v>#N/A</v>
      </c>
      <c r="F76" s="4" t="e">
        <v>#N/A</v>
      </c>
    </row>
    <row r="77" spans="1:6" x14ac:dyDescent="0.25">
      <c r="A77" s="4" t="s">
        <v>504</v>
      </c>
      <c r="B77" s="11">
        <v>0.23</v>
      </c>
      <c r="C77" s="11"/>
      <c r="D77" s="11">
        <v>0.15</v>
      </c>
      <c r="E77" s="4" t="e">
        <v>#N/A</v>
      </c>
      <c r="F77" s="4" t="e">
        <v>#N/A</v>
      </c>
    </row>
    <row r="78" spans="1:6" x14ac:dyDescent="0.25">
      <c r="A78" s="4" t="s">
        <v>598</v>
      </c>
      <c r="B78" s="11">
        <v>0.1</v>
      </c>
      <c r="C78" s="11">
        <v>0.03</v>
      </c>
      <c r="D78" s="11">
        <v>0.23</v>
      </c>
      <c r="E78" s="4" t="e">
        <v>#N/A</v>
      </c>
      <c r="F78" s="4" t="e">
        <v>#N/A</v>
      </c>
    </row>
    <row r="79" spans="1:6" x14ac:dyDescent="0.25">
      <c r="A79" s="4" t="s">
        <v>717</v>
      </c>
      <c r="B79" s="11">
        <v>0.22</v>
      </c>
      <c r="C79" s="11">
        <v>0.02</v>
      </c>
      <c r="D79" s="11">
        <v>0.22</v>
      </c>
      <c r="E79" s="4" t="e">
        <v>#N/A</v>
      </c>
      <c r="F79" s="4" t="e">
        <v>#N/A</v>
      </c>
    </row>
    <row r="80" spans="1:6" x14ac:dyDescent="0.25">
      <c r="A80" s="4" t="s">
        <v>527</v>
      </c>
      <c r="B80" s="11">
        <v>0.22</v>
      </c>
      <c r="C80" s="11"/>
      <c r="D80" s="11">
        <v>0.18</v>
      </c>
      <c r="E80" s="4" t="e">
        <v>#N/A</v>
      </c>
      <c r="F80" s="4" t="e">
        <v>#N/A</v>
      </c>
    </row>
    <row r="81" spans="1:6" x14ac:dyDescent="0.25">
      <c r="A81" s="4" t="s">
        <v>556</v>
      </c>
      <c r="B81" s="11">
        <v>0.17</v>
      </c>
      <c r="C81" s="11">
        <v>0.05</v>
      </c>
      <c r="D81" s="11">
        <v>0.22</v>
      </c>
      <c r="E81" s="4" t="e">
        <v>#N/A</v>
      </c>
      <c r="F81" s="4" t="e">
        <v>#N/A</v>
      </c>
    </row>
    <row r="82" spans="1:6" x14ac:dyDescent="0.25">
      <c r="A82" s="4" t="s">
        <v>971</v>
      </c>
      <c r="B82" s="11"/>
      <c r="C82" s="11">
        <v>0.22</v>
      </c>
      <c r="D82" s="11">
        <v>0.11</v>
      </c>
      <c r="E82" s="4" t="e">
        <v>#N/A</v>
      </c>
      <c r="F82" s="4" t="e">
        <v>#N/A</v>
      </c>
    </row>
    <row r="83" spans="1:6" x14ac:dyDescent="0.25">
      <c r="A83" s="4" t="s">
        <v>690</v>
      </c>
      <c r="B83" s="11">
        <v>0.12</v>
      </c>
      <c r="C83" s="11">
        <v>0.22</v>
      </c>
      <c r="D83" s="11">
        <v>0.19</v>
      </c>
      <c r="E83" s="4" t="e">
        <v>#N/A</v>
      </c>
      <c r="F83" s="4" t="e">
        <v>#N/A</v>
      </c>
    </row>
    <row r="84" spans="1:6" x14ac:dyDescent="0.25">
      <c r="A84" s="4" t="s">
        <v>546</v>
      </c>
      <c r="B84" s="11">
        <v>0.21</v>
      </c>
      <c r="C84" s="11">
        <v>0.08</v>
      </c>
      <c r="D84" s="11">
        <v>0.21</v>
      </c>
      <c r="E84" s="4" t="e">
        <v>#N/A</v>
      </c>
      <c r="F84" s="4" t="e">
        <v>#N/A</v>
      </c>
    </row>
    <row r="85" spans="1:6" x14ac:dyDescent="0.25">
      <c r="A85" s="4" t="s">
        <v>591</v>
      </c>
      <c r="B85" s="11">
        <v>0.16</v>
      </c>
      <c r="C85" s="11"/>
      <c r="D85" s="11">
        <v>0.21</v>
      </c>
      <c r="E85" s="4" t="e">
        <v>#N/A</v>
      </c>
      <c r="F85" s="4" t="e">
        <v>#N/A</v>
      </c>
    </row>
    <row r="86" spans="1:6" x14ac:dyDescent="0.25">
      <c r="A86" s="4" t="s">
        <v>602</v>
      </c>
      <c r="B86" s="11">
        <v>0.21</v>
      </c>
      <c r="C86" s="11"/>
      <c r="D86" s="11">
        <v>0.09</v>
      </c>
      <c r="E86" s="4" t="e">
        <v>#N/A</v>
      </c>
      <c r="F86" s="4" t="e">
        <v>#N/A</v>
      </c>
    </row>
    <row r="87" spans="1:6" x14ac:dyDescent="0.25">
      <c r="A87" s="4" t="s">
        <v>498</v>
      </c>
      <c r="B87" s="11">
        <v>0.21</v>
      </c>
      <c r="C87" s="11"/>
      <c r="D87" s="11"/>
      <c r="E87" s="4" t="e">
        <v>#N/A</v>
      </c>
      <c r="F87" s="4" t="e">
        <v>#N/A</v>
      </c>
    </row>
    <row r="88" spans="1:6" x14ac:dyDescent="0.25">
      <c r="A88" s="4" t="s">
        <v>973</v>
      </c>
      <c r="B88" s="11"/>
      <c r="C88" s="11">
        <v>0.21</v>
      </c>
      <c r="D88" s="11"/>
      <c r="E88" s="4" t="e">
        <v>#N/A</v>
      </c>
      <c r="F88" s="4" t="e">
        <v>#N/A</v>
      </c>
    </row>
    <row r="89" spans="1:6" x14ac:dyDescent="0.25">
      <c r="A89" s="4" t="s">
        <v>547</v>
      </c>
      <c r="B89" s="11">
        <v>0.14000000000000001</v>
      </c>
      <c r="C89" s="11">
        <v>0.08</v>
      </c>
      <c r="D89" s="11">
        <v>0.21</v>
      </c>
      <c r="E89" s="4" t="e">
        <v>#N/A</v>
      </c>
      <c r="F89" s="4" t="e">
        <v>#N/A</v>
      </c>
    </row>
    <row r="90" spans="1:6" x14ac:dyDescent="0.25">
      <c r="A90" s="4" t="s">
        <v>593</v>
      </c>
      <c r="B90" s="11">
        <v>0.2</v>
      </c>
      <c r="C90" s="11">
        <v>0.03</v>
      </c>
      <c r="D90" s="11">
        <v>0.21</v>
      </c>
      <c r="E90" s="4" t="e">
        <v>#N/A</v>
      </c>
      <c r="F90" s="4" t="e">
        <v>#N/A</v>
      </c>
    </row>
    <row r="91" spans="1:6" x14ac:dyDescent="0.25">
      <c r="A91" s="4" t="s">
        <v>635</v>
      </c>
      <c r="B91" s="11">
        <v>7.0000000000000007E-2</v>
      </c>
      <c r="C91" s="11">
        <v>0.04</v>
      </c>
      <c r="D91" s="11">
        <v>0.21</v>
      </c>
      <c r="E91" s="4" t="e">
        <v>#N/A</v>
      </c>
      <c r="F91" s="4" t="e">
        <v>#N/A</v>
      </c>
    </row>
    <row r="92" spans="1:6" x14ac:dyDescent="0.25">
      <c r="A92" s="4" t="s">
        <v>467</v>
      </c>
      <c r="B92" s="11">
        <v>0.21</v>
      </c>
      <c r="C92" s="11">
        <v>0</v>
      </c>
      <c r="D92" s="11">
        <v>0.03</v>
      </c>
      <c r="E92" s="4" t="e">
        <v>#N/A</v>
      </c>
      <c r="F92" s="4" t="e">
        <v>#N/A</v>
      </c>
    </row>
    <row r="93" spans="1:6" x14ac:dyDescent="0.25">
      <c r="A93" s="4" t="s">
        <v>1057</v>
      </c>
      <c r="B93" s="11"/>
      <c r="C93" s="11">
        <v>0.2</v>
      </c>
      <c r="D93" s="11">
        <v>0.09</v>
      </c>
      <c r="E93" s="4" t="e">
        <v>#N/A</v>
      </c>
      <c r="F93" s="4" t="e">
        <v>#N/A</v>
      </c>
    </row>
    <row r="94" spans="1:6" x14ac:dyDescent="0.25">
      <c r="A94" s="4" t="s">
        <v>671</v>
      </c>
      <c r="B94" s="11">
        <v>0.2</v>
      </c>
      <c r="C94" s="11"/>
      <c r="D94" s="11"/>
      <c r="E94" s="4" t="e">
        <v>#N/A</v>
      </c>
      <c r="F94" s="4" t="e">
        <v>#N/A</v>
      </c>
    </row>
    <row r="95" spans="1:6" x14ac:dyDescent="0.25">
      <c r="A95" s="4" t="s">
        <v>631</v>
      </c>
      <c r="B95" s="11">
        <v>0.2</v>
      </c>
      <c r="C95" s="11">
        <v>0.02</v>
      </c>
      <c r="D95" s="11">
        <v>0.09</v>
      </c>
      <c r="E95" s="4" t="e">
        <v>#N/A</v>
      </c>
      <c r="F95" s="4" t="e">
        <v>#N/A</v>
      </c>
    </row>
    <row r="96" spans="1:6" x14ac:dyDescent="0.25">
      <c r="A96" s="4" t="s">
        <v>505</v>
      </c>
      <c r="B96" s="11">
        <v>0.2</v>
      </c>
      <c r="C96" s="11"/>
      <c r="D96" s="11"/>
      <c r="E96" s="4" t="e">
        <v>#N/A</v>
      </c>
      <c r="F96" s="4" t="e">
        <v>#N/A</v>
      </c>
    </row>
    <row r="97" spans="1:6" x14ac:dyDescent="0.25">
      <c r="A97" s="4" t="s">
        <v>508</v>
      </c>
      <c r="B97" s="11">
        <v>0.19</v>
      </c>
      <c r="C97" s="11"/>
      <c r="D97" s="11">
        <v>0.15</v>
      </c>
      <c r="E97" s="4" t="e">
        <v>#N/A</v>
      </c>
      <c r="F97" s="4" t="e">
        <v>#N/A</v>
      </c>
    </row>
    <row r="98" spans="1:6" x14ac:dyDescent="0.25">
      <c r="A98" s="4" t="s">
        <v>726</v>
      </c>
      <c r="B98" s="11">
        <v>0.06</v>
      </c>
      <c r="C98" s="11">
        <v>0.06</v>
      </c>
      <c r="D98" s="11">
        <v>0.19</v>
      </c>
      <c r="E98" s="4" t="e">
        <v>#N/A</v>
      </c>
      <c r="F98" s="4" t="e">
        <v>#N/A</v>
      </c>
    </row>
    <row r="99" spans="1:6" x14ac:dyDescent="0.25">
      <c r="A99" s="4" t="s">
        <v>1149</v>
      </c>
      <c r="B99" s="11"/>
      <c r="C99" s="11">
        <v>0.19</v>
      </c>
      <c r="D99" s="11"/>
      <c r="E99" s="4" t="e">
        <v>#N/A</v>
      </c>
      <c r="F99" s="4" t="e">
        <v>#N/A</v>
      </c>
    </row>
    <row r="100" spans="1:6" x14ac:dyDescent="0.25">
      <c r="A100" s="4" t="s">
        <v>686</v>
      </c>
      <c r="B100" s="11">
        <v>0.19</v>
      </c>
      <c r="C100" s="11">
        <v>0.03</v>
      </c>
      <c r="D100" s="11">
        <v>0.11</v>
      </c>
      <c r="E100" s="4" t="e">
        <v>#N/A</v>
      </c>
      <c r="F100" s="4" t="e">
        <v>#N/A</v>
      </c>
    </row>
    <row r="101" spans="1:6" x14ac:dyDescent="0.25">
      <c r="A101" s="4" t="s">
        <v>687</v>
      </c>
      <c r="B101" s="11">
        <v>0.18</v>
      </c>
      <c r="C101" s="11"/>
      <c r="D101" s="11">
        <v>0.05</v>
      </c>
      <c r="E101" s="4" t="e">
        <v>#N/A</v>
      </c>
      <c r="F101" s="4" t="e">
        <v>#N/A</v>
      </c>
    </row>
    <row r="102" spans="1:6" x14ac:dyDescent="0.25">
      <c r="A102" s="4" t="s">
        <v>746</v>
      </c>
      <c r="B102" s="11">
        <v>0.12</v>
      </c>
      <c r="C102" s="11">
        <v>7.0000000000000007E-2</v>
      </c>
      <c r="D102" s="11">
        <v>0.18</v>
      </c>
      <c r="E102" s="4" t="e">
        <v>#N/A</v>
      </c>
      <c r="F102" s="4" t="e">
        <v>#N/A</v>
      </c>
    </row>
    <row r="103" spans="1:6" x14ac:dyDescent="0.25">
      <c r="A103" s="4" t="s">
        <v>550</v>
      </c>
      <c r="B103" s="11">
        <v>0.18</v>
      </c>
      <c r="C103" s="11">
        <v>0.05</v>
      </c>
      <c r="D103" s="11">
        <v>0.1</v>
      </c>
      <c r="E103" s="4" t="e">
        <v>#N/A</v>
      </c>
      <c r="F103" s="4" t="e">
        <v>#N/A</v>
      </c>
    </row>
    <row r="104" spans="1:6" x14ac:dyDescent="0.25">
      <c r="A104" s="4" t="s">
        <v>991</v>
      </c>
      <c r="B104" s="11"/>
      <c r="C104" s="11">
        <v>0.17</v>
      </c>
      <c r="D104" s="11">
        <v>0.12</v>
      </c>
      <c r="E104" s="4" t="e">
        <v>#N/A</v>
      </c>
      <c r="F104" s="4" t="e">
        <v>#N/A</v>
      </c>
    </row>
    <row r="105" spans="1:6" x14ac:dyDescent="0.25">
      <c r="A105" s="4" t="s">
        <v>993</v>
      </c>
      <c r="B105" s="11"/>
      <c r="C105" s="11">
        <v>0.17</v>
      </c>
      <c r="D105" s="11"/>
      <c r="E105" s="4" t="e">
        <v>#N/A</v>
      </c>
      <c r="F105" s="4" t="e">
        <v>#N/A</v>
      </c>
    </row>
    <row r="106" spans="1:6" x14ac:dyDescent="0.25">
      <c r="A106" s="4" t="s">
        <v>592</v>
      </c>
      <c r="B106" s="11">
        <v>0.17</v>
      </c>
      <c r="C106" s="11"/>
      <c r="D106" s="11">
        <v>7.0000000000000007E-2</v>
      </c>
      <c r="E106" s="4" t="e">
        <v>#N/A</v>
      </c>
      <c r="F106" s="4" t="e">
        <v>#N/A</v>
      </c>
    </row>
    <row r="107" spans="1:6" x14ac:dyDescent="0.25">
      <c r="A107" s="4" t="s">
        <v>976</v>
      </c>
      <c r="B107" s="11"/>
      <c r="C107" s="11">
        <v>0.16</v>
      </c>
      <c r="D107" s="11">
        <v>0.06</v>
      </c>
      <c r="E107" s="4" t="e">
        <v>#N/A</v>
      </c>
      <c r="F107" s="4" t="e">
        <v>#N/A</v>
      </c>
    </row>
    <row r="108" spans="1:6" x14ac:dyDescent="0.25">
      <c r="A108" s="4" t="s">
        <v>567</v>
      </c>
      <c r="B108" s="11">
        <v>0.16</v>
      </c>
      <c r="C108" s="11">
        <v>0.02</v>
      </c>
      <c r="D108" s="11">
        <v>0.02</v>
      </c>
      <c r="E108" s="4" t="e">
        <v>#N/A</v>
      </c>
      <c r="F108" s="4" t="e">
        <v>#N/A</v>
      </c>
    </row>
    <row r="109" spans="1:6" x14ac:dyDescent="0.25">
      <c r="A109" s="4" t="s">
        <v>609</v>
      </c>
      <c r="B109" s="11">
        <v>0.1</v>
      </c>
      <c r="C109" s="11">
        <v>0.06</v>
      </c>
      <c r="D109" s="11">
        <v>0.16</v>
      </c>
      <c r="E109" s="4" t="e">
        <v>#N/A</v>
      </c>
      <c r="F109" s="4" t="e">
        <v>#N/A</v>
      </c>
    </row>
    <row r="110" spans="1:6" x14ac:dyDescent="0.25">
      <c r="A110" s="4" t="s">
        <v>614</v>
      </c>
      <c r="B110" s="11">
        <v>0.16</v>
      </c>
      <c r="C110" s="11">
        <v>0.04</v>
      </c>
      <c r="D110" s="11">
        <v>7.0000000000000007E-2</v>
      </c>
      <c r="E110" s="4" t="e">
        <v>#N/A</v>
      </c>
      <c r="F110" s="4" t="e">
        <v>#N/A</v>
      </c>
    </row>
    <row r="111" spans="1:6" x14ac:dyDescent="0.25">
      <c r="A111" s="4" t="s">
        <v>1430</v>
      </c>
      <c r="B111" s="11">
        <v>0.15</v>
      </c>
      <c r="C111" s="11"/>
      <c r="D111" s="11"/>
      <c r="E111" s="4" t="e">
        <v>#N/A</v>
      </c>
      <c r="F111" s="4" t="e">
        <v>#N/A</v>
      </c>
    </row>
    <row r="112" spans="1:6" x14ac:dyDescent="0.25">
      <c r="A112" s="4" t="s">
        <v>747</v>
      </c>
      <c r="B112" s="11">
        <v>0.15</v>
      </c>
      <c r="C112" s="11">
        <v>0.08</v>
      </c>
      <c r="D112" s="11">
        <v>0.15</v>
      </c>
      <c r="E112" s="4" t="e">
        <v>#N/A</v>
      </c>
      <c r="F112" s="4" t="e">
        <v>#N/A</v>
      </c>
    </row>
    <row r="113" spans="1:6" x14ac:dyDescent="0.25">
      <c r="A113" s="4" t="s">
        <v>794</v>
      </c>
      <c r="B113" s="11">
        <v>0.14000000000000001</v>
      </c>
      <c r="C113" s="11">
        <v>0.04</v>
      </c>
      <c r="D113" s="11">
        <v>0.15</v>
      </c>
      <c r="E113" s="4" t="e">
        <v>#N/A</v>
      </c>
      <c r="F113" s="4" t="e">
        <v>#N/A</v>
      </c>
    </row>
    <row r="114" spans="1:6" x14ac:dyDescent="0.25">
      <c r="A114" s="4" t="s">
        <v>639</v>
      </c>
      <c r="B114" s="11">
        <v>0.14000000000000001</v>
      </c>
      <c r="C114" s="11">
        <v>0.04</v>
      </c>
      <c r="D114" s="11">
        <v>0.06</v>
      </c>
      <c r="E114" s="4" t="e">
        <v>#N/A</v>
      </c>
      <c r="F114" s="4" t="e">
        <v>#N/A</v>
      </c>
    </row>
    <row r="115" spans="1:6" x14ac:dyDescent="0.25">
      <c r="A115" s="4" t="s">
        <v>739</v>
      </c>
      <c r="B115" s="11">
        <v>0.14000000000000001</v>
      </c>
      <c r="C115" s="11"/>
      <c r="D115" s="11"/>
      <c r="E115" s="4" t="e">
        <v>#N/A</v>
      </c>
      <c r="F115" s="4" t="e">
        <v>#N/A</v>
      </c>
    </row>
    <row r="116" spans="1:6" x14ac:dyDescent="0.25">
      <c r="A116" s="4" t="s">
        <v>783</v>
      </c>
      <c r="B116" s="11">
        <v>0.14000000000000001</v>
      </c>
      <c r="C116" s="11"/>
      <c r="D116" s="11"/>
      <c r="E116" s="4" t="e">
        <v>#N/A</v>
      </c>
      <c r="F116" s="4" t="e">
        <v>#N/A</v>
      </c>
    </row>
    <row r="117" spans="1:6" x14ac:dyDescent="0.25">
      <c r="A117" s="4" t="s">
        <v>615</v>
      </c>
      <c r="B117" s="11">
        <v>0.14000000000000001</v>
      </c>
      <c r="C117" s="11"/>
      <c r="D117" s="11"/>
      <c r="E117" s="4" t="e">
        <v>#N/A</v>
      </c>
      <c r="F117" s="4" t="e">
        <v>#N/A</v>
      </c>
    </row>
    <row r="118" spans="1:6" x14ac:dyDescent="0.25">
      <c r="A118" s="4" t="s">
        <v>681</v>
      </c>
      <c r="B118" s="11">
        <v>0.14000000000000001</v>
      </c>
      <c r="C118" s="11"/>
      <c r="D118" s="11">
        <v>0.14000000000000001</v>
      </c>
      <c r="E118" s="4" t="e">
        <v>#N/A</v>
      </c>
      <c r="F118" s="4" t="e">
        <v>#N/A</v>
      </c>
    </row>
    <row r="119" spans="1:6" x14ac:dyDescent="0.25">
      <c r="A119" s="4" t="s">
        <v>511</v>
      </c>
      <c r="B119" s="11">
        <v>0.14000000000000001</v>
      </c>
      <c r="C119" s="11"/>
      <c r="D119" s="11">
        <v>0.14000000000000001</v>
      </c>
      <c r="E119" s="4" t="e">
        <v>#N/A</v>
      </c>
      <c r="F119" s="4" t="e">
        <v>#N/A</v>
      </c>
    </row>
    <row r="120" spans="1:6" x14ac:dyDescent="0.25">
      <c r="A120" s="4" t="s">
        <v>574</v>
      </c>
      <c r="B120" s="11">
        <v>0.14000000000000001</v>
      </c>
      <c r="C120" s="11"/>
      <c r="D120" s="11"/>
      <c r="E120" s="4" t="e">
        <v>#N/A</v>
      </c>
      <c r="F120" s="4" t="e">
        <v>#N/A</v>
      </c>
    </row>
    <row r="121" spans="1:6" x14ac:dyDescent="0.25">
      <c r="A121" s="4" t="s">
        <v>1040</v>
      </c>
      <c r="B121" s="11"/>
      <c r="C121" s="11">
        <v>0.14000000000000001</v>
      </c>
      <c r="D121" s="11"/>
      <c r="E121" s="4" t="e">
        <v>#N/A</v>
      </c>
      <c r="F121" s="4" t="e">
        <v>#N/A</v>
      </c>
    </row>
    <row r="122" spans="1:6" x14ac:dyDescent="0.25">
      <c r="A122" s="4" t="s">
        <v>587</v>
      </c>
      <c r="B122" s="11">
        <v>0.14000000000000001</v>
      </c>
      <c r="C122" s="11"/>
      <c r="D122" s="11">
        <v>0.04</v>
      </c>
      <c r="E122" s="4" t="e">
        <v>#N/A</v>
      </c>
      <c r="F122" s="4" t="e">
        <v>#N/A</v>
      </c>
    </row>
    <row r="123" spans="1:6" x14ac:dyDescent="0.25">
      <c r="A123" s="4" t="s">
        <v>529</v>
      </c>
      <c r="B123" s="11">
        <v>0.14000000000000001</v>
      </c>
      <c r="C123" s="11">
        <v>0.03</v>
      </c>
      <c r="D123" s="11">
        <v>0.02</v>
      </c>
      <c r="E123" s="4" t="e">
        <v>#N/A</v>
      </c>
      <c r="F123" s="4" t="e">
        <v>#N/A</v>
      </c>
    </row>
    <row r="124" spans="1:6" x14ac:dyDescent="0.25">
      <c r="A124" s="4" t="s">
        <v>536</v>
      </c>
      <c r="B124" s="11">
        <v>0.09</v>
      </c>
      <c r="C124" s="11"/>
      <c r="D124" s="11">
        <v>0.14000000000000001</v>
      </c>
      <c r="E124" s="4" t="e">
        <v>#N/A</v>
      </c>
      <c r="F124" s="4" t="e">
        <v>#N/A</v>
      </c>
    </row>
    <row r="125" spans="1:6" x14ac:dyDescent="0.25">
      <c r="A125" s="4" t="s">
        <v>1380</v>
      </c>
      <c r="B125" s="11"/>
      <c r="C125" s="11"/>
      <c r="D125" s="11">
        <v>0.14000000000000001</v>
      </c>
      <c r="E125" s="4" t="e">
        <v>#N/A</v>
      </c>
      <c r="F125" s="4" t="e">
        <v>#N/A</v>
      </c>
    </row>
    <row r="126" spans="1:6" x14ac:dyDescent="0.25">
      <c r="A126" s="4" t="s">
        <v>569</v>
      </c>
      <c r="B126" s="11">
        <v>0.03</v>
      </c>
      <c r="C126" s="11">
        <v>0.1</v>
      </c>
      <c r="D126" s="11">
        <v>0.13</v>
      </c>
      <c r="E126" s="4" t="e">
        <v>#N/A</v>
      </c>
      <c r="F126" s="4" t="e">
        <v>#N/A</v>
      </c>
    </row>
    <row r="127" spans="1:6" x14ac:dyDescent="0.25">
      <c r="A127" s="4" t="s">
        <v>666</v>
      </c>
      <c r="B127" s="11">
        <v>0.13</v>
      </c>
      <c r="C127" s="11">
        <v>0.02</v>
      </c>
      <c r="D127" s="11">
        <v>0.13</v>
      </c>
      <c r="E127" s="4" t="e">
        <v>#N/A</v>
      </c>
      <c r="F127" s="4" t="e">
        <v>#N/A</v>
      </c>
    </row>
    <row r="128" spans="1:6" x14ac:dyDescent="0.25">
      <c r="A128" s="4" t="s">
        <v>1308</v>
      </c>
      <c r="B128" s="11"/>
      <c r="C128" s="11">
        <v>0.03</v>
      </c>
      <c r="D128" s="11">
        <v>0.13</v>
      </c>
      <c r="E128" s="4" t="e">
        <v>#N/A</v>
      </c>
      <c r="F128" s="4" t="e">
        <v>#N/A</v>
      </c>
    </row>
    <row r="129" spans="1:6" x14ac:dyDescent="0.25">
      <c r="A129" s="4" t="s">
        <v>729</v>
      </c>
      <c r="B129" s="11">
        <v>0.13</v>
      </c>
      <c r="C129" s="11">
        <v>0.12</v>
      </c>
      <c r="D129" s="11">
        <v>0.06</v>
      </c>
      <c r="E129" s="4" t="e">
        <v>#N/A</v>
      </c>
      <c r="F129" s="4" t="e">
        <v>#N/A</v>
      </c>
    </row>
    <row r="130" spans="1:6" x14ac:dyDescent="0.25">
      <c r="A130" s="4" t="s">
        <v>682</v>
      </c>
      <c r="B130" s="11">
        <v>0.13</v>
      </c>
      <c r="C130" s="11"/>
      <c r="D130" s="11">
        <v>0.13</v>
      </c>
      <c r="E130" s="4" t="e">
        <v>#N/A</v>
      </c>
      <c r="F130" s="4" t="e">
        <v>#N/A</v>
      </c>
    </row>
    <row r="131" spans="1:6" x14ac:dyDescent="0.25">
      <c r="A131" s="4" t="s">
        <v>650</v>
      </c>
      <c r="B131" s="11">
        <v>0.13</v>
      </c>
      <c r="C131" s="11"/>
      <c r="D131" s="11">
        <v>0.04</v>
      </c>
      <c r="E131" s="4" t="e">
        <v>#N/A</v>
      </c>
      <c r="F131" s="4" t="e">
        <v>#N/A</v>
      </c>
    </row>
    <row r="132" spans="1:6" x14ac:dyDescent="0.25">
      <c r="A132" s="4" t="s">
        <v>603</v>
      </c>
      <c r="B132" s="11">
        <v>0.13</v>
      </c>
      <c r="C132" s="11"/>
      <c r="D132" s="11"/>
      <c r="E132" s="4" t="e">
        <v>#N/A</v>
      </c>
      <c r="F132" s="4" t="e">
        <v>#N/A</v>
      </c>
    </row>
    <row r="133" spans="1:6" x14ac:dyDescent="0.25">
      <c r="A133" s="4" t="s">
        <v>638</v>
      </c>
      <c r="B133" s="11">
        <v>0.12</v>
      </c>
      <c r="C133" s="11">
        <v>0.04</v>
      </c>
      <c r="D133" s="11">
        <v>0.13</v>
      </c>
      <c r="E133" s="4" t="e">
        <v>#N/A</v>
      </c>
      <c r="F133" s="4" t="e">
        <v>#N/A</v>
      </c>
    </row>
    <row r="134" spans="1:6" x14ac:dyDescent="0.25">
      <c r="A134" s="4" t="s">
        <v>619</v>
      </c>
      <c r="B134" s="11">
        <v>0.12</v>
      </c>
      <c r="C134" s="11">
        <v>7.0000000000000007E-2</v>
      </c>
      <c r="D134" s="11">
        <v>0.13</v>
      </c>
      <c r="E134" s="4" t="e">
        <v>#N/A</v>
      </c>
      <c r="F134" s="4" t="e">
        <v>#N/A</v>
      </c>
    </row>
    <row r="135" spans="1:6" x14ac:dyDescent="0.25">
      <c r="A135" s="4" t="s">
        <v>1166</v>
      </c>
      <c r="B135" s="11"/>
      <c r="C135" s="11">
        <v>0.12</v>
      </c>
      <c r="D135" s="11"/>
      <c r="E135" s="4" t="e">
        <v>#N/A</v>
      </c>
      <c r="F135" s="4" t="e">
        <v>#N/A</v>
      </c>
    </row>
    <row r="136" spans="1:6" x14ac:dyDescent="0.25">
      <c r="A136" s="4" t="s">
        <v>1173</v>
      </c>
      <c r="B136" s="11"/>
      <c r="C136" s="11">
        <v>0.11</v>
      </c>
      <c r="D136" s="11">
        <v>0.06</v>
      </c>
      <c r="E136" s="4" t="e">
        <v>#N/A</v>
      </c>
      <c r="F136" s="4" t="e">
        <v>#N/A</v>
      </c>
    </row>
    <row r="137" spans="1:6" x14ac:dyDescent="0.25">
      <c r="A137" s="4" t="s">
        <v>1367</v>
      </c>
      <c r="B137" s="11"/>
      <c r="C137" s="11"/>
      <c r="D137" s="11">
        <v>0.11</v>
      </c>
      <c r="E137" s="4" t="e">
        <v>#N/A</v>
      </c>
      <c r="F137" s="4" t="e">
        <v>#N/A</v>
      </c>
    </row>
    <row r="138" spans="1:6" x14ac:dyDescent="0.25">
      <c r="A138" s="4" t="s">
        <v>1186</v>
      </c>
      <c r="B138" s="11"/>
      <c r="C138" s="11">
        <v>0.02</v>
      </c>
      <c r="D138" s="11">
        <v>0.11</v>
      </c>
      <c r="E138" s="4" t="e">
        <v>#N/A</v>
      </c>
      <c r="F138" s="4" t="e">
        <v>#N/A</v>
      </c>
    </row>
    <row r="139" spans="1:6" x14ac:dyDescent="0.25">
      <c r="A139" s="4" t="s">
        <v>628</v>
      </c>
      <c r="B139" s="11">
        <v>0.11</v>
      </c>
      <c r="C139" s="11">
        <v>0.09</v>
      </c>
      <c r="D139" s="11">
        <v>0.06</v>
      </c>
      <c r="E139" s="4" t="e">
        <v>#N/A</v>
      </c>
      <c r="F139" s="4" t="e">
        <v>#N/A</v>
      </c>
    </row>
    <row r="140" spans="1:6" x14ac:dyDescent="0.25">
      <c r="A140" s="4" t="s">
        <v>565</v>
      </c>
      <c r="B140" s="11">
        <v>0.11</v>
      </c>
      <c r="C140" s="11"/>
      <c r="D140" s="11"/>
      <c r="E140" s="4" t="e">
        <v>#N/A</v>
      </c>
      <c r="F140" s="4" t="e">
        <v>#N/A</v>
      </c>
    </row>
    <row r="141" spans="1:6" x14ac:dyDescent="0.25">
      <c r="A141" s="4" t="s">
        <v>605</v>
      </c>
      <c r="B141" s="11">
        <v>0.11</v>
      </c>
      <c r="C141" s="11">
        <v>0.06</v>
      </c>
      <c r="D141" s="11">
        <v>0.11</v>
      </c>
      <c r="E141" s="4" t="e">
        <v>#N/A</v>
      </c>
      <c r="F141" s="4" t="e">
        <v>#N/A</v>
      </c>
    </row>
    <row r="142" spans="1:6" x14ac:dyDescent="0.25">
      <c r="A142" s="4" t="s">
        <v>560</v>
      </c>
      <c r="B142" s="11">
        <v>0.11</v>
      </c>
      <c r="C142" s="11"/>
      <c r="D142" s="11"/>
      <c r="E142" s="4" t="e">
        <v>#N/A</v>
      </c>
      <c r="F142" s="4" t="e">
        <v>#N/A</v>
      </c>
    </row>
    <row r="143" spans="1:6" x14ac:dyDescent="0.25">
      <c r="A143" s="4" t="s">
        <v>663</v>
      </c>
      <c r="B143" s="11">
        <v>0.11</v>
      </c>
      <c r="C143" s="11"/>
      <c r="D143" s="11"/>
      <c r="E143" s="4" t="e">
        <v>#N/A</v>
      </c>
      <c r="F143" s="4" t="e">
        <v>#N/A</v>
      </c>
    </row>
    <row r="144" spans="1:6" x14ac:dyDescent="0.25">
      <c r="A144" s="4" t="s">
        <v>665</v>
      </c>
      <c r="B144" s="11">
        <v>0.1</v>
      </c>
      <c r="C144" s="11">
        <v>0.01</v>
      </c>
      <c r="D144" s="11">
        <v>0.05</v>
      </c>
      <c r="E144" s="4" t="e">
        <v>#N/A</v>
      </c>
      <c r="F144" s="4" t="e">
        <v>#N/A</v>
      </c>
    </row>
    <row r="145" spans="1:6" x14ac:dyDescent="0.25">
      <c r="A145" s="4" t="s">
        <v>1027</v>
      </c>
      <c r="B145" s="11"/>
      <c r="C145" s="11">
        <v>0.1</v>
      </c>
      <c r="D145" s="11">
        <v>0.1</v>
      </c>
      <c r="E145" s="4" t="e">
        <v>#N/A</v>
      </c>
      <c r="F145" s="4" t="e">
        <v>#N/A</v>
      </c>
    </row>
    <row r="146" spans="1:6" x14ac:dyDescent="0.25">
      <c r="A146" s="4" t="s">
        <v>727</v>
      </c>
      <c r="B146" s="11">
        <v>0.05</v>
      </c>
      <c r="C146" s="11">
        <v>0.04</v>
      </c>
      <c r="D146" s="11">
        <v>0.1</v>
      </c>
      <c r="E146" s="4" t="e">
        <v>#N/A</v>
      </c>
      <c r="F146" s="4" t="e">
        <v>#N/A</v>
      </c>
    </row>
    <row r="147" spans="1:6" x14ac:dyDescent="0.25">
      <c r="A147" s="4" t="s">
        <v>656</v>
      </c>
      <c r="B147" s="11">
        <v>0.1</v>
      </c>
      <c r="C147" s="11"/>
      <c r="D147" s="11"/>
      <c r="E147" s="4" t="e">
        <v>#N/A</v>
      </c>
      <c r="F147" s="4" t="e">
        <v>#N/A</v>
      </c>
    </row>
    <row r="148" spans="1:6" x14ac:dyDescent="0.25">
      <c r="A148" s="4" t="s">
        <v>662</v>
      </c>
      <c r="B148" s="11">
        <v>0.1</v>
      </c>
      <c r="C148" s="11"/>
      <c r="D148" s="11"/>
      <c r="E148" s="4" t="e">
        <v>#N/A</v>
      </c>
      <c r="F148" s="4" t="e">
        <v>#N/A</v>
      </c>
    </row>
    <row r="149" spans="1:6" x14ac:dyDescent="0.25">
      <c r="A149" s="4" t="s">
        <v>473</v>
      </c>
      <c r="B149" s="11">
        <v>0.1</v>
      </c>
      <c r="C149" s="11">
        <v>0</v>
      </c>
      <c r="D149" s="11">
        <v>0.01</v>
      </c>
      <c r="E149" s="4" t="e">
        <v>#N/A</v>
      </c>
      <c r="F149" s="4" t="e">
        <v>#N/A</v>
      </c>
    </row>
    <row r="150" spans="1:6" x14ac:dyDescent="0.25">
      <c r="A150" s="4" t="s">
        <v>576</v>
      </c>
      <c r="B150" s="11">
        <v>0.1</v>
      </c>
      <c r="C150" s="11"/>
      <c r="D150" s="11">
        <v>0.02</v>
      </c>
      <c r="E150" s="4" t="e">
        <v>#N/A</v>
      </c>
      <c r="F150" s="4" t="e">
        <v>#N/A</v>
      </c>
    </row>
    <row r="151" spans="1:6" x14ac:dyDescent="0.25">
      <c r="A151" s="4" t="s">
        <v>1385</v>
      </c>
      <c r="B151" s="11"/>
      <c r="C151" s="11">
        <v>0.1</v>
      </c>
      <c r="D151" s="11">
        <v>0.08</v>
      </c>
      <c r="E151" s="4" t="e">
        <v>#N/A</v>
      </c>
      <c r="F151" s="4" t="e">
        <v>#N/A</v>
      </c>
    </row>
    <row r="152" spans="1:6" x14ac:dyDescent="0.25">
      <c r="A152" s="4" t="s">
        <v>689</v>
      </c>
      <c r="B152" s="11">
        <v>0.1</v>
      </c>
      <c r="C152" s="11"/>
      <c r="D152" s="11">
        <v>0.05</v>
      </c>
      <c r="E152" s="4" t="e">
        <v>#N/A</v>
      </c>
      <c r="F152" s="4" t="e">
        <v>#N/A</v>
      </c>
    </row>
    <row r="153" spans="1:6" x14ac:dyDescent="0.25">
      <c r="A153" s="4" t="s">
        <v>532</v>
      </c>
      <c r="B153" s="11">
        <v>0.1</v>
      </c>
      <c r="C153" s="11">
        <v>0.02</v>
      </c>
      <c r="D153" s="11"/>
      <c r="E153" s="4" t="e">
        <v>#N/A</v>
      </c>
      <c r="F153" s="4" t="e">
        <v>#N/A</v>
      </c>
    </row>
    <row r="154" spans="1:6" x14ac:dyDescent="0.25">
      <c r="A154" s="4" t="s">
        <v>1325</v>
      </c>
      <c r="B154" s="11">
        <v>0.09</v>
      </c>
      <c r="C154" s="11"/>
      <c r="D154" s="11">
        <v>0.09</v>
      </c>
      <c r="E154" s="4" t="e">
        <v>#N/A</v>
      </c>
      <c r="F154" s="4" t="e">
        <v>#N/A</v>
      </c>
    </row>
    <row r="155" spans="1:6" x14ac:dyDescent="0.25">
      <c r="A155" s="4" t="s">
        <v>1382</v>
      </c>
      <c r="B155" s="11"/>
      <c r="C155" s="11"/>
      <c r="D155" s="11">
        <v>0.09</v>
      </c>
      <c r="E155" s="4" t="e">
        <v>#N/A</v>
      </c>
      <c r="F155" s="4" t="e">
        <v>#N/A</v>
      </c>
    </row>
    <row r="156" spans="1:6" x14ac:dyDescent="0.25">
      <c r="A156" s="4" t="s">
        <v>606</v>
      </c>
      <c r="B156" s="11">
        <v>0.09</v>
      </c>
      <c r="C156" s="11"/>
      <c r="D156" s="11"/>
      <c r="E156" s="4" t="e">
        <v>#N/A</v>
      </c>
      <c r="F156" s="4" t="e">
        <v>#N/A</v>
      </c>
    </row>
    <row r="157" spans="1:6" x14ac:dyDescent="0.25">
      <c r="A157" s="4" t="s">
        <v>722</v>
      </c>
      <c r="B157" s="11">
        <v>0.09</v>
      </c>
      <c r="C157" s="11"/>
      <c r="D157" s="11"/>
      <c r="E157" s="4" t="e">
        <v>#N/A</v>
      </c>
      <c r="F157" s="4" t="e">
        <v>#N/A</v>
      </c>
    </row>
    <row r="158" spans="1:6" x14ac:dyDescent="0.25">
      <c r="A158" s="4" t="s">
        <v>1446</v>
      </c>
      <c r="B158" s="11">
        <v>0.09</v>
      </c>
      <c r="C158" s="11"/>
      <c r="D158" s="11"/>
      <c r="E158" s="4" t="e">
        <v>#N/A</v>
      </c>
      <c r="F158" s="4" t="e">
        <v>#N/A</v>
      </c>
    </row>
    <row r="159" spans="1:6" x14ac:dyDescent="0.25">
      <c r="A159" s="4" t="s">
        <v>643</v>
      </c>
      <c r="B159" s="11">
        <v>0.09</v>
      </c>
      <c r="C159" s="11">
        <v>0.02</v>
      </c>
      <c r="D159" s="11">
        <v>0.04</v>
      </c>
      <c r="E159" s="4" t="e">
        <v>#N/A</v>
      </c>
      <c r="F159" s="4" t="e">
        <v>#N/A</v>
      </c>
    </row>
    <row r="160" spans="1:6" x14ac:dyDescent="0.25">
      <c r="A160" s="4" t="s">
        <v>580</v>
      </c>
      <c r="B160" s="11">
        <v>0.09</v>
      </c>
      <c r="C160" s="11">
        <v>0.01</v>
      </c>
      <c r="D160" s="11"/>
      <c r="E160" s="4" t="e">
        <v>#N/A</v>
      </c>
      <c r="F160" s="4" t="e">
        <v>#N/A</v>
      </c>
    </row>
    <row r="161" spans="1:6" x14ac:dyDescent="0.25">
      <c r="A161" s="4" t="s">
        <v>618</v>
      </c>
      <c r="B161" s="11">
        <v>0.09</v>
      </c>
      <c r="C161" s="11"/>
      <c r="D161" s="11"/>
      <c r="E161" s="4" t="e">
        <v>#N/A</v>
      </c>
      <c r="F161" s="4" t="e">
        <v>#N/A</v>
      </c>
    </row>
    <row r="162" spans="1:6" x14ac:dyDescent="0.25">
      <c r="A162" s="4" t="s">
        <v>714</v>
      </c>
      <c r="B162" s="11">
        <v>0.09</v>
      </c>
      <c r="C162" s="11">
        <v>0.02</v>
      </c>
      <c r="D162" s="11"/>
      <c r="E162" s="4" t="e">
        <v>#N/A</v>
      </c>
      <c r="F162" s="4" t="e">
        <v>#N/A</v>
      </c>
    </row>
    <row r="163" spans="1:6" x14ac:dyDescent="0.25">
      <c r="A163" s="4" t="s">
        <v>625</v>
      </c>
      <c r="B163" s="11">
        <v>0.04</v>
      </c>
      <c r="C163" s="11">
        <v>0.02</v>
      </c>
      <c r="D163" s="11">
        <v>0.09</v>
      </c>
      <c r="E163" s="4" t="e">
        <v>#N/A</v>
      </c>
      <c r="F163" s="4" t="e">
        <v>#N/A</v>
      </c>
    </row>
    <row r="164" spans="1:6" x14ac:dyDescent="0.25">
      <c r="A164" s="4" t="s">
        <v>610</v>
      </c>
      <c r="B164" s="11">
        <v>0.09</v>
      </c>
      <c r="C164" s="11"/>
      <c r="D164" s="11"/>
      <c r="E164" s="4" t="e">
        <v>#N/A</v>
      </c>
      <c r="F164" s="4" t="e">
        <v>#N/A</v>
      </c>
    </row>
    <row r="165" spans="1:6" x14ac:dyDescent="0.25">
      <c r="A165" s="4" t="s">
        <v>875</v>
      </c>
      <c r="B165" s="11">
        <v>0.03</v>
      </c>
      <c r="C165" s="11">
        <v>0.03</v>
      </c>
      <c r="D165" s="11">
        <v>0.09</v>
      </c>
      <c r="E165" s="4" t="e">
        <v>#N/A</v>
      </c>
      <c r="F165" s="4" t="e">
        <v>#N/A</v>
      </c>
    </row>
    <row r="166" spans="1:6" x14ac:dyDescent="0.25">
      <c r="A166" s="4" t="s">
        <v>1321</v>
      </c>
      <c r="B166" s="11"/>
      <c r="C166" s="11"/>
      <c r="D166" s="11">
        <v>0.09</v>
      </c>
      <c r="E166" s="4" t="e">
        <v>#N/A</v>
      </c>
      <c r="F166" s="4" t="e">
        <v>#N/A</v>
      </c>
    </row>
    <row r="167" spans="1:6" x14ac:dyDescent="0.25">
      <c r="A167" s="4" t="s">
        <v>590</v>
      </c>
      <c r="B167" s="11">
        <v>0.08</v>
      </c>
      <c r="C167" s="11">
        <v>0.01</v>
      </c>
      <c r="D167" s="11"/>
      <c r="E167" s="4" t="e">
        <v>#N/A</v>
      </c>
      <c r="F167" s="4" t="e">
        <v>#N/A</v>
      </c>
    </row>
    <row r="168" spans="1:6" x14ac:dyDescent="0.25">
      <c r="A168" s="4" t="s">
        <v>761</v>
      </c>
      <c r="B168" s="11">
        <v>0.08</v>
      </c>
      <c r="C168" s="11"/>
      <c r="D168" s="11"/>
      <c r="E168" s="4" t="e">
        <v>#N/A</v>
      </c>
      <c r="F168" s="4" t="e">
        <v>#N/A</v>
      </c>
    </row>
    <row r="169" spans="1:6" x14ac:dyDescent="0.25">
      <c r="A169" s="4" t="s">
        <v>963</v>
      </c>
      <c r="B169" s="11">
        <v>0.08</v>
      </c>
      <c r="C169" s="11">
        <v>0.04</v>
      </c>
      <c r="D169" s="11"/>
      <c r="E169" s="4" t="e">
        <v>#N/A</v>
      </c>
      <c r="F169" s="4" t="e">
        <v>#N/A</v>
      </c>
    </row>
    <row r="170" spans="1:6" x14ac:dyDescent="0.25">
      <c r="A170" s="4" t="s">
        <v>706</v>
      </c>
      <c r="B170" s="11">
        <v>0.08</v>
      </c>
      <c r="C170" s="11"/>
      <c r="D170" s="11"/>
      <c r="E170" s="4" t="e">
        <v>#N/A</v>
      </c>
      <c r="F170" s="4" t="e">
        <v>#N/A</v>
      </c>
    </row>
    <row r="171" spans="1:6" x14ac:dyDescent="0.25">
      <c r="A171" s="4" t="s">
        <v>780</v>
      </c>
      <c r="B171" s="11">
        <v>0.08</v>
      </c>
      <c r="C171" s="11"/>
      <c r="D171" s="11">
        <v>0.04</v>
      </c>
      <c r="E171" s="4" t="e">
        <v>#N/A</v>
      </c>
      <c r="F171" s="4" t="e">
        <v>#N/A</v>
      </c>
    </row>
    <row r="172" spans="1:6" x14ac:dyDescent="0.25">
      <c r="A172" s="4" t="s">
        <v>745</v>
      </c>
      <c r="B172" s="11">
        <v>0.08</v>
      </c>
      <c r="C172" s="11"/>
      <c r="D172" s="11"/>
      <c r="E172" s="4" t="e">
        <v>#N/A</v>
      </c>
      <c r="F172" s="4" t="e">
        <v>#N/A</v>
      </c>
    </row>
    <row r="173" spans="1:6" x14ac:dyDescent="0.25">
      <c r="A173" s="4" t="s">
        <v>623</v>
      </c>
      <c r="B173" s="11">
        <v>0.04</v>
      </c>
      <c r="C173" s="11">
        <v>0.05</v>
      </c>
      <c r="D173" s="11">
        <v>0.08</v>
      </c>
      <c r="E173" s="4" t="e">
        <v>#N/A</v>
      </c>
      <c r="F173" s="4" t="e">
        <v>#N/A</v>
      </c>
    </row>
    <row r="174" spans="1:6" x14ac:dyDescent="0.25">
      <c r="A174" s="4" t="s">
        <v>731</v>
      </c>
      <c r="B174" s="11">
        <v>0.08</v>
      </c>
      <c r="C174" s="11">
        <v>0.05</v>
      </c>
      <c r="D174" s="11">
        <v>0.08</v>
      </c>
      <c r="E174" s="4" t="e">
        <v>#N/A</v>
      </c>
      <c r="F174" s="4" t="e">
        <v>#N/A</v>
      </c>
    </row>
    <row r="175" spans="1:6" x14ac:dyDescent="0.25">
      <c r="A175" s="4" t="s">
        <v>582</v>
      </c>
      <c r="B175" s="11">
        <v>0.08</v>
      </c>
      <c r="C175" s="11"/>
      <c r="D175" s="11">
        <v>0.05</v>
      </c>
      <c r="E175" s="4" t="e">
        <v>#N/A</v>
      </c>
      <c r="F175" s="4" t="e">
        <v>#N/A</v>
      </c>
    </row>
    <row r="176" spans="1:6" x14ac:dyDescent="0.25">
      <c r="A176" s="4" t="s">
        <v>1305</v>
      </c>
      <c r="B176" s="11"/>
      <c r="C176" s="11"/>
      <c r="D176" s="11">
        <v>0.08</v>
      </c>
      <c r="E176" s="4" t="e">
        <v>#N/A</v>
      </c>
      <c r="F176" s="4" t="e">
        <v>#N/A</v>
      </c>
    </row>
    <row r="177" spans="1:6" x14ac:dyDescent="0.25">
      <c r="A177" s="4" t="s">
        <v>583</v>
      </c>
      <c r="B177" s="11">
        <v>0.08</v>
      </c>
      <c r="C177" s="11"/>
      <c r="D177" s="11">
        <v>0.04</v>
      </c>
      <c r="E177" s="4" t="e">
        <v>#N/A</v>
      </c>
      <c r="F177" s="4" t="e">
        <v>#N/A</v>
      </c>
    </row>
    <row r="178" spans="1:6" x14ac:dyDescent="0.25">
      <c r="A178" s="4" t="s">
        <v>617</v>
      </c>
      <c r="B178" s="11">
        <v>0.08</v>
      </c>
      <c r="C178" s="11"/>
      <c r="D178" s="11"/>
      <c r="E178" s="4" t="e">
        <v>#N/A</v>
      </c>
      <c r="F178" s="4" t="e">
        <v>#N/A</v>
      </c>
    </row>
    <row r="179" spans="1:6" x14ac:dyDescent="0.25">
      <c r="A179" s="4" t="s">
        <v>632</v>
      </c>
      <c r="B179" s="11">
        <v>0.08</v>
      </c>
      <c r="C179" s="11"/>
      <c r="D179" s="11"/>
      <c r="E179" s="4" t="e">
        <v>#N/A</v>
      </c>
      <c r="F179" s="4" t="e">
        <v>#N/A</v>
      </c>
    </row>
    <row r="180" spans="1:6" x14ac:dyDescent="0.25">
      <c r="A180" s="4" t="s">
        <v>830</v>
      </c>
      <c r="B180" s="11">
        <v>0.08</v>
      </c>
      <c r="C180" s="11"/>
      <c r="D180" s="11"/>
      <c r="E180" s="4" t="e">
        <v>#N/A</v>
      </c>
      <c r="F180" s="4" t="e">
        <v>#N/A</v>
      </c>
    </row>
    <row r="181" spans="1:6" x14ac:dyDescent="0.25">
      <c r="A181" s="4" t="s">
        <v>649</v>
      </c>
      <c r="B181" s="11">
        <v>0.08</v>
      </c>
      <c r="C181" s="11"/>
      <c r="D181" s="11">
        <v>0.04</v>
      </c>
      <c r="E181" s="4" t="e">
        <v>#N/A</v>
      </c>
      <c r="F181" s="4" t="e">
        <v>#N/A</v>
      </c>
    </row>
    <row r="182" spans="1:6" x14ac:dyDescent="0.25">
      <c r="A182" s="4" t="s">
        <v>647</v>
      </c>
      <c r="B182" s="11">
        <v>0.08</v>
      </c>
      <c r="C182" s="11"/>
      <c r="D182" s="11"/>
      <c r="E182" s="4" t="e">
        <v>#N/A</v>
      </c>
      <c r="F182" s="4" t="e">
        <v>#N/A</v>
      </c>
    </row>
    <row r="183" spans="1:6" x14ac:dyDescent="0.25">
      <c r="A183" s="4" t="s">
        <v>815</v>
      </c>
      <c r="B183" s="11">
        <v>0.08</v>
      </c>
      <c r="C183" s="11"/>
      <c r="D183" s="11"/>
      <c r="E183" s="4" t="e">
        <v>#N/A</v>
      </c>
      <c r="F183" s="4" t="e">
        <v>#N/A</v>
      </c>
    </row>
    <row r="184" spans="1:6" x14ac:dyDescent="0.25">
      <c r="A184" s="4" t="s">
        <v>599</v>
      </c>
      <c r="B184" s="11">
        <v>0.03</v>
      </c>
      <c r="C184" s="11">
        <v>0.02</v>
      </c>
      <c r="D184" s="11">
        <v>7.0000000000000007E-2</v>
      </c>
      <c r="E184" s="4" t="e">
        <v>#N/A</v>
      </c>
      <c r="F184" s="4" t="e">
        <v>#N/A</v>
      </c>
    </row>
    <row r="185" spans="1:6" x14ac:dyDescent="0.25">
      <c r="A185" s="4" t="s">
        <v>629</v>
      </c>
      <c r="B185" s="11">
        <v>7.0000000000000007E-2</v>
      </c>
      <c r="C185" s="11"/>
      <c r="D185" s="11"/>
      <c r="E185" s="4" t="e">
        <v>#N/A</v>
      </c>
      <c r="F185" s="4" t="e">
        <v>#N/A</v>
      </c>
    </row>
    <row r="186" spans="1:6" x14ac:dyDescent="0.25">
      <c r="A186" s="4" t="s">
        <v>570</v>
      </c>
      <c r="B186" s="11">
        <v>7.0000000000000007E-2</v>
      </c>
      <c r="C186" s="11"/>
      <c r="D186" s="11">
        <v>0.04</v>
      </c>
      <c r="E186" s="4" t="e">
        <v>#N/A</v>
      </c>
      <c r="F186" s="4" t="e">
        <v>#N/A</v>
      </c>
    </row>
    <row r="187" spans="1:6" x14ac:dyDescent="0.25">
      <c r="A187" s="4" t="s">
        <v>784</v>
      </c>
      <c r="B187" s="11">
        <v>7.0000000000000007E-2</v>
      </c>
      <c r="C187" s="11"/>
      <c r="D187" s="11"/>
      <c r="E187" s="4" t="e">
        <v>#N/A</v>
      </c>
      <c r="F187" s="4" t="e">
        <v>#N/A</v>
      </c>
    </row>
    <row r="188" spans="1:6" x14ac:dyDescent="0.25">
      <c r="A188" s="4" t="s">
        <v>798</v>
      </c>
      <c r="B188" s="11">
        <v>7.0000000000000007E-2</v>
      </c>
      <c r="C188" s="11"/>
      <c r="D188" s="11"/>
      <c r="E188" s="4" t="e">
        <v>#N/A</v>
      </c>
      <c r="F188" s="4" t="e">
        <v>#N/A</v>
      </c>
    </row>
    <row r="189" spans="1:6" x14ac:dyDescent="0.25">
      <c r="A189" s="4" t="s">
        <v>826</v>
      </c>
      <c r="B189" s="11">
        <v>7.0000000000000007E-2</v>
      </c>
      <c r="C189" s="11"/>
      <c r="D189" s="11"/>
      <c r="E189" s="4" t="e">
        <v>#N/A</v>
      </c>
      <c r="F189" s="4" t="e">
        <v>#N/A</v>
      </c>
    </row>
    <row r="190" spans="1:6" x14ac:dyDescent="0.25">
      <c r="A190" s="4" t="s">
        <v>653</v>
      </c>
      <c r="B190" s="11">
        <v>7.0000000000000007E-2</v>
      </c>
      <c r="C190" s="11"/>
      <c r="D190" s="11"/>
      <c r="E190" s="4" t="e">
        <v>#N/A</v>
      </c>
      <c r="F190" s="4" t="e">
        <v>#N/A</v>
      </c>
    </row>
    <row r="191" spans="1:6" x14ac:dyDescent="0.25">
      <c r="A191" s="4" t="s">
        <v>566</v>
      </c>
      <c r="B191" s="11">
        <v>7.0000000000000007E-2</v>
      </c>
      <c r="C191" s="11"/>
      <c r="D191" s="11"/>
      <c r="E191" s="4" t="e">
        <v>#N/A</v>
      </c>
      <c r="F191" s="4" t="e">
        <v>#N/A</v>
      </c>
    </row>
    <row r="192" spans="1:6" x14ac:dyDescent="0.25">
      <c r="A192" s="4" t="s">
        <v>561</v>
      </c>
      <c r="B192" s="11">
        <v>7.0000000000000007E-2</v>
      </c>
      <c r="C192" s="11"/>
      <c r="D192" s="11"/>
      <c r="E192" s="4" t="e">
        <v>#N/A</v>
      </c>
      <c r="F192" s="4" t="e">
        <v>#N/A</v>
      </c>
    </row>
    <row r="193" spans="1:6" x14ac:dyDescent="0.25">
      <c r="A193" s="4" t="s">
        <v>740</v>
      </c>
      <c r="B193" s="11">
        <v>7.0000000000000007E-2</v>
      </c>
      <c r="C193" s="11"/>
      <c r="D193" s="11"/>
      <c r="E193" s="4" t="e">
        <v>#N/A</v>
      </c>
      <c r="F193" s="4" t="e">
        <v>#N/A</v>
      </c>
    </row>
    <row r="194" spans="1:6" x14ac:dyDescent="0.25">
      <c r="A194" s="4" t="s">
        <v>589</v>
      </c>
      <c r="B194" s="11">
        <v>7.0000000000000007E-2</v>
      </c>
      <c r="C194" s="11"/>
      <c r="D194" s="11">
        <v>0.03</v>
      </c>
      <c r="E194" s="4" t="e">
        <v>#N/A</v>
      </c>
      <c r="F194" s="4" t="e">
        <v>#N/A</v>
      </c>
    </row>
    <row r="195" spans="1:6" x14ac:dyDescent="0.25">
      <c r="A195" s="4" t="s">
        <v>575</v>
      </c>
      <c r="B195" s="11">
        <v>7.0000000000000007E-2</v>
      </c>
      <c r="C195" s="11"/>
      <c r="D195" s="11"/>
      <c r="E195" s="4" t="e">
        <v>#N/A</v>
      </c>
      <c r="F195" s="4" t="e">
        <v>#N/A</v>
      </c>
    </row>
    <row r="196" spans="1:6" x14ac:dyDescent="0.25">
      <c r="A196" s="4" t="s">
        <v>1901</v>
      </c>
      <c r="B196" s="11"/>
      <c r="C196" s="11"/>
      <c r="D196" s="11">
        <v>0.06</v>
      </c>
      <c r="E196" s="4" t="e">
        <v>#N/A</v>
      </c>
      <c r="F196" s="4" t="e">
        <v>#N/A</v>
      </c>
    </row>
    <row r="197" spans="1:6" x14ac:dyDescent="0.25">
      <c r="A197" s="4" t="s">
        <v>563</v>
      </c>
      <c r="B197" s="11">
        <v>0.06</v>
      </c>
      <c r="C197" s="11"/>
      <c r="D197" s="11"/>
      <c r="E197" s="4" t="e">
        <v>#N/A</v>
      </c>
      <c r="F197" s="4" t="e">
        <v>#N/A</v>
      </c>
    </row>
    <row r="198" spans="1:6" x14ac:dyDescent="0.25">
      <c r="A198" s="4" t="s">
        <v>530</v>
      </c>
      <c r="B198" s="11">
        <v>0.06</v>
      </c>
      <c r="C198" s="11"/>
      <c r="D198" s="11">
        <v>0.02</v>
      </c>
      <c r="E198" s="4" t="e">
        <v>#N/A</v>
      </c>
      <c r="F198" s="4" t="e">
        <v>#N/A</v>
      </c>
    </row>
    <row r="199" spans="1:6" x14ac:dyDescent="0.25">
      <c r="A199" s="4" t="s">
        <v>864</v>
      </c>
      <c r="B199" s="11">
        <v>0.06</v>
      </c>
      <c r="C199" s="11"/>
      <c r="D199" s="11"/>
      <c r="E199" s="4" t="e">
        <v>#N/A</v>
      </c>
      <c r="F199" s="4" t="e">
        <v>#N/A</v>
      </c>
    </row>
    <row r="200" spans="1:6" x14ac:dyDescent="0.25">
      <c r="A200" s="4" t="s">
        <v>652</v>
      </c>
      <c r="B200" s="11">
        <v>0.06</v>
      </c>
      <c r="C200" s="11"/>
      <c r="D200" s="11">
        <v>0.04</v>
      </c>
      <c r="E200" s="4" t="e">
        <v>#N/A</v>
      </c>
      <c r="F200" s="4" t="e">
        <v>#N/A</v>
      </c>
    </row>
    <row r="201" spans="1:6" x14ac:dyDescent="0.25">
      <c r="A201" s="4" t="s">
        <v>859</v>
      </c>
      <c r="B201" s="11">
        <v>0.06</v>
      </c>
      <c r="C201" s="11"/>
      <c r="D201" s="11">
        <v>0.06</v>
      </c>
      <c r="E201" s="4" t="e">
        <v>#N/A</v>
      </c>
      <c r="F201" s="4" t="e">
        <v>#N/A</v>
      </c>
    </row>
    <row r="202" spans="1:6" x14ac:dyDescent="0.25">
      <c r="A202" s="4" t="s">
        <v>648</v>
      </c>
      <c r="B202" s="11">
        <v>0.06</v>
      </c>
      <c r="C202" s="11">
        <v>0.03</v>
      </c>
      <c r="D202" s="11">
        <v>0.06</v>
      </c>
      <c r="E202" s="4" t="e">
        <v>#N/A</v>
      </c>
      <c r="F202" s="4" t="e">
        <v>#N/A</v>
      </c>
    </row>
    <row r="203" spans="1:6" x14ac:dyDescent="0.25">
      <c r="A203" s="4" t="s">
        <v>1044</v>
      </c>
      <c r="B203" s="11"/>
      <c r="C203" s="11">
        <v>0.06</v>
      </c>
      <c r="D203" s="11"/>
      <c r="E203" s="4" t="e">
        <v>#N/A</v>
      </c>
      <c r="F203" s="4" t="e">
        <v>#N/A</v>
      </c>
    </row>
    <row r="204" spans="1:6" x14ac:dyDescent="0.25">
      <c r="A204" s="4" t="s">
        <v>808</v>
      </c>
      <c r="B204" s="11">
        <v>0.06</v>
      </c>
      <c r="C204" s="11"/>
      <c r="D204" s="11"/>
      <c r="E204" s="4" t="e">
        <v>#N/A</v>
      </c>
      <c r="F204" s="4" t="e">
        <v>#N/A</v>
      </c>
    </row>
    <row r="205" spans="1:6" x14ac:dyDescent="0.25">
      <c r="A205" s="4" t="s">
        <v>799</v>
      </c>
      <c r="B205" s="11">
        <v>0.01</v>
      </c>
      <c r="C205" s="11">
        <v>0.06</v>
      </c>
      <c r="D205" s="11"/>
      <c r="E205" s="4" t="e">
        <v>#N/A</v>
      </c>
      <c r="F205" s="4" t="e">
        <v>#N/A</v>
      </c>
    </row>
    <row r="206" spans="1:6" x14ac:dyDescent="0.25">
      <c r="A206" s="4" t="s">
        <v>738</v>
      </c>
      <c r="B206" s="11">
        <v>0.06</v>
      </c>
      <c r="C206" s="11"/>
      <c r="D206" s="11"/>
      <c r="E206" s="4" t="e">
        <v>#N/A</v>
      </c>
      <c r="F206" s="4" t="e">
        <v>#N/A</v>
      </c>
    </row>
    <row r="207" spans="1:6" x14ac:dyDescent="0.25">
      <c r="A207" s="4" t="s">
        <v>627</v>
      </c>
      <c r="B207" s="11">
        <v>0.06</v>
      </c>
      <c r="C207" s="11"/>
      <c r="D207" s="11"/>
      <c r="E207" s="4" t="e">
        <v>#N/A</v>
      </c>
      <c r="F207" s="4" t="e">
        <v>#N/A</v>
      </c>
    </row>
    <row r="208" spans="1:6" x14ac:dyDescent="0.25">
      <c r="A208" s="4" t="s">
        <v>517</v>
      </c>
      <c r="B208" s="11">
        <v>0.06</v>
      </c>
      <c r="C208" s="11"/>
      <c r="D208" s="11"/>
      <c r="E208" s="4" t="e">
        <v>#N/A</v>
      </c>
      <c r="F208" s="4" t="e">
        <v>#N/A</v>
      </c>
    </row>
    <row r="209" spans="1:6" x14ac:dyDescent="0.25">
      <c r="A209" s="4" t="s">
        <v>804</v>
      </c>
      <c r="B209" s="11">
        <v>0.06</v>
      </c>
      <c r="C209" s="11"/>
      <c r="D209" s="11">
        <v>0.03</v>
      </c>
      <c r="E209" s="4" t="e">
        <v>#N/A</v>
      </c>
      <c r="F209" s="4" t="e">
        <v>#N/A</v>
      </c>
    </row>
    <row r="210" spans="1:6" x14ac:dyDescent="0.25">
      <c r="A210" s="4" t="s">
        <v>1119</v>
      </c>
      <c r="B210" s="11"/>
      <c r="C210" s="11">
        <v>0.06</v>
      </c>
      <c r="D210" s="11"/>
      <c r="E210" s="4" t="e">
        <v>#N/A</v>
      </c>
      <c r="F210" s="4" t="e">
        <v>#N/A</v>
      </c>
    </row>
    <row r="211" spans="1:6" x14ac:dyDescent="0.25">
      <c r="A211" s="4" t="s">
        <v>559</v>
      </c>
      <c r="B211" s="11">
        <v>0.04</v>
      </c>
      <c r="C211" s="11">
        <v>0.05</v>
      </c>
      <c r="D211" s="11">
        <v>0.06</v>
      </c>
      <c r="E211" s="4" t="e">
        <v>#N/A</v>
      </c>
      <c r="F211" s="4" t="e">
        <v>#N/A</v>
      </c>
    </row>
    <row r="212" spans="1:6" x14ac:dyDescent="0.25">
      <c r="A212" s="4" t="s">
        <v>1378</v>
      </c>
      <c r="B212" s="11"/>
      <c r="C212" s="11"/>
      <c r="D212" s="11">
        <v>0.06</v>
      </c>
      <c r="E212" s="4" t="e">
        <v>#N/A</v>
      </c>
      <c r="F212" s="4" t="e">
        <v>#N/A</v>
      </c>
    </row>
    <row r="213" spans="1:6" x14ac:dyDescent="0.25">
      <c r="A213" s="4" t="s">
        <v>775</v>
      </c>
      <c r="B213" s="11">
        <v>0.06</v>
      </c>
      <c r="C213" s="11"/>
      <c r="D213" s="11">
        <v>0.06</v>
      </c>
      <c r="E213" s="4" t="e">
        <v>#N/A</v>
      </c>
      <c r="F213" s="4" t="e">
        <v>#N/A</v>
      </c>
    </row>
    <row r="214" spans="1:6" x14ac:dyDescent="0.25">
      <c r="A214" s="4" t="s">
        <v>822</v>
      </c>
      <c r="B214" s="11">
        <v>0.06</v>
      </c>
      <c r="C214" s="11"/>
      <c r="D214" s="11"/>
      <c r="E214" s="4" t="e">
        <v>#N/A</v>
      </c>
      <c r="F214" s="4" t="e">
        <v>#N/A</v>
      </c>
    </row>
    <row r="215" spans="1:6" x14ac:dyDescent="0.25">
      <c r="A215" s="4" t="s">
        <v>856</v>
      </c>
      <c r="B215" s="11">
        <v>0.06</v>
      </c>
      <c r="C215" s="11"/>
      <c r="D215" s="11"/>
      <c r="E215" s="4" t="e">
        <v>#N/A</v>
      </c>
      <c r="F215" s="4" t="e">
        <v>#N/A</v>
      </c>
    </row>
    <row r="216" spans="1:6" x14ac:dyDescent="0.25">
      <c r="A216" s="4" t="s">
        <v>669</v>
      </c>
      <c r="B216" s="11">
        <v>0.06</v>
      </c>
      <c r="C216" s="11"/>
      <c r="D216" s="11"/>
      <c r="E216" s="4" t="e">
        <v>#N/A</v>
      </c>
      <c r="F216" s="4" t="e">
        <v>#N/A</v>
      </c>
    </row>
    <row r="217" spans="1:6" x14ac:dyDescent="0.25">
      <c r="A217" s="4" t="s">
        <v>507</v>
      </c>
      <c r="B217" s="11">
        <v>0.06</v>
      </c>
      <c r="C217" s="11"/>
      <c r="D217" s="11"/>
      <c r="E217" s="4" t="e">
        <v>#N/A</v>
      </c>
      <c r="F217" s="4" t="e">
        <v>#N/A</v>
      </c>
    </row>
    <row r="218" spans="1:6" x14ac:dyDescent="0.25">
      <c r="A218" s="4" t="s">
        <v>858</v>
      </c>
      <c r="B218" s="11">
        <v>0.06</v>
      </c>
      <c r="C218" s="11"/>
      <c r="D218" s="11"/>
      <c r="E218" s="4" t="e">
        <v>#N/A</v>
      </c>
      <c r="F218" s="4" t="e">
        <v>#N/A</v>
      </c>
    </row>
    <row r="219" spans="1:6" x14ac:dyDescent="0.25">
      <c r="A219" s="4" t="s">
        <v>607</v>
      </c>
      <c r="B219" s="11">
        <v>0.06</v>
      </c>
      <c r="C219" s="11"/>
      <c r="D219" s="11"/>
      <c r="E219" s="4" t="e">
        <v>#N/A</v>
      </c>
      <c r="F219" s="4" t="e">
        <v>#N/A</v>
      </c>
    </row>
    <row r="220" spans="1:6" x14ac:dyDescent="0.25">
      <c r="A220" s="4" t="s">
        <v>523</v>
      </c>
      <c r="B220" s="11">
        <v>0.06</v>
      </c>
      <c r="C220" s="11">
        <v>0</v>
      </c>
      <c r="D220" s="11">
        <v>0.01</v>
      </c>
      <c r="E220" s="4" t="e">
        <v>#N/A</v>
      </c>
      <c r="F220" s="4" t="e">
        <v>#N/A</v>
      </c>
    </row>
    <row r="221" spans="1:6" x14ac:dyDescent="0.25">
      <c r="A221" s="4" t="s">
        <v>781</v>
      </c>
      <c r="B221" s="11">
        <v>0.06</v>
      </c>
      <c r="C221" s="11"/>
      <c r="D221" s="11"/>
      <c r="E221" s="4" t="e">
        <v>#N/A</v>
      </c>
      <c r="F221" s="4" t="e">
        <v>#N/A</v>
      </c>
    </row>
    <row r="222" spans="1:6" x14ac:dyDescent="0.25">
      <c r="A222" s="4" t="s">
        <v>586</v>
      </c>
      <c r="B222" s="11">
        <v>0.06</v>
      </c>
      <c r="C222" s="11"/>
      <c r="D222" s="11">
        <v>0.03</v>
      </c>
      <c r="E222" s="4" t="e">
        <v>#N/A</v>
      </c>
      <c r="F222" s="4" t="e">
        <v>#N/A</v>
      </c>
    </row>
    <row r="223" spans="1:6" x14ac:dyDescent="0.25">
      <c r="A223" s="4" t="s">
        <v>692</v>
      </c>
      <c r="B223" s="11">
        <v>0.05</v>
      </c>
      <c r="C223" s="11">
        <v>0.03</v>
      </c>
      <c r="D223" s="11">
        <v>0.05</v>
      </c>
      <c r="E223" s="4" t="e">
        <v>#N/A</v>
      </c>
      <c r="F223" s="4" t="e">
        <v>#N/A</v>
      </c>
    </row>
    <row r="224" spans="1:6" x14ac:dyDescent="0.25">
      <c r="A224" s="4" t="s">
        <v>595</v>
      </c>
      <c r="B224" s="11">
        <v>0.05</v>
      </c>
      <c r="C224" s="11"/>
      <c r="D224" s="11"/>
      <c r="E224" s="4" t="e">
        <v>#N/A</v>
      </c>
      <c r="F224" s="4" t="e">
        <v>#N/A</v>
      </c>
    </row>
    <row r="225" spans="1:6" x14ac:dyDescent="0.25">
      <c r="A225" s="4" t="s">
        <v>506</v>
      </c>
      <c r="B225" s="11">
        <v>0.05</v>
      </c>
      <c r="C225" s="11"/>
      <c r="D225" s="11">
        <v>0.04</v>
      </c>
      <c r="E225" s="4" t="e">
        <v>#N/A</v>
      </c>
      <c r="F225" s="4" t="e">
        <v>#N/A</v>
      </c>
    </row>
    <row r="226" spans="1:6" x14ac:dyDescent="0.25">
      <c r="A226" s="4" t="s">
        <v>762</v>
      </c>
      <c r="B226" s="11">
        <v>0.05</v>
      </c>
      <c r="C226" s="11"/>
      <c r="D226" s="11"/>
      <c r="E226" s="4" t="e">
        <v>#N/A</v>
      </c>
      <c r="F226" s="4" t="e">
        <v>#N/A</v>
      </c>
    </row>
    <row r="227" spans="1:6" x14ac:dyDescent="0.25">
      <c r="A227" s="4" t="s">
        <v>667</v>
      </c>
      <c r="B227" s="11">
        <v>0.05</v>
      </c>
      <c r="C227" s="11"/>
      <c r="D227" s="11"/>
      <c r="E227" s="4" t="e">
        <v>#N/A</v>
      </c>
      <c r="F227" s="4" t="e">
        <v>#N/A</v>
      </c>
    </row>
    <row r="228" spans="1:6" x14ac:dyDescent="0.25">
      <c r="A228" s="4" t="s">
        <v>793</v>
      </c>
      <c r="B228" s="11">
        <v>0.05</v>
      </c>
      <c r="C228" s="11"/>
      <c r="D228" s="11"/>
      <c r="E228" s="4" t="e">
        <v>#N/A</v>
      </c>
      <c r="F228" s="4" t="e">
        <v>#N/A</v>
      </c>
    </row>
    <row r="229" spans="1:6" x14ac:dyDescent="0.25">
      <c r="A229" s="4" t="s">
        <v>1357</v>
      </c>
      <c r="B229" s="11"/>
      <c r="C229" s="11"/>
      <c r="D229" s="11">
        <v>0.05</v>
      </c>
      <c r="E229" s="4" t="e">
        <v>#N/A</v>
      </c>
      <c r="F229" s="4" t="e">
        <v>#N/A</v>
      </c>
    </row>
    <row r="230" spans="1:6" x14ac:dyDescent="0.25">
      <c r="A230" s="4" t="s">
        <v>1903</v>
      </c>
      <c r="B230" s="11"/>
      <c r="C230" s="11"/>
      <c r="D230" s="11">
        <v>0.05</v>
      </c>
      <c r="E230" s="4" t="e">
        <v>#N/A</v>
      </c>
      <c r="F230" s="4" t="e">
        <v>#N/A</v>
      </c>
    </row>
    <row r="231" spans="1:6" x14ac:dyDescent="0.25">
      <c r="A231" s="4" t="s">
        <v>646</v>
      </c>
      <c r="B231" s="11">
        <v>0.05</v>
      </c>
      <c r="C231" s="11">
        <v>0.03</v>
      </c>
      <c r="D231" s="11">
        <v>0.05</v>
      </c>
      <c r="E231" s="4" t="e">
        <v>#N/A</v>
      </c>
      <c r="F231" s="4" t="e">
        <v>#N/A</v>
      </c>
    </row>
    <row r="232" spans="1:6" x14ac:dyDescent="0.25">
      <c r="A232" s="4" t="s">
        <v>558</v>
      </c>
      <c r="B232" s="11">
        <v>0.05</v>
      </c>
      <c r="C232" s="11"/>
      <c r="D232" s="11"/>
      <c r="E232" s="4" t="e">
        <v>#N/A</v>
      </c>
      <c r="F232" s="4" t="e">
        <v>#N/A</v>
      </c>
    </row>
    <row r="233" spans="1:6" x14ac:dyDescent="0.25">
      <c r="A233" s="4" t="s">
        <v>552</v>
      </c>
      <c r="B233" s="11">
        <v>0.05</v>
      </c>
      <c r="C233" s="11"/>
      <c r="D233" s="11"/>
      <c r="E233" s="4" t="e">
        <v>#N/A</v>
      </c>
      <c r="F233" s="4" t="e">
        <v>#N/A</v>
      </c>
    </row>
    <row r="234" spans="1:6" x14ac:dyDescent="0.25">
      <c r="A234" s="4" t="s">
        <v>657</v>
      </c>
      <c r="B234" s="11">
        <v>0.05</v>
      </c>
      <c r="C234" s="11">
        <v>0.01</v>
      </c>
      <c r="D234" s="11"/>
      <c r="E234" s="4" t="e">
        <v>#N/A</v>
      </c>
      <c r="F234" s="4" t="e">
        <v>#N/A</v>
      </c>
    </row>
    <row r="235" spans="1:6" x14ac:dyDescent="0.25">
      <c r="A235" s="4" t="s">
        <v>675</v>
      </c>
      <c r="B235" s="11">
        <v>0.05</v>
      </c>
      <c r="C235" s="11"/>
      <c r="D235" s="11">
        <v>0.02</v>
      </c>
      <c r="E235" s="4" t="e">
        <v>#N/A</v>
      </c>
      <c r="F235" s="4" t="e">
        <v>#N/A</v>
      </c>
    </row>
    <row r="236" spans="1:6" x14ac:dyDescent="0.25">
      <c r="A236" s="4" t="s">
        <v>636</v>
      </c>
      <c r="B236" s="11">
        <v>0.05</v>
      </c>
      <c r="C236" s="11"/>
      <c r="D236" s="11"/>
      <c r="E236" s="4" t="e">
        <v>#N/A</v>
      </c>
      <c r="F236" s="4" t="e">
        <v>#N/A</v>
      </c>
    </row>
    <row r="237" spans="1:6" x14ac:dyDescent="0.25">
      <c r="A237" s="4" t="s">
        <v>1346</v>
      </c>
      <c r="B237" s="11"/>
      <c r="C237" s="11"/>
      <c r="D237" s="11">
        <v>0.05</v>
      </c>
      <c r="E237" s="4" t="e">
        <v>#N/A</v>
      </c>
      <c r="F237" s="4" t="e">
        <v>#N/A</v>
      </c>
    </row>
    <row r="238" spans="1:6" x14ac:dyDescent="0.25">
      <c r="A238" s="4" t="s">
        <v>741</v>
      </c>
      <c r="B238" s="11">
        <v>0.05</v>
      </c>
      <c r="C238" s="11"/>
      <c r="D238" s="11">
        <v>0.05</v>
      </c>
      <c r="E238" s="4" t="e">
        <v>#N/A</v>
      </c>
      <c r="F238" s="4" t="e">
        <v>#N/A</v>
      </c>
    </row>
    <row r="239" spans="1:6" x14ac:dyDescent="0.25">
      <c r="A239" s="4" t="s">
        <v>672</v>
      </c>
      <c r="B239" s="11">
        <v>0.05</v>
      </c>
      <c r="C239" s="11"/>
      <c r="D239" s="11"/>
      <c r="E239" s="4" t="e">
        <v>#N/A</v>
      </c>
      <c r="F239" s="4" t="e">
        <v>#N/A</v>
      </c>
    </row>
    <row r="240" spans="1:6" x14ac:dyDescent="0.25">
      <c r="A240" s="4" t="s">
        <v>710</v>
      </c>
      <c r="B240" s="11">
        <v>0.05</v>
      </c>
      <c r="C240" s="11"/>
      <c r="D240" s="11"/>
      <c r="E240" s="4" t="e">
        <v>#N/A</v>
      </c>
      <c r="F240" s="4" t="e">
        <v>#N/A</v>
      </c>
    </row>
    <row r="241" spans="1:6" x14ac:dyDescent="0.25">
      <c r="A241" s="4" t="s">
        <v>742</v>
      </c>
      <c r="B241" s="11">
        <v>0.05</v>
      </c>
      <c r="C241" s="11"/>
      <c r="D241" s="11"/>
      <c r="E241" s="4" t="e">
        <v>#N/A</v>
      </c>
      <c r="F241" s="4" t="e">
        <v>#N/A</v>
      </c>
    </row>
    <row r="242" spans="1:6" x14ac:dyDescent="0.25">
      <c r="A242" s="4" t="s">
        <v>533</v>
      </c>
      <c r="B242" s="11">
        <v>0.05</v>
      </c>
      <c r="C242" s="11">
        <v>0.02</v>
      </c>
      <c r="D242" s="11"/>
      <c r="E242" s="4" t="e">
        <v>#N/A</v>
      </c>
      <c r="F242" s="4" t="e">
        <v>#N/A</v>
      </c>
    </row>
    <row r="243" spans="1:6" x14ac:dyDescent="0.25">
      <c r="A243" s="4" t="s">
        <v>778</v>
      </c>
      <c r="B243" s="11">
        <v>0.05</v>
      </c>
      <c r="C243" s="11"/>
      <c r="D243" s="11"/>
      <c r="E243" s="4" t="e">
        <v>#N/A</v>
      </c>
      <c r="F243" s="4" t="e">
        <v>#N/A</v>
      </c>
    </row>
    <row r="244" spans="1:6" x14ac:dyDescent="0.25">
      <c r="A244" s="4" t="s">
        <v>788</v>
      </c>
      <c r="B244" s="11">
        <v>0.05</v>
      </c>
      <c r="C244" s="11"/>
      <c r="D244" s="11">
        <v>0.02</v>
      </c>
      <c r="E244" s="4" t="e">
        <v>#N/A</v>
      </c>
      <c r="F244" s="4" t="e">
        <v>#N/A</v>
      </c>
    </row>
    <row r="245" spans="1:6" x14ac:dyDescent="0.25">
      <c r="A245" s="4" t="s">
        <v>752</v>
      </c>
      <c r="B245" s="11">
        <v>0.05</v>
      </c>
      <c r="C245" s="11"/>
      <c r="D245" s="11"/>
      <c r="E245" s="4" t="e">
        <v>#N/A</v>
      </c>
      <c r="F245" s="4" t="e">
        <v>#N/A</v>
      </c>
    </row>
    <row r="246" spans="1:6" x14ac:dyDescent="0.25">
      <c r="A246" s="4" t="s">
        <v>581</v>
      </c>
      <c r="B246" s="11">
        <v>0.05</v>
      </c>
      <c r="C246" s="11"/>
      <c r="D246" s="11"/>
      <c r="E246" s="4" t="e">
        <v>#N/A</v>
      </c>
      <c r="F246" s="4" t="e">
        <v>#N/A</v>
      </c>
    </row>
    <row r="247" spans="1:6" x14ac:dyDescent="0.25">
      <c r="A247" s="4" t="s">
        <v>1348</v>
      </c>
      <c r="B247" s="11"/>
      <c r="C247" s="11"/>
      <c r="D247" s="11">
        <v>0.04</v>
      </c>
      <c r="E247" s="4" t="e">
        <v>#N/A</v>
      </c>
      <c r="F247" s="4" t="e">
        <v>#N/A</v>
      </c>
    </row>
    <row r="248" spans="1:6" x14ac:dyDescent="0.25">
      <c r="A248" s="4" t="s">
        <v>817</v>
      </c>
      <c r="B248" s="11">
        <v>0.04</v>
      </c>
      <c r="C248" s="11"/>
      <c r="D248" s="11"/>
      <c r="E248" s="4" t="e">
        <v>#N/A</v>
      </c>
      <c r="F248" s="4" t="e">
        <v>#N/A</v>
      </c>
    </row>
    <row r="249" spans="1:6" x14ac:dyDescent="0.25">
      <c r="A249" s="4" t="s">
        <v>821</v>
      </c>
      <c r="B249" s="11">
        <v>0.04</v>
      </c>
      <c r="C249" s="11"/>
      <c r="D249" s="11"/>
      <c r="E249" s="4" t="e">
        <v>#N/A</v>
      </c>
      <c r="F249" s="4" t="e">
        <v>#N/A</v>
      </c>
    </row>
    <row r="250" spans="1:6" x14ac:dyDescent="0.25">
      <c r="A250" s="4" t="s">
        <v>644</v>
      </c>
      <c r="B250" s="11">
        <v>0.04</v>
      </c>
      <c r="C250" s="11"/>
      <c r="D250" s="11"/>
      <c r="E250" s="4" t="e">
        <v>#N/A</v>
      </c>
      <c r="F250" s="4" t="e">
        <v>#N/A</v>
      </c>
    </row>
    <row r="251" spans="1:6" x14ac:dyDescent="0.25">
      <c r="A251" s="4" t="s">
        <v>1510</v>
      </c>
      <c r="B251" s="11">
        <v>0.04</v>
      </c>
      <c r="C251" s="11"/>
      <c r="D251" s="11"/>
      <c r="E251" s="4" t="e">
        <v>#N/A</v>
      </c>
      <c r="F251" s="4" t="e">
        <v>#N/A</v>
      </c>
    </row>
    <row r="252" spans="1:6" x14ac:dyDescent="0.25">
      <c r="A252" s="4" t="s">
        <v>819</v>
      </c>
      <c r="B252" s="11">
        <v>0.04</v>
      </c>
      <c r="C252" s="11"/>
      <c r="D252" s="11"/>
      <c r="E252" s="4" t="e">
        <v>#N/A</v>
      </c>
      <c r="F252" s="4" t="e">
        <v>#N/A</v>
      </c>
    </row>
    <row r="253" spans="1:6" x14ac:dyDescent="0.25">
      <c r="A253" s="4" t="s">
        <v>768</v>
      </c>
      <c r="B253" s="11">
        <v>0.01</v>
      </c>
      <c r="C253" s="11"/>
      <c r="D253" s="11">
        <v>0.04</v>
      </c>
      <c r="E253" s="4" t="e">
        <v>#N/A</v>
      </c>
      <c r="F253" s="4" t="e">
        <v>#N/A</v>
      </c>
    </row>
    <row r="254" spans="1:6" x14ac:dyDescent="0.25">
      <c r="A254" s="4" t="s">
        <v>1907</v>
      </c>
      <c r="B254" s="11"/>
      <c r="C254" s="11"/>
      <c r="D254" s="11">
        <v>0.04</v>
      </c>
      <c r="E254" s="4" t="e">
        <v>#N/A</v>
      </c>
      <c r="F254" s="4" t="e">
        <v>#N/A</v>
      </c>
    </row>
    <row r="255" spans="1:6" x14ac:dyDescent="0.25">
      <c r="A255" s="4" t="s">
        <v>1387</v>
      </c>
      <c r="B255" s="11"/>
      <c r="C255" s="11"/>
      <c r="D255" s="11">
        <v>0.04</v>
      </c>
      <c r="E255" s="4" t="e">
        <v>#N/A</v>
      </c>
      <c r="F255" s="4" t="e">
        <v>#N/A</v>
      </c>
    </row>
    <row r="256" spans="1:6" x14ac:dyDescent="0.25">
      <c r="A256" s="4" t="s">
        <v>553</v>
      </c>
      <c r="B256" s="11">
        <v>0.04</v>
      </c>
      <c r="C256" s="11">
        <v>0.02</v>
      </c>
      <c r="D256" s="11">
        <v>0.04</v>
      </c>
      <c r="E256" s="4" t="e">
        <v>#N/A</v>
      </c>
      <c r="F256" s="4" t="e">
        <v>#N/A</v>
      </c>
    </row>
    <row r="257" spans="1:6" x14ac:dyDescent="0.25">
      <c r="A257" s="4" t="s">
        <v>1532</v>
      </c>
      <c r="B257" s="11">
        <v>0.04</v>
      </c>
      <c r="C257" s="11"/>
      <c r="D257" s="11"/>
      <c r="E257" s="4" t="e">
        <v>#N/A</v>
      </c>
      <c r="F257" s="4" t="e">
        <v>#N/A</v>
      </c>
    </row>
    <row r="258" spans="1:6" x14ac:dyDescent="0.25">
      <c r="A258" s="4" t="s">
        <v>1529</v>
      </c>
      <c r="B258" s="11">
        <v>0.04</v>
      </c>
      <c r="C258" s="11"/>
      <c r="D258" s="11"/>
      <c r="E258" s="4" t="e">
        <v>#N/A</v>
      </c>
      <c r="F258" s="4" t="e">
        <v>#N/A</v>
      </c>
    </row>
    <row r="259" spans="1:6" x14ac:dyDescent="0.25">
      <c r="A259" s="4" t="s">
        <v>554</v>
      </c>
      <c r="B259" s="11">
        <v>0.04</v>
      </c>
      <c r="C259" s="11"/>
      <c r="D259" s="11">
        <v>0.01</v>
      </c>
      <c r="E259" s="4" t="e">
        <v>#N/A</v>
      </c>
      <c r="F259" s="4" t="e">
        <v>#N/A</v>
      </c>
    </row>
    <row r="260" spans="1:6" x14ac:dyDescent="0.25">
      <c r="A260" s="4" t="s">
        <v>1520</v>
      </c>
      <c r="B260" s="11">
        <v>0.04</v>
      </c>
      <c r="C260" s="11"/>
      <c r="D260" s="11"/>
      <c r="E260" s="4" t="e">
        <v>#N/A</v>
      </c>
      <c r="F260" s="4" t="e">
        <v>#N/A</v>
      </c>
    </row>
    <row r="261" spans="1:6" x14ac:dyDescent="0.25">
      <c r="A261" s="4" t="s">
        <v>785</v>
      </c>
      <c r="B261" s="11">
        <v>0.04</v>
      </c>
      <c r="C261" s="11"/>
      <c r="D261" s="11"/>
      <c r="E261" s="4" t="e">
        <v>#N/A</v>
      </c>
      <c r="F261" s="4" t="e">
        <v>#N/A</v>
      </c>
    </row>
    <row r="262" spans="1:6" x14ac:dyDescent="0.25">
      <c r="A262" s="4" t="s">
        <v>1525</v>
      </c>
      <c r="B262" s="11">
        <v>0.04</v>
      </c>
      <c r="C262" s="11"/>
      <c r="D262" s="11"/>
      <c r="E262" s="4" t="e">
        <v>#N/A</v>
      </c>
      <c r="F262" s="4" t="e">
        <v>#N/A</v>
      </c>
    </row>
    <row r="263" spans="1:6" x14ac:dyDescent="0.25">
      <c r="A263" s="4" t="s">
        <v>834</v>
      </c>
      <c r="B263" s="11">
        <v>0.04</v>
      </c>
      <c r="C263" s="11"/>
      <c r="D263" s="11"/>
      <c r="E263" s="4" t="e">
        <v>#N/A</v>
      </c>
      <c r="F263" s="4" t="e">
        <v>#N/A</v>
      </c>
    </row>
    <row r="264" spans="1:6" x14ac:dyDescent="0.25">
      <c r="A264" s="4" t="s">
        <v>828</v>
      </c>
      <c r="B264" s="11">
        <v>0.04</v>
      </c>
      <c r="C264" s="11"/>
      <c r="D264" s="11"/>
      <c r="E264" s="4" t="e">
        <v>#N/A</v>
      </c>
      <c r="F264" s="4" t="e">
        <v>#N/A</v>
      </c>
    </row>
    <row r="265" spans="1:6" x14ac:dyDescent="0.25">
      <c r="A265" s="4" t="s">
        <v>837</v>
      </c>
      <c r="B265" s="11">
        <v>0.04</v>
      </c>
      <c r="C265" s="11"/>
      <c r="D265" s="11"/>
      <c r="E265" s="4" t="e">
        <v>#N/A</v>
      </c>
      <c r="F265" s="4" t="e">
        <v>#N/A</v>
      </c>
    </row>
    <row r="266" spans="1:6" x14ac:dyDescent="0.25">
      <c r="A266" s="4" t="s">
        <v>782</v>
      </c>
      <c r="B266" s="11">
        <v>0.04</v>
      </c>
      <c r="C266" s="11"/>
      <c r="D266" s="11"/>
      <c r="E266" s="4" t="e">
        <v>#N/A</v>
      </c>
      <c r="F266" s="4" t="e">
        <v>#N/A</v>
      </c>
    </row>
    <row r="267" spans="1:6" x14ac:dyDescent="0.25">
      <c r="A267" s="4" t="s">
        <v>1177</v>
      </c>
      <c r="B267" s="11"/>
      <c r="C267" s="11">
        <v>0.04</v>
      </c>
      <c r="D267" s="11"/>
      <c r="E267" s="4" t="e">
        <v>#N/A</v>
      </c>
      <c r="F267" s="4" t="e">
        <v>#N/A</v>
      </c>
    </row>
    <row r="268" spans="1:6" x14ac:dyDescent="0.25">
      <c r="A268" s="4" t="s">
        <v>1215</v>
      </c>
      <c r="B268" s="11"/>
      <c r="C268" s="11">
        <v>0.04</v>
      </c>
      <c r="D268" s="11"/>
      <c r="E268" s="4" t="e">
        <v>#N/A</v>
      </c>
      <c r="F268" s="4" t="e">
        <v>#N/A</v>
      </c>
    </row>
    <row r="269" spans="1:6" x14ac:dyDescent="0.25">
      <c r="A269" s="4" t="s">
        <v>767</v>
      </c>
      <c r="B269" s="11">
        <v>0.02</v>
      </c>
      <c r="C269" s="11"/>
      <c r="D269" s="11">
        <v>0.04</v>
      </c>
      <c r="E269" s="4" t="e">
        <v>#N/A</v>
      </c>
      <c r="F269" s="4" t="e">
        <v>#N/A</v>
      </c>
    </row>
    <row r="270" spans="1:6" x14ac:dyDescent="0.25">
      <c r="A270" s="4" t="s">
        <v>725</v>
      </c>
      <c r="B270" s="11">
        <v>0.04</v>
      </c>
      <c r="C270" s="11"/>
      <c r="D270" s="11">
        <v>0.04</v>
      </c>
      <c r="E270" s="4" t="e">
        <v>#N/A</v>
      </c>
      <c r="F270" s="4" t="e">
        <v>#N/A</v>
      </c>
    </row>
    <row r="271" spans="1:6" x14ac:dyDescent="0.25">
      <c r="A271" s="4" t="s">
        <v>978</v>
      </c>
      <c r="B271" s="11"/>
      <c r="C271" s="11">
        <v>0.04</v>
      </c>
      <c r="D271" s="11"/>
      <c r="E271" s="4" t="e">
        <v>#N/A</v>
      </c>
      <c r="F271" s="4" t="e">
        <v>#N/A</v>
      </c>
    </row>
    <row r="272" spans="1:6" x14ac:dyDescent="0.25">
      <c r="A272" s="4" t="s">
        <v>538</v>
      </c>
      <c r="B272" s="11">
        <v>0.04</v>
      </c>
      <c r="C272" s="11"/>
      <c r="D272" s="11"/>
      <c r="E272" s="4" t="e">
        <v>#N/A</v>
      </c>
      <c r="F272" s="4" t="e">
        <v>#N/A</v>
      </c>
    </row>
    <row r="273" spans="1:6" x14ac:dyDescent="0.25">
      <c r="A273" s="4" t="s">
        <v>797</v>
      </c>
      <c r="B273" s="11">
        <v>0.04</v>
      </c>
      <c r="C273" s="11"/>
      <c r="D273" s="11"/>
      <c r="E273" s="4" t="e">
        <v>#N/A</v>
      </c>
      <c r="F273" s="4" t="e">
        <v>#N/A</v>
      </c>
    </row>
    <row r="274" spans="1:6" x14ac:dyDescent="0.25">
      <c r="A274" s="4" t="s">
        <v>683</v>
      </c>
      <c r="B274" s="11">
        <v>0.04</v>
      </c>
      <c r="C274" s="11"/>
      <c r="D274" s="11"/>
      <c r="E274" s="4" t="e">
        <v>#N/A</v>
      </c>
      <c r="F274" s="4" t="e">
        <v>#N/A</v>
      </c>
    </row>
    <row r="275" spans="1:6" x14ac:dyDescent="0.25">
      <c r="A275" s="4" t="s">
        <v>874</v>
      </c>
      <c r="B275" s="11">
        <v>0.04</v>
      </c>
      <c r="C275" s="11"/>
      <c r="D275" s="11"/>
      <c r="E275" s="4" t="e">
        <v>#N/A</v>
      </c>
      <c r="F275" s="4" t="e">
        <v>#N/A</v>
      </c>
    </row>
    <row r="276" spans="1:6" x14ac:dyDescent="0.25">
      <c r="A276" s="4" t="s">
        <v>698</v>
      </c>
      <c r="B276" s="11">
        <v>0.04</v>
      </c>
      <c r="C276" s="11"/>
      <c r="D276" s="11"/>
      <c r="E276" s="4" t="e">
        <v>#N/A</v>
      </c>
      <c r="F276" s="4" t="e">
        <v>#N/A</v>
      </c>
    </row>
    <row r="277" spans="1:6" x14ac:dyDescent="0.25">
      <c r="A277" s="4" t="s">
        <v>597</v>
      </c>
      <c r="B277" s="11">
        <v>0.04</v>
      </c>
      <c r="C277" s="11"/>
      <c r="D277" s="11"/>
      <c r="E277" s="4" t="e">
        <v>#N/A</v>
      </c>
      <c r="F277" s="4" t="e">
        <v>#N/A</v>
      </c>
    </row>
    <row r="278" spans="1:6" x14ac:dyDescent="0.25">
      <c r="A278" s="4" t="s">
        <v>813</v>
      </c>
      <c r="B278" s="11">
        <v>0.04</v>
      </c>
      <c r="C278" s="11"/>
      <c r="D278" s="11"/>
      <c r="E278" s="4" t="e">
        <v>#N/A</v>
      </c>
      <c r="F278" s="4" t="e">
        <v>#N/A</v>
      </c>
    </row>
    <row r="279" spans="1:6" x14ac:dyDescent="0.25">
      <c r="A279" s="4" t="s">
        <v>732</v>
      </c>
      <c r="B279" s="11">
        <v>0.04</v>
      </c>
      <c r="C279" s="11"/>
      <c r="D279" s="11"/>
      <c r="E279" s="4" t="e">
        <v>#N/A</v>
      </c>
      <c r="F279" s="4" t="e">
        <v>#N/A</v>
      </c>
    </row>
    <row r="280" spans="1:6" x14ac:dyDescent="0.25">
      <c r="A280" s="4" t="s">
        <v>733</v>
      </c>
      <c r="B280" s="11">
        <v>0.04</v>
      </c>
      <c r="C280" s="11"/>
      <c r="D280" s="11"/>
      <c r="E280" s="4" t="e">
        <v>#N/A</v>
      </c>
      <c r="F280" s="4" t="e">
        <v>#N/A</v>
      </c>
    </row>
    <row r="281" spans="1:6" x14ac:dyDescent="0.25">
      <c r="A281" s="7" t="s">
        <v>1946</v>
      </c>
      <c r="B281" s="11">
        <v>0.04</v>
      </c>
      <c r="C281" s="11"/>
      <c r="D281" s="11"/>
      <c r="E281" s="4" t="e">
        <v>#N/A</v>
      </c>
      <c r="F281" s="4" t="e">
        <v>#N/A</v>
      </c>
    </row>
    <row r="282" spans="1:6" x14ac:dyDescent="0.25">
      <c r="A282" s="4" t="s">
        <v>651</v>
      </c>
      <c r="B282" s="11">
        <v>0.01</v>
      </c>
      <c r="C282" s="11">
        <v>0.04</v>
      </c>
      <c r="D282" s="11">
        <v>0.01</v>
      </c>
      <c r="E282" s="4" t="e">
        <v>#N/A</v>
      </c>
      <c r="F282" s="4" t="e">
        <v>#N/A</v>
      </c>
    </row>
    <row r="283" spans="1:6" x14ac:dyDescent="0.25">
      <c r="A283" s="4" t="s">
        <v>521</v>
      </c>
      <c r="B283" s="11">
        <v>0.03</v>
      </c>
      <c r="C283" s="11">
        <v>0.04</v>
      </c>
      <c r="D283" s="11">
        <v>0.03</v>
      </c>
      <c r="E283" s="4" t="e">
        <v>#N/A</v>
      </c>
      <c r="F283" s="4" t="e">
        <v>#N/A</v>
      </c>
    </row>
    <row r="284" spans="1:6" x14ac:dyDescent="0.25">
      <c r="A284" s="4" t="s">
        <v>1201</v>
      </c>
      <c r="B284" s="11"/>
      <c r="C284" s="11">
        <v>0.02</v>
      </c>
      <c r="D284" s="11">
        <v>0.04</v>
      </c>
      <c r="E284" s="4" t="e">
        <v>#N/A</v>
      </c>
      <c r="F284" s="4" t="e">
        <v>#N/A</v>
      </c>
    </row>
    <row r="285" spans="1:6" x14ac:dyDescent="0.25">
      <c r="A285" s="4" t="s">
        <v>1336</v>
      </c>
      <c r="B285" s="11"/>
      <c r="C285" s="11"/>
      <c r="D285" s="11">
        <v>0.04</v>
      </c>
      <c r="E285" s="4" t="e">
        <v>#N/A</v>
      </c>
      <c r="F285" s="4" t="e">
        <v>#N/A</v>
      </c>
    </row>
    <row r="286" spans="1:6" x14ac:dyDescent="0.25">
      <c r="A286" s="4" t="s">
        <v>743</v>
      </c>
      <c r="B286" s="11">
        <v>0.03</v>
      </c>
      <c r="C286" s="11"/>
      <c r="D286" s="11"/>
      <c r="E286" s="4" t="e">
        <v>#N/A</v>
      </c>
      <c r="F286" s="4" t="e">
        <v>#N/A</v>
      </c>
    </row>
    <row r="287" spans="1:6" x14ac:dyDescent="0.25">
      <c r="A287" s="4" t="s">
        <v>831</v>
      </c>
      <c r="B287" s="11">
        <v>0.03</v>
      </c>
      <c r="C287" s="11"/>
      <c r="D287" s="11"/>
      <c r="E287" s="4" t="e">
        <v>#N/A</v>
      </c>
      <c r="F287" s="4" t="e">
        <v>#N/A</v>
      </c>
    </row>
    <row r="288" spans="1:6" x14ac:dyDescent="0.25">
      <c r="A288" s="4" t="s">
        <v>613</v>
      </c>
      <c r="B288" s="11">
        <v>0.03</v>
      </c>
      <c r="C288" s="11"/>
      <c r="D288" s="11"/>
      <c r="E288" s="4" t="e">
        <v>#N/A</v>
      </c>
      <c r="F288" s="4" t="e">
        <v>#N/A</v>
      </c>
    </row>
    <row r="289" spans="1:6" x14ac:dyDescent="0.25">
      <c r="A289" s="4" t="s">
        <v>468</v>
      </c>
      <c r="B289" s="11">
        <v>0.03</v>
      </c>
      <c r="C289" s="11"/>
      <c r="D289" s="11"/>
      <c r="E289" s="4" t="e">
        <v>#N/A</v>
      </c>
      <c r="F289" s="4" t="e">
        <v>#N/A</v>
      </c>
    </row>
    <row r="290" spans="1:6" x14ac:dyDescent="0.25">
      <c r="A290" s="4" t="s">
        <v>771</v>
      </c>
      <c r="B290" s="11">
        <v>0.03</v>
      </c>
      <c r="C290" s="11"/>
      <c r="D290" s="11"/>
      <c r="E290" s="4" t="e">
        <v>#N/A</v>
      </c>
      <c r="F290" s="4" t="e">
        <v>#N/A</v>
      </c>
    </row>
    <row r="291" spans="1:6" x14ac:dyDescent="0.25">
      <c r="A291" s="4" t="s">
        <v>1183</v>
      </c>
      <c r="B291" s="11"/>
      <c r="C291" s="11">
        <v>0.03</v>
      </c>
      <c r="D291" s="11"/>
      <c r="E291" s="4" t="e">
        <v>#N/A</v>
      </c>
      <c r="F291" s="4" t="e">
        <v>#N/A</v>
      </c>
    </row>
    <row r="292" spans="1:6" x14ac:dyDescent="0.25">
      <c r="A292" s="4" t="s">
        <v>1164</v>
      </c>
      <c r="B292" s="11"/>
      <c r="C292" s="11">
        <v>0.03</v>
      </c>
      <c r="D292" s="11"/>
      <c r="E292" s="4" t="e">
        <v>#N/A</v>
      </c>
      <c r="F292" s="4" t="e">
        <v>#N/A</v>
      </c>
    </row>
    <row r="293" spans="1:6" x14ac:dyDescent="0.25">
      <c r="A293" s="4" t="s">
        <v>1910</v>
      </c>
      <c r="B293" s="11"/>
      <c r="C293" s="11"/>
      <c r="D293" s="11">
        <v>0.03</v>
      </c>
      <c r="E293" s="4" t="e">
        <v>#N/A</v>
      </c>
      <c r="F293" s="4" t="e">
        <v>#N/A</v>
      </c>
    </row>
    <row r="294" spans="1:6" x14ac:dyDescent="0.25">
      <c r="A294" s="4" t="s">
        <v>1108</v>
      </c>
      <c r="B294" s="11"/>
      <c r="C294" s="11">
        <v>0.02</v>
      </c>
      <c r="D294" s="11">
        <v>0.03</v>
      </c>
      <c r="E294" s="4" t="e">
        <v>#N/A</v>
      </c>
      <c r="F294" s="4" t="e">
        <v>#N/A</v>
      </c>
    </row>
    <row r="295" spans="1:6" x14ac:dyDescent="0.25">
      <c r="A295" s="4" t="s">
        <v>578</v>
      </c>
      <c r="B295" s="11">
        <v>0.03</v>
      </c>
      <c r="C295" s="11"/>
      <c r="D295" s="11"/>
      <c r="E295" s="4" t="e">
        <v>#N/A</v>
      </c>
      <c r="F295" s="4" t="e">
        <v>#N/A</v>
      </c>
    </row>
    <row r="296" spans="1:6" x14ac:dyDescent="0.25">
      <c r="A296" s="4" t="s">
        <v>1566</v>
      </c>
      <c r="B296" s="11">
        <v>0.03</v>
      </c>
      <c r="C296" s="11"/>
      <c r="D296" s="11"/>
      <c r="E296" s="4" t="e">
        <v>#N/A</v>
      </c>
      <c r="F296" s="4" t="e">
        <v>#N/A</v>
      </c>
    </row>
    <row r="297" spans="1:6" x14ac:dyDescent="0.25">
      <c r="A297" s="4" t="s">
        <v>764</v>
      </c>
      <c r="B297" s="11">
        <v>0.03</v>
      </c>
      <c r="C297" s="11"/>
      <c r="D297" s="11"/>
      <c r="E297" s="4" t="e">
        <v>#N/A</v>
      </c>
      <c r="F297" s="4" t="e">
        <v>#N/A</v>
      </c>
    </row>
    <row r="298" spans="1:6" x14ac:dyDescent="0.25">
      <c r="A298" s="4" t="s">
        <v>786</v>
      </c>
      <c r="B298" s="11">
        <v>0.03</v>
      </c>
      <c r="C298" s="11"/>
      <c r="D298" s="11"/>
      <c r="E298" s="4" t="e">
        <v>#N/A</v>
      </c>
      <c r="F298" s="4" t="e">
        <v>#N/A</v>
      </c>
    </row>
    <row r="299" spans="1:6" x14ac:dyDescent="0.25">
      <c r="A299" s="4" t="s">
        <v>520</v>
      </c>
      <c r="B299" s="11">
        <v>0.03</v>
      </c>
      <c r="C299" s="11"/>
      <c r="D299" s="11"/>
      <c r="E299" s="4" t="e">
        <v>#N/A</v>
      </c>
      <c r="F299" s="4" t="e">
        <v>#N/A</v>
      </c>
    </row>
    <row r="300" spans="1:6" x14ac:dyDescent="0.25">
      <c r="A300" s="4" t="s">
        <v>835</v>
      </c>
      <c r="B300" s="11">
        <v>0.03</v>
      </c>
      <c r="C300" s="11"/>
      <c r="D300" s="11"/>
      <c r="E300" s="4" t="e">
        <v>#N/A</v>
      </c>
      <c r="F300" s="4" t="e">
        <v>#N/A</v>
      </c>
    </row>
    <row r="301" spans="1:6" x14ac:dyDescent="0.25">
      <c r="A301" s="4" t="s">
        <v>769</v>
      </c>
      <c r="B301" s="11">
        <v>0.03</v>
      </c>
      <c r="C301" s="11"/>
      <c r="D301" s="11"/>
      <c r="E301" s="4" t="e">
        <v>#N/A</v>
      </c>
      <c r="F301" s="4" t="e">
        <v>#N/A</v>
      </c>
    </row>
    <row r="302" spans="1:6" x14ac:dyDescent="0.25">
      <c r="A302" s="4" t="s">
        <v>779</v>
      </c>
      <c r="B302" s="11">
        <v>0.03</v>
      </c>
      <c r="C302" s="11"/>
      <c r="D302" s="11"/>
      <c r="E302" s="4" t="e">
        <v>#N/A</v>
      </c>
      <c r="F302" s="4" t="e">
        <v>#N/A</v>
      </c>
    </row>
    <row r="303" spans="1:6" x14ac:dyDescent="0.25">
      <c r="A303" s="4" t="s">
        <v>853</v>
      </c>
      <c r="B303" s="11">
        <v>0.03</v>
      </c>
      <c r="C303" s="11"/>
      <c r="D303" s="11"/>
      <c r="E303" s="4" t="e">
        <v>#N/A</v>
      </c>
      <c r="F303" s="4" t="e">
        <v>#N/A</v>
      </c>
    </row>
    <row r="304" spans="1:6" x14ac:dyDescent="0.25">
      <c r="A304" s="4" t="s">
        <v>735</v>
      </c>
      <c r="B304" s="11">
        <v>0.03</v>
      </c>
      <c r="C304" s="11"/>
      <c r="D304" s="11"/>
      <c r="E304" s="4" t="e">
        <v>#N/A</v>
      </c>
      <c r="F304" s="4" t="e">
        <v>#N/A</v>
      </c>
    </row>
    <row r="305" spans="1:6" x14ac:dyDescent="0.25">
      <c r="A305" s="4" t="s">
        <v>1562</v>
      </c>
      <c r="B305" s="11">
        <v>0.03</v>
      </c>
      <c r="C305" s="11"/>
      <c r="D305" s="11"/>
      <c r="E305" s="4" t="e">
        <v>#N/A</v>
      </c>
      <c r="F305" s="4" t="e">
        <v>#N/A</v>
      </c>
    </row>
    <row r="306" spans="1:6" x14ac:dyDescent="0.25">
      <c r="A306" s="4" t="s">
        <v>1074</v>
      </c>
      <c r="B306" s="11">
        <v>0.01</v>
      </c>
      <c r="C306" s="11">
        <v>0.03</v>
      </c>
      <c r="D306" s="11">
        <v>0.01</v>
      </c>
      <c r="E306" s="4" t="e">
        <v>#N/A</v>
      </c>
      <c r="F306" s="4" t="e">
        <v>#N/A</v>
      </c>
    </row>
    <row r="307" spans="1:6" x14ac:dyDescent="0.25">
      <c r="A307" s="4" t="s">
        <v>1207</v>
      </c>
      <c r="B307" s="11"/>
      <c r="C307" s="11">
        <v>0.03</v>
      </c>
      <c r="D307" s="11"/>
      <c r="E307" s="4" t="e">
        <v>#N/A</v>
      </c>
      <c r="F307" s="4" t="e">
        <v>#N/A</v>
      </c>
    </row>
    <row r="308" spans="1:6" x14ac:dyDescent="0.25">
      <c r="A308" s="4" t="s">
        <v>1591</v>
      </c>
      <c r="B308" s="11">
        <v>0.03</v>
      </c>
      <c r="C308" s="11">
        <v>0.02</v>
      </c>
      <c r="D308" s="11">
        <v>0.03</v>
      </c>
      <c r="E308" s="4" t="e">
        <v>#N/A</v>
      </c>
      <c r="F308" s="4" t="e">
        <v>#N/A</v>
      </c>
    </row>
    <row r="309" spans="1:6" x14ac:dyDescent="0.25">
      <c r="A309" s="4" t="s">
        <v>674</v>
      </c>
      <c r="B309" s="11">
        <v>0.01</v>
      </c>
      <c r="C309" s="11"/>
      <c r="D309" s="11">
        <v>0.03</v>
      </c>
      <c r="E309" s="4" t="e">
        <v>#N/A</v>
      </c>
      <c r="F309" s="4" t="e">
        <v>#N/A</v>
      </c>
    </row>
    <row r="310" spans="1:6" x14ac:dyDescent="0.25">
      <c r="A310" s="4" t="s">
        <v>1275</v>
      </c>
      <c r="B310" s="11">
        <v>0.01</v>
      </c>
      <c r="C310" s="11"/>
      <c r="D310" s="11">
        <v>0.03</v>
      </c>
      <c r="E310" s="4" t="e">
        <v>#N/A</v>
      </c>
      <c r="F310" s="4" t="e">
        <v>#N/A</v>
      </c>
    </row>
    <row r="311" spans="1:6" x14ac:dyDescent="0.25">
      <c r="A311" s="4" t="s">
        <v>1121</v>
      </c>
      <c r="B311" s="11"/>
      <c r="C311" s="11">
        <v>0.02</v>
      </c>
      <c r="D311" s="11">
        <v>0.03</v>
      </c>
      <c r="E311" s="4" t="e">
        <v>#N/A</v>
      </c>
      <c r="F311" s="4" t="e">
        <v>#N/A</v>
      </c>
    </row>
    <row r="312" spans="1:6" x14ac:dyDescent="0.25">
      <c r="A312" s="4" t="s">
        <v>1588</v>
      </c>
      <c r="B312" s="11">
        <v>0.03</v>
      </c>
      <c r="C312" s="11"/>
      <c r="D312" s="11"/>
      <c r="E312" s="4" t="e">
        <v>#N/A</v>
      </c>
      <c r="F312" s="4" t="e">
        <v>#N/A</v>
      </c>
    </row>
    <row r="313" spans="1:6" x14ac:dyDescent="0.25">
      <c r="A313" s="4" t="s">
        <v>791</v>
      </c>
      <c r="B313" s="11">
        <v>0.03</v>
      </c>
      <c r="C313" s="11"/>
      <c r="D313" s="11"/>
      <c r="E313" s="4" t="e">
        <v>#N/A</v>
      </c>
      <c r="F313" s="4" t="e">
        <v>#N/A</v>
      </c>
    </row>
    <row r="314" spans="1:6" x14ac:dyDescent="0.25">
      <c r="A314" s="4" t="s">
        <v>715</v>
      </c>
      <c r="B314" s="11">
        <v>0.03</v>
      </c>
      <c r="C314" s="11"/>
      <c r="D314" s="11"/>
      <c r="E314" s="4" t="e">
        <v>#N/A</v>
      </c>
      <c r="F314" s="4" t="e">
        <v>#N/A</v>
      </c>
    </row>
    <row r="315" spans="1:6" x14ac:dyDescent="0.25">
      <c r="A315" s="4" t="s">
        <v>712</v>
      </c>
      <c r="B315" s="11">
        <v>0.03</v>
      </c>
      <c r="C315" s="11"/>
      <c r="D315" s="11"/>
      <c r="E315" s="4" t="e">
        <v>#N/A</v>
      </c>
      <c r="F315" s="4" t="e">
        <v>#N/A</v>
      </c>
    </row>
    <row r="316" spans="1:6" x14ac:dyDescent="0.25">
      <c r="A316" s="4" t="s">
        <v>1579</v>
      </c>
      <c r="B316" s="11">
        <v>0.03</v>
      </c>
      <c r="C316" s="11"/>
      <c r="D316" s="11"/>
      <c r="E316" s="4" t="e">
        <v>#N/A</v>
      </c>
      <c r="F316" s="4" t="e">
        <v>#N/A</v>
      </c>
    </row>
    <row r="317" spans="1:6" x14ac:dyDescent="0.25">
      <c r="A317" s="4" t="s">
        <v>723</v>
      </c>
      <c r="B317" s="11">
        <v>0.03</v>
      </c>
      <c r="C317" s="11"/>
      <c r="D317" s="11"/>
      <c r="E317" s="4" t="e">
        <v>#N/A</v>
      </c>
      <c r="F317" s="4" t="e">
        <v>#N/A</v>
      </c>
    </row>
    <row r="318" spans="1:6" x14ac:dyDescent="0.25">
      <c r="A318" s="4" t="s">
        <v>1583</v>
      </c>
      <c r="B318" s="11">
        <v>0.03</v>
      </c>
      <c r="C318" s="11"/>
      <c r="D318" s="11"/>
      <c r="E318" s="4" t="e">
        <v>#N/A</v>
      </c>
      <c r="F318" s="4" t="e">
        <v>#N/A</v>
      </c>
    </row>
    <row r="319" spans="1:6" x14ac:dyDescent="0.25">
      <c r="A319" s="4" t="s">
        <v>1573</v>
      </c>
      <c r="B319" s="11">
        <v>0.03</v>
      </c>
      <c r="C319" s="11"/>
      <c r="D319" s="11"/>
      <c r="E319" s="4" t="e">
        <v>#N/A</v>
      </c>
      <c r="F319" s="4" t="e">
        <v>#N/A</v>
      </c>
    </row>
    <row r="320" spans="1:6" x14ac:dyDescent="0.25">
      <c r="A320" s="4" t="s">
        <v>749</v>
      </c>
      <c r="B320" s="11">
        <v>0.03</v>
      </c>
      <c r="C320" s="11"/>
      <c r="D320" s="11"/>
      <c r="E320" s="4" t="e">
        <v>#N/A</v>
      </c>
      <c r="F320" s="4" t="e">
        <v>#N/A</v>
      </c>
    </row>
    <row r="321" spans="1:6" x14ac:dyDescent="0.25">
      <c r="A321" s="4" t="s">
        <v>624</v>
      </c>
      <c r="B321" s="11">
        <v>0.03</v>
      </c>
      <c r="C321" s="11"/>
      <c r="D321" s="11"/>
      <c r="E321" s="4" t="e">
        <v>#N/A</v>
      </c>
      <c r="F321" s="4" t="e">
        <v>#N/A</v>
      </c>
    </row>
    <row r="322" spans="1:6" x14ac:dyDescent="0.25">
      <c r="A322" s="4" t="s">
        <v>1171</v>
      </c>
      <c r="B322" s="11"/>
      <c r="C322" s="11">
        <v>0.03</v>
      </c>
      <c r="D322" s="11"/>
      <c r="E322" s="4" t="e">
        <v>#N/A</v>
      </c>
      <c r="F322" s="4" t="e">
        <v>#N/A</v>
      </c>
    </row>
    <row r="323" spans="1:6" x14ac:dyDescent="0.25">
      <c r="A323" s="4" t="s">
        <v>1299</v>
      </c>
      <c r="B323" s="11"/>
      <c r="C323" s="11"/>
      <c r="D323" s="11">
        <v>0.03</v>
      </c>
      <c r="E323" s="4" t="e">
        <v>#N/A</v>
      </c>
      <c r="F323" s="4" t="e">
        <v>#N/A</v>
      </c>
    </row>
    <row r="324" spans="1:6" x14ac:dyDescent="0.25">
      <c r="A324" s="4" t="s">
        <v>1401</v>
      </c>
      <c r="B324" s="11"/>
      <c r="C324" s="11"/>
      <c r="D324" s="11">
        <v>0.03</v>
      </c>
      <c r="E324" s="4" t="e">
        <v>#N/A</v>
      </c>
      <c r="F324" s="4" t="e">
        <v>#N/A</v>
      </c>
    </row>
    <row r="325" spans="1:6" x14ac:dyDescent="0.25">
      <c r="A325" s="4" t="s">
        <v>755</v>
      </c>
      <c r="B325" s="11">
        <v>0.03</v>
      </c>
      <c r="C325" s="11"/>
      <c r="D325" s="11">
        <v>0.03</v>
      </c>
      <c r="E325" s="4" t="e">
        <v>#N/A</v>
      </c>
      <c r="F325" s="4" t="e">
        <v>#N/A</v>
      </c>
    </row>
    <row r="326" spans="1:6" x14ac:dyDescent="0.25">
      <c r="A326" s="4" t="s">
        <v>1343</v>
      </c>
      <c r="B326" s="11"/>
      <c r="C326" s="11"/>
      <c r="D326" s="11">
        <v>0.03</v>
      </c>
      <c r="E326" s="4" t="e">
        <v>#N/A</v>
      </c>
      <c r="F326" s="4" t="e">
        <v>#N/A</v>
      </c>
    </row>
    <row r="327" spans="1:6" x14ac:dyDescent="0.25">
      <c r="A327" s="4" t="s">
        <v>713</v>
      </c>
      <c r="B327" s="11">
        <v>0.03</v>
      </c>
      <c r="C327" s="11"/>
      <c r="D327" s="11"/>
      <c r="E327" s="4" t="e">
        <v>#N/A</v>
      </c>
      <c r="F327" s="4" t="e">
        <v>#N/A</v>
      </c>
    </row>
    <row r="328" spans="1:6" x14ac:dyDescent="0.25">
      <c r="A328" s="4" t="s">
        <v>777</v>
      </c>
      <c r="B328" s="11">
        <v>0.03</v>
      </c>
      <c r="C328" s="11"/>
      <c r="D328" s="11"/>
      <c r="E328" s="4" t="e">
        <v>#N/A</v>
      </c>
      <c r="F328" s="4" t="e">
        <v>#N/A</v>
      </c>
    </row>
    <row r="329" spans="1:6" x14ac:dyDescent="0.25">
      <c r="A329" s="4" t="s">
        <v>759</v>
      </c>
      <c r="B329" s="11">
        <v>0.03</v>
      </c>
      <c r="C329" s="11"/>
      <c r="D329" s="11"/>
      <c r="E329" s="4" t="e">
        <v>#N/A</v>
      </c>
      <c r="F329" s="4" t="e">
        <v>#N/A</v>
      </c>
    </row>
    <row r="330" spans="1:6" x14ac:dyDescent="0.25">
      <c r="A330" s="4" t="s">
        <v>805</v>
      </c>
      <c r="B330" s="11">
        <v>0.03</v>
      </c>
      <c r="C330" s="11"/>
      <c r="D330" s="11"/>
      <c r="E330" s="4" t="e">
        <v>#N/A</v>
      </c>
      <c r="F330" s="4" t="e">
        <v>#N/A</v>
      </c>
    </row>
    <row r="331" spans="1:6" x14ac:dyDescent="0.25">
      <c r="A331" s="4" t="s">
        <v>751</v>
      </c>
      <c r="B331" s="11">
        <v>0.03</v>
      </c>
      <c r="C331" s="11"/>
      <c r="D331" s="11"/>
      <c r="E331" s="4" t="e">
        <v>#N/A</v>
      </c>
      <c r="F331" s="4" t="e">
        <v>#N/A</v>
      </c>
    </row>
    <row r="332" spans="1:6" x14ac:dyDescent="0.25">
      <c r="A332" s="4" t="s">
        <v>571</v>
      </c>
      <c r="B332" s="11">
        <v>0.03</v>
      </c>
      <c r="C332" s="11"/>
      <c r="D332" s="11"/>
      <c r="E332" s="4" t="e">
        <v>#N/A</v>
      </c>
      <c r="F332" s="4" t="e">
        <v>#N/A</v>
      </c>
    </row>
    <row r="333" spans="1:6" x14ac:dyDescent="0.25">
      <c r="A333" s="4" t="s">
        <v>841</v>
      </c>
      <c r="B333" s="11">
        <v>0.03</v>
      </c>
      <c r="C333" s="11"/>
      <c r="D333" s="11"/>
      <c r="E333" s="4" t="e">
        <v>#N/A</v>
      </c>
      <c r="F333" s="4" t="e">
        <v>#N/A</v>
      </c>
    </row>
    <row r="334" spans="1:6" x14ac:dyDescent="0.25">
      <c r="A334" s="4" t="s">
        <v>863</v>
      </c>
      <c r="B334" s="11">
        <v>0.03</v>
      </c>
      <c r="C334" s="11"/>
      <c r="D334" s="11"/>
      <c r="E334" s="4" t="e">
        <v>#N/A</v>
      </c>
      <c r="F334" s="4" t="e">
        <v>#N/A</v>
      </c>
    </row>
    <row r="335" spans="1:6" x14ac:dyDescent="0.25">
      <c r="A335" s="4" t="s">
        <v>645</v>
      </c>
      <c r="B335" s="11">
        <v>0.03</v>
      </c>
      <c r="C335" s="11"/>
      <c r="D335" s="11"/>
      <c r="E335" s="4" t="e">
        <v>#N/A</v>
      </c>
      <c r="F335" s="4" t="e">
        <v>#N/A</v>
      </c>
    </row>
    <row r="336" spans="1:6" x14ac:dyDescent="0.25">
      <c r="A336" s="4" t="s">
        <v>838</v>
      </c>
      <c r="B336" s="11">
        <v>0.03</v>
      </c>
      <c r="C336" s="11"/>
      <c r="D336" s="11"/>
      <c r="E336" s="4" t="e">
        <v>#N/A</v>
      </c>
      <c r="F336" s="4" t="e">
        <v>#N/A</v>
      </c>
    </row>
    <row r="337" spans="1:6" x14ac:dyDescent="0.25">
      <c r="A337" s="4" t="s">
        <v>702</v>
      </c>
      <c r="B337" s="11">
        <v>0.03</v>
      </c>
      <c r="C337" s="11"/>
      <c r="D337" s="11"/>
      <c r="E337" s="4" t="e">
        <v>#N/A</v>
      </c>
      <c r="F337" s="4" t="e">
        <v>#N/A</v>
      </c>
    </row>
    <row r="338" spans="1:6" x14ac:dyDescent="0.25">
      <c r="A338" s="4" t="s">
        <v>790</v>
      </c>
      <c r="B338" s="11">
        <v>0.03</v>
      </c>
      <c r="C338" s="11"/>
      <c r="D338" s="11"/>
      <c r="E338" s="4" t="e">
        <v>#N/A</v>
      </c>
      <c r="F338" s="4" t="e">
        <v>#N/A</v>
      </c>
    </row>
    <row r="339" spans="1:6" x14ac:dyDescent="0.25">
      <c r="A339" s="4" t="s">
        <v>871</v>
      </c>
      <c r="B339" s="11">
        <v>0.03</v>
      </c>
      <c r="C339" s="11"/>
      <c r="D339" s="11"/>
      <c r="E339" s="4" t="e">
        <v>#N/A</v>
      </c>
      <c r="F339" s="4" t="e">
        <v>#N/A</v>
      </c>
    </row>
    <row r="340" spans="1:6" x14ac:dyDescent="0.25">
      <c r="A340" s="4" t="s">
        <v>642</v>
      </c>
      <c r="B340" s="11">
        <v>0.03</v>
      </c>
      <c r="C340" s="11"/>
      <c r="D340" s="11"/>
      <c r="E340" s="4" t="e">
        <v>#N/A</v>
      </c>
      <c r="F340" s="4" t="e">
        <v>#N/A</v>
      </c>
    </row>
    <row r="341" spans="1:6" x14ac:dyDescent="0.25">
      <c r="A341" s="4" t="s">
        <v>716</v>
      </c>
      <c r="B341" s="11">
        <v>0.03</v>
      </c>
      <c r="C341" s="11"/>
      <c r="D341" s="11"/>
      <c r="E341" s="4" t="e">
        <v>#N/A</v>
      </c>
      <c r="F341" s="4" t="e">
        <v>#N/A</v>
      </c>
    </row>
    <row r="342" spans="1:6" x14ac:dyDescent="0.25">
      <c r="A342" s="4" t="s">
        <v>1843</v>
      </c>
      <c r="B342" s="11"/>
      <c r="C342" s="11">
        <v>0.02</v>
      </c>
      <c r="D342" s="11"/>
      <c r="E342" s="4" t="e">
        <v>#N/A</v>
      </c>
      <c r="F342" s="4" t="e">
        <v>#N/A</v>
      </c>
    </row>
    <row r="343" spans="1:6" x14ac:dyDescent="0.25">
      <c r="A343" s="4" t="s">
        <v>1175</v>
      </c>
      <c r="B343" s="11"/>
      <c r="C343" s="11">
        <v>0.02</v>
      </c>
      <c r="D343" s="11"/>
      <c r="E343" s="4" t="e">
        <v>#N/A</v>
      </c>
      <c r="F343" s="4" t="e">
        <v>#N/A</v>
      </c>
    </row>
    <row r="344" spans="1:6" x14ac:dyDescent="0.25">
      <c r="A344" s="4" t="s">
        <v>1127</v>
      </c>
      <c r="B344" s="11"/>
      <c r="C344" s="11">
        <v>0.02</v>
      </c>
      <c r="D344" s="11"/>
      <c r="E344" s="4" t="e">
        <v>#N/A</v>
      </c>
      <c r="F344" s="4" t="e">
        <v>#N/A</v>
      </c>
    </row>
    <row r="345" spans="1:6" x14ac:dyDescent="0.25">
      <c r="A345" s="4" t="s">
        <v>860</v>
      </c>
      <c r="B345" s="11">
        <v>0.02</v>
      </c>
      <c r="C345" s="11"/>
      <c r="D345" s="11"/>
      <c r="E345" s="4" t="e">
        <v>#N/A</v>
      </c>
      <c r="F345" s="4" t="e">
        <v>#N/A</v>
      </c>
    </row>
    <row r="346" spans="1:6" x14ac:dyDescent="0.25">
      <c r="A346" s="4" t="s">
        <v>673</v>
      </c>
      <c r="B346" s="11">
        <v>0.02</v>
      </c>
      <c r="C346" s="11"/>
      <c r="D346" s="11"/>
      <c r="E346" s="4" t="e">
        <v>#N/A</v>
      </c>
      <c r="F346" s="4" t="e">
        <v>#N/A</v>
      </c>
    </row>
    <row r="347" spans="1:6" x14ac:dyDescent="0.25">
      <c r="A347" s="4" t="s">
        <v>880</v>
      </c>
      <c r="B347" s="11">
        <v>0.02</v>
      </c>
      <c r="C347" s="11"/>
      <c r="D347" s="11"/>
      <c r="E347" s="4" t="e">
        <v>#N/A</v>
      </c>
      <c r="F347" s="4" t="e">
        <v>#N/A</v>
      </c>
    </row>
    <row r="348" spans="1:6" x14ac:dyDescent="0.25">
      <c r="A348" s="4" t="s">
        <v>699</v>
      </c>
      <c r="B348" s="11">
        <v>0.02</v>
      </c>
      <c r="C348" s="11"/>
      <c r="D348" s="11"/>
      <c r="E348" s="4" t="e">
        <v>#N/A</v>
      </c>
      <c r="F348" s="4" t="e">
        <v>#N/A</v>
      </c>
    </row>
    <row r="349" spans="1:6" x14ac:dyDescent="0.25">
      <c r="A349" s="4" t="s">
        <v>869</v>
      </c>
      <c r="B349" s="11">
        <v>0.02</v>
      </c>
      <c r="C349" s="11"/>
      <c r="D349" s="11"/>
      <c r="E349" s="4" t="e">
        <v>#N/A</v>
      </c>
      <c r="F349" s="4" t="e">
        <v>#N/A</v>
      </c>
    </row>
    <row r="350" spans="1:6" x14ac:dyDescent="0.25">
      <c r="A350" s="4" t="s">
        <v>701</v>
      </c>
      <c r="B350" s="11">
        <v>0.02</v>
      </c>
      <c r="C350" s="11"/>
      <c r="D350" s="11"/>
      <c r="E350" s="4" t="e">
        <v>#N/A</v>
      </c>
      <c r="F350" s="4" t="e">
        <v>#N/A</v>
      </c>
    </row>
    <row r="351" spans="1:6" x14ac:dyDescent="0.25">
      <c r="A351" s="4" t="s">
        <v>719</v>
      </c>
      <c r="B351" s="11">
        <v>0.02</v>
      </c>
      <c r="C351" s="11"/>
      <c r="D351" s="11"/>
      <c r="E351" s="4" t="e">
        <v>#N/A</v>
      </c>
      <c r="F351" s="4" t="e">
        <v>#N/A</v>
      </c>
    </row>
    <row r="352" spans="1:6" x14ac:dyDescent="0.25">
      <c r="A352" s="4" t="s">
        <v>720</v>
      </c>
      <c r="B352" s="11">
        <v>0.02</v>
      </c>
      <c r="C352" s="11"/>
      <c r="D352" s="11"/>
      <c r="E352" s="4" t="e">
        <v>#N/A</v>
      </c>
      <c r="F352" s="4" t="e">
        <v>#N/A</v>
      </c>
    </row>
    <row r="353" spans="1:6" x14ac:dyDescent="0.25">
      <c r="A353" s="4" t="s">
        <v>685</v>
      </c>
      <c r="B353" s="11">
        <v>0.02</v>
      </c>
      <c r="C353" s="11"/>
      <c r="D353" s="11"/>
      <c r="E353" s="4" t="e">
        <v>#N/A</v>
      </c>
      <c r="F353" s="4" t="e">
        <v>#N/A</v>
      </c>
    </row>
    <row r="354" spans="1:6" x14ac:dyDescent="0.25">
      <c r="A354" s="4" t="s">
        <v>708</v>
      </c>
      <c r="B354" s="11">
        <v>0.02</v>
      </c>
      <c r="C354" s="11">
        <v>0</v>
      </c>
      <c r="D354" s="11">
        <v>0.01</v>
      </c>
      <c r="E354" s="4" t="e">
        <v>#N/A</v>
      </c>
      <c r="F354" s="4" t="e">
        <v>#N/A</v>
      </c>
    </row>
    <row r="355" spans="1:6" x14ac:dyDescent="0.25">
      <c r="A355" s="4" t="s">
        <v>824</v>
      </c>
      <c r="B355" s="11">
        <v>0.02</v>
      </c>
      <c r="C355" s="11"/>
      <c r="D355" s="11"/>
      <c r="E355" s="4" t="e">
        <v>#N/A</v>
      </c>
      <c r="F355" s="4" t="e">
        <v>#N/A</v>
      </c>
    </row>
    <row r="356" spans="1:6" x14ac:dyDescent="0.25">
      <c r="A356" s="4" t="s">
        <v>1319</v>
      </c>
      <c r="B356" s="11"/>
      <c r="C356" s="11"/>
      <c r="D356" s="11">
        <v>0.02</v>
      </c>
      <c r="E356" s="4" t="e">
        <v>#N/A</v>
      </c>
      <c r="F356" s="4" t="e">
        <v>#N/A</v>
      </c>
    </row>
    <row r="357" spans="1:6" x14ac:dyDescent="0.25">
      <c r="A357" s="4" t="s">
        <v>1915</v>
      </c>
      <c r="B357" s="11"/>
      <c r="C357" s="11"/>
      <c r="D357" s="11">
        <v>0.02</v>
      </c>
      <c r="E357" s="4" t="e">
        <v>#N/A</v>
      </c>
      <c r="F357" s="4" t="e">
        <v>#N/A</v>
      </c>
    </row>
    <row r="358" spans="1:6" x14ac:dyDescent="0.25">
      <c r="A358" s="4" t="s">
        <v>807</v>
      </c>
      <c r="B358" s="11">
        <v>0.02</v>
      </c>
      <c r="C358" s="11"/>
      <c r="D358" s="11">
        <v>0.02</v>
      </c>
      <c r="E358" s="4" t="e">
        <v>#N/A</v>
      </c>
      <c r="F358" s="4" t="e">
        <v>#N/A</v>
      </c>
    </row>
    <row r="359" spans="1:6" x14ac:dyDescent="0.25">
      <c r="A359" s="4" t="s">
        <v>829</v>
      </c>
      <c r="B359" s="11">
        <v>0.02</v>
      </c>
      <c r="C359" s="11"/>
      <c r="D359" s="11"/>
      <c r="E359" s="4" t="e">
        <v>#N/A</v>
      </c>
      <c r="F359" s="4" t="e">
        <v>#N/A</v>
      </c>
    </row>
    <row r="360" spans="1:6" x14ac:dyDescent="0.25">
      <c r="A360" s="4" t="s">
        <v>810</v>
      </c>
      <c r="B360" s="11">
        <v>0.02</v>
      </c>
      <c r="C360" s="11"/>
      <c r="D360" s="11"/>
      <c r="E360" s="4" t="e">
        <v>#N/A</v>
      </c>
      <c r="F360" s="4" t="e">
        <v>#N/A</v>
      </c>
    </row>
    <row r="361" spans="1:6" x14ac:dyDescent="0.25">
      <c r="A361" s="4" t="s">
        <v>704</v>
      </c>
      <c r="B361" s="11">
        <v>0.02</v>
      </c>
      <c r="C361" s="11"/>
      <c r="D361" s="11"/>
      <c r="E361" s="4" t="e">
        <v>#N/A</v>
      </c>
      <c r="F361" s="4" t="e">
        <v>#N/A</v>
      </c>
    </row>
    <row r="362" spans="1:6" x14ac:dyDescent="0.25">
      <c r="A362" s="4" t="s">
        <v>1624</v>
      </c>
      <c r="B362" s="11">
        <v>0.02</v>
      </c>
      <c r="C362" s="11"/>
      <c r="D362" s="11"/>
      <c r="E362" s="4" t="e">
        <v>#N/A</v>
      </c>
      <c r="F362" s="4" t="e">
        <v>#N/A</v>
      </c>
    </row>
    <row r="363" spans="1:6" x14ac:dyDescent="0.25">
      <c r="A363" s="4" t="s">
        <v>852</v>
      </c>
      <c r="B363" s="11">
        <v>0.02</v>
      </c>
      <c r="C363" s="11"/>
      <c r="D363" s="11"/>
      <c r="E363" s="4" t="e">
        <v>#N/A</v>
      </c>
      <c r="F363" s="4" t="e">
        <v>#N/A</v>
      </c>
    </row>
    <row r="364" spans="1:6" x14ac:dyDescent="0.25">
      <c r="A364" s="4" t="s">
        <v>616</v>
      </c>
      <c r="B364" s="11">
        <v>0.02</v>
      </c>
      <c r="C364" s="11"/>
      <c r="D364" s="11"/>
      <c r="E364" s="4" t="e">
        <v>#N/A</v>
      </c>
      <c r="F364" s="4" t="e">
        <v>#N/A</v>
      </c>
    </row>
    <row r="365" spans="1:6" x14ac:dyDescent="0.25">
      <c r="A365" s="4" t="s">
        <v>641</v>
      </c>
      <c r="B365" s="11">
        <v>0.02</v>
      </c>
      <c r="C365" s="11"/>
      <c r="D365" s="11"/>
      <c r="E365" s="4" t="e">
        <v>#N/A</v>
      </c>
      <c r="F365" s="4" t="e">
        <v>#N/A</v>
      </c>
    </row>
    <row r="366" spans="1:6" x14ac:dyDescent="0.25">
      <c r="A366" s="4" t="s">
        <v>866</v>
      </c>
      <c r="B366" s="11">
        <v>0.02</v>
      </c>
      <c r="C366" s="11"/>
      <c r="D366" s="11"/>
      <c r="E366" s="4" t="e">
        <v>#N/A</v>
      </c>
      <c r="F366" s="4" t="e">
        <v>#N/A</v>
      </c>
    </row>
    <row r="367" spans="1:6" x14ac:dyDescent="0.25">
      <c r="A367" s="4" t="s">
        <v>833</v>
      </c>
      <c r="B367" s="11">
        <v>0.02</v>
      </c>
      <c r="C367" s="11"/>
      <c r="D367" s="11"/>
      <c r="E367" s="4" t="e">
        <v>#N/A</v>
      </c>
      <c r="F367" s="4" t="e">
        <v>#N/A</v>
      </c>
    </row>
    <row r="368" spans="1:6" x14ac:dyDescent="0.25">
      <c r="A368" s="4" t="s">
        <v>1631</v>
      </c>
      <c r="B368" s="11">
        <v>0.02</v>
      </c>
      <c r="C368" s="11"/>
      <c r="D368" s="11"/>
      <c r="E368" s="4" t="e">
        <v>#N/A</v>
      </c>
      <c r="F368" s="4" t="e">
        <v>#N/A</v>
      </c>
    </row>
    <row r="369" spans="1:6" x14ac:dyDescent="0.25">
      <c r="A369" s="4" t="s">
        <v>1638</v>
      </c>
      <c r="B369" s="11">
        <v>0.02</v>
      </c>
      <c r="C369" s="11"/>
      <c r="D369" s="11"/>
      <c r="E369" s="4" t="e">
        <v>#N/A</v>
      </c>
      <c r="F369" s="4" t="e">
        <v>#N/A</v>
      </c>
    </row>
    <row r="370" spans="1:6" x14ac:dyDescent="0.25">
      <c r="A370" s="4" t="s">
        <v>766</v>
      </c>
      <c r="B370" s="11">
        <v>0.02</v>
      </c>
      <c r="C370" s="11"/>
      <c r="D370" s="11"/>
      <c r="E370" s="4" t="e">
        <v>#N/A</v>
      </c>
      <c r="F370" s="4" t="e">
        <v>#N/A</v>
      </c>
    </row>
    <row r="371" spans="1:6" x14ac:dyDescent="0.25">
      <c r="A371" s="4" t="s">
        <v>1399</v>
      </c>
      <c r="B371" s="11"/>
      <c r="C371" s="11"/>
      <c r="D371" s="11">
        <v>0.02</v>
      </c>
      <c r="E371" s="4" t="e">
        <v>#N/A</v>
      </c>
      <c r="F371" s="4" t="e">
        <v>#N/A</v>
      </c>
    </row>
    <row r="372" spans="1:6" x14ac:dyDescent="0.25">
      <c r="A372" s="4" t="s">
        <v>1918</v>
      </c>
      <c r="B372" s="11"/>
      <c r="C372" s="11"/>
      <c r="D372" s="11">
        <v>0.02</v>
      </c>
      <c r="E372" s="4" t="e">
        <v>#N/A</v>
      </c>
      <c r="F372" s="4" t="e">
        <v>#N/A</v>
      </c>
    </row>
    <row r="373" spans="1:6" x14ac:dyDescent="0.25">
      <c r="A373" s="4" t="s">
        <v>1921</v>
      </c>
      <c r="B373" s="11"/>
      <c r="C373" s="11"/>
      <c r="D373" s="11">
        <v>0.02</v>
      </c>
      <c r="E373" s="4" t="e">
        <v>#N/A</v>
      </c>
      <c r="F373" s="4" t="e">
        <v>#N/A</v>
      </c>
    </row>
    <row r="374" spans="1:6" x14ac:dyDescent="0.25">
      <c r="A374" s="4" t="s">
        <v>1404</v>
      </c>
      <c r="B374" s="11"/>
      <c r="C374" s="11"/>
      <c r="D374" s="11">
        <v>0.02</v>
      </c>
      <c r="E374" s="4" t="e">
        <v>#N/A</v>
      </c>
      <c r="F374" s="4" t="e">
        <v>#N/A</v>
      </c>
    </row>
    <row r="375" spans="1:6" x14ac:dyDescent="0.25">
      <c r="A375" s="4" t="s">
        <v>654</v>
      </c>
      <c r="B375" s="11">
        <v>0.02</v>
      </c>
      <c r="C375" s="11"/>
      <c r="D375" s="11"/>
      <c r="E375" s="4" t="e">
        <v>#N/A</v>
      </c>
      <c r="F375" s="4" t="e">
        <v>#N/A</v>
      </c>
    </row>
    <row r="376" spans="1:6" x14ac:dyDescent="0.25">
      <c r="A376" s="4" t="s">
        <v>868</v>
      </c>
      <c r="B376" s="11">
        <v>0.02</v>
      </c>
      <c r="C376" s="11"/>
      <c r="D376" s="11"/>
      <c r="E376" s="4" t="e">
        <v>#N/A</v>
      </c>
      <c r="F376" s="4" t="e">
        <v>#N/A</v>
      </c>
    </row>
    <row r="377" spans="1:6" x14ac:dyDescent="0.25">
      <c r="A377" s="4" t="s">
        <v>630</v>
      </c>
      <c r="B377" s="11">
        <v>0.02</v>
      </c>
      <c r="C377" s="11"/>
      <c r="D377" s="11"/>
      <c r="E377" s="4" t="e">
        <v>#N/A</v>
      </c>
      <c r="F377" s="4" t="e">
        <v>#N/A</v>
      </c>
    </row>
    <row r="378" spans="1:6" x14ac:dyDescent="0.25">
      <c r="A378" s="4" t="s">
        <v>1660</v>
      </c>
      <c r="B378" s="11">
        <v>0.02</v>
      </c>
      <c r="C378" s="11"/>
      <c r="D378" s="11"/>
      <c r="E378" s="4" t="e">
        <v>#N/A</v>
      </c>
      <c r="F378" s="4" t="e">
        <v>#N/A</v>
      </c>
    </row>
    <row r="379" spans="1:6" x14ac:dyDescent="0.25">
      <c r="A379" s="4" t="s">
        <v>1663</v>
      </c>
      <c r="B379" s="11">
        <v>0.02</v>
      </c>
      <c r="C379" s="11"/>
      <c r="D379" s="11"/>
      <c r="E379" s="4" t="e">
        <v>#N/A</v>
      </c>
      <c r="F379" s="4" t="e">
        <v>#N/A</v>
      </c>
    </row>
    <row r="380" spans="1:6" x14ac:dyDescent="0.25">
      <c r="A380" s="4" t="s">
        <v>760</v>
      </c>
      <c r="B380" s="11">
        <v>0.02</v>
      </c>
      <c r="C380" s="11"/>
      <c r="D380" s="11"/>
      <c r="E380" s="4" t="e">
        <v>#N/A</v>
      </c>
      <c r="F380" s="4" t="e">
        <v>#N/A</v>
      </c>
    </row>
    <row r="381" spans="1:6" x14ac:dyDescent="0.25">
      <c r="A381" s="4" t="s">
        <v>877</v>
      </c>
      <c r="B381" s="11">
        <v>0.02</v>
      </c>
      <c r="C381" s="11"/>
      <c r="D381" s="11"/>
      <c r="E381" s="4" t="e">
        <v>#N/A</v>
      </c>
      <c r="F381" s="4" t="e">
        <v>#N/A</v>
      </c>
    </row>
    <row r="382" spans="1:6" x14ac:dyDescent="0.25">
      <c r="A382" s="4" t="s">
        <v>528</v>
      </c>
      <c r="B382" s="11">
        <v>0.02</v>
      </c>
      <c r="C382" s="11"/>
      <c r="D382" s="11"/>
      <c r="E382" s="4" t="e">
        <v>#N/A</v>
      </c>
      <c r="F382" s="4" t="e">
        <v>#N/A</v>
      </c>
    </row>
    <row r="383" spans="1:6" x14ac:dyDescent="0.25">
      <c r="A383" s="4" t="s">
        <v>750</v>
      </c>
      <c r="B383" s="11">
        <v>0.02</v>
      </c>
      <c r="C383" s="11"/>
      <c r="D383" s="11"/>
      <c r="E383" s="4" t="e">
        <v>#N/A</v>
      </c>
      <c r="F383" s="4" t="e">
        <v>#N/A</v>
      </c>
    </row>
    <row r="384" spans="1:6" x14ac:dyDescent="0.25">
      <c r="A384" s="4" t="s">
        <v>809</v>
      </c>
      <c r="B384" s="11">
        <v>0.02</v>
      </c>
      <c r="C384" s="11"/>
      <c r="D384" s="11"/>
      <c r="E384" s="4" t="e">
        <v>#N/A</v>
      </c>
      <c r="F384" s="4" t="e">
        <v>#N/A</v>
      </c>
    </row>
    <row r="385" spans="1:6" x14ac:dyDescent="0.25">
      <c r="A385" s="4" t="s">
        <v>816</v>
      </c>
      <c r="B385" s="11">
        <v>0.02</v>
      </c>
      <c r="C385" s="11"/>
      <c r="D385" s="11"/>
      <c r="E385" s="4" t="e">
        <v>#N/A</v>
      </c>
      <c r="F385" s="4" t="e">
        <v>#N/A</v>
      </c>
    </row>
    <row r="386" spans="1:6" x14ac:dyDescent="0.25">
      <c r="A386" s="4" t="s">
        <v>857</v>
      </c>
      <c r="B386" s="11">
        <v>0.02</v>
      </c>
      <c r="C386" s="11"/>
      <c r="D386" s="11"/>
      <c r="E386" s="4" t="e">
        <v>#N/A</v>
      </c>
      <c r="F386" s="4" t="e">
        <v>#N/A</v>
      </c>
    </row>
    <row r="387" spans="1:6" x14ac:dyDescent="0.25">
      <c r="A387" s="4" t="s">
        <v>854</v>
      </c>
      <c r="B387" s="11">
        <v>0.02</v>
      </c>
      <c r="C387" s="11"/>
      <c r="D387" s="11"/>
      <c r="E387" s="4" t="e">
        <v>#N/A</v>
      </c>
      <c r="F387" s="4" t="e">
        <v>#N/A</v>
      </c>
    </row>
    <row r="388" spans="1:6" x14ac:dyDescent="0.25">
      <c r="A388" s="4" t="s">
        <v>696</v>
      </c>
      <c r="B388" s="11">
        <v>0.02</v>
      </c>
      <c r="C388" s="11"/>
      <c r="D388" s="11"/>
      <c r="E388" s="4" t="e">
        <v>#N/A</v>
      </c>
      <c r="F388" s="4" t="e">
        <v>#N/A</v>
      </c>
    </row>
    <row r="389" spans="1:6" x14ac:dyDescent="0.25">
      <c r="A389" s="4" t="s">
        <v>711</v>
      </c>
      <c r="B389" s="11">
        <v>0.02</v>
      </c>
      <c r="C389" s="11"/>
      <c r="D389" s="11"/>
      <c r="E389" s="4" t="e">
        <v>#N/A</v>
      </c>
      <c r="F389" s="4" t="e">
        <v>#N/A</v>
      </c>
    </row>
    <row r="390" spans="1:6" x14ac:dyDescent="0.25">
      <c r="A390" s="4" t="s">
        <v>814</v>
      </c>
      <c r="B390" s="11">
        <v>0.02</v>
      </c>
      <c r="C390" s="11"/>
      <c r="D390" s="11"/>
      <c r="E390" s="4" t="e">
        <v>#N/A</v>
      </c>
      <c r="F390" s="4" t="e">
        <v>#N/A</v>
      </c>
    </row>
    <row r="391" spans="1:6" x14ac:dyDescent="0.25">
      <c r="A391" s="4" t="s">
        <v>832</v>
      </c>
      <c r="B391" s="11">
        <v>0.02</v>
      </c>
      <c r="C391" s="11"/>
      <c r="D391" s="11"/>
      <c r="E391" s="4" t="e">
        <v>#N/A</v>
      </c>
      <c r="F391" s="4" t="e">
        <v>#N/A</v>
      </c>
    </row>
    <row r="392" spans="1:6" x14ac:dyDescent="0.25">
      <c r="A392" s="4" t="s">
        <v>873</v>
      </c>
      <c r="B392" s="11">
        <v>0.02</v>
      </c>
      <c r="C392" s="11"/>
      <c r="D392" s="11"/>
      <c r="E392" s="4" t="e">
        <v>#N/A</v>
      </c>
      <c r="F392" s="4" t="e">
        <v>#N/A</v>
      </c>
    </row>
    <row r="393" spans="1:6" x14ac:dyDescent="0.25">
      <c r="A393" s="4" t="s">
        <v>633</v>
      </c>
      <c r="B393" s="11">
        <v>0.02</v>
      </c>
      <c r="C393" s="11">
        <v>0.01</v>
      </c>
      <c r="D393" s="11">
        <v>0.01</v>
      </c>
      <c r="E393" s="4" t="e">
        <v>#N/A</v>
      </c>
      <c r="F393" s="4" t="e">
        <v>#N/A</v>
      </c>
    </row>
    <row r="394" spans="1:6" x14ac:dyDescent="0.25">
      <c r="A394" s="4" t="s">
        <v>1655</v>
      </c>
      <c r="B394" s="11">
        <v>0.02</v>
      </c>
      <c r="C394" s="11"/>
      <c r="D394" s="11"/>
      <c r="E394" s="4" t="e">
        <v>#N/A</v>
      </c>
      <c r="F394" s="4" t="e">
        <v>#N/A</v>
      </c>
    </row>
    <row r="395" spans="1:6" x14ac:dyDescent="0.25">
      <c r="A395" s="4" t="s">
        <v>1846</v>
      </c>
      <c r="B395" s="11"/>
      <c r="C395" s="11">
        <v>0.01</v>
      </c>
      <c r="D395" s="11"/>
      <c r="E395" s="4" t="e">
        <v>#N/A</v>
      </c>
      <c r="F395" s="4" t="e">
        <v>#N/A</v>
      </c>
    </row>
    <row r="396" spans="1:6" x14ac:dyDescent="0.25">
      <c r="A396" s="4" t="s">
        <v>1234</v>
      </c>
      <c r="B396" s="11"/>
      <c r="C396" s="11">
        <v>0.01</v>
      </c>
      <c r="D396" s="11"/>
      <c r="E396" s="4" t="e">
        <v>#N/A</v>
      </c>
      <c r="F396" s="4" t="e">
        <v>#N/A</v>
      </c>
    </row>
    <row r="397" spans="1:6" x14ac:dyDescent="0.25">
      <c r="A397" s="4" t="s">
        <v>1351</v>
      </c>
      <c r="B397" s="11"/>
      <c r="C397" s="11"/>
      <c r="D397" s="11">
        <v>0.01</v>
      </c>
      <c r="E397" s="4" t="e">
        <v>#N/A</v>
      </c>
      <c r="F397" s="4" t="e">
        <v>#N/A</v>
      </c>
    </row>
    <row r="398" spans="1:6" x14ac:dyDescent="0.25">
      <c r="A398" s="4" t="s">
        <v>1927</v>
      </c>
      <c r="B398" s="11"/>
      <c r="C398" s="11"/>
      <c r="D398" s="11">
        <v>0.01</v>
      </c>
      <c r="E398" s="4" t="e">
        <v>#N/A</v>
      </c>
      <c r="F398" s="4" t="e">
        <v>#N/A</v>
      </c>
    </row>
    <row r="399" spans="1:6" x14ac:dyDescent="0.25">
      <c r="A399" s="4" t="s">
        <v>1924</v>
      </c>
      <c r="B399" s="11"/>
      <c r="C399" s="11"/>
      <c r="D399" s="11">
        <v>0.01</v>
      </c>
      <c r="E399" s="4" t="e">
        <v>#N/A</v>
      </c>
      <c r="F399" s="4" t="e">
        <v>#N/A</v>
      </c>
    </row>
    <row r="400" spans="1:6" x14ac:dyDescent="0.25">
      <c r="A400" s="4" t="s">
        <v>1689</v>
      </c>
      <c r="B400" s="11">
        <v>0.01</v>
      </c>
      <c r="C400" s="11"/>
      <c r="D400" s="11"/>
      <c r="E400" s="4" t="e">
        <v>#N/A</v>
      </c>
      <c r="F400" s="4" t="e">
        <v>#N/A</v>
      </c>
    </row>
    <row r="401" spans="1:6" x14ac:dyDescent="0.25">
      <c r="A401" s="4" t="s">
        <v>640</v>
      </c>
      <c r="B401" s="11">
        <v>0.01</v>
      </c>
      <c r="C401" s="11"/>
      <c r="D401" s="11"/>
      <c r="E401" s="4" t="e">
        <v>#N/A</v>
      </c>
      <c r="F401" s="4" t="e">
        <v>#N/A</v>
      </c>
    </row>
    <row r="402" spans="1:6" x14ac:dyDescent="0.25">
      <c r="A402" s="4" t="s">
        <v>679</v>
      </c>
      <c r="B402" s="11">
        <v>0.01</v>
      </c>
      <c r="C402" s="11"/>
      <c r="D402" s="11"/>
      <c r="E402" s="4" t="e">
        <v>#N/A</v>
      </c>
      <c r="F402" s="4" t="e">
        <v>#N/A</v>
      </c>
    </row>
    <row r="403" spans="1:6" x14ac:dyDescent="0.25">
      <c r="A403" s="4" t="s">
        <v>773</v>
      </c>
      <c r="B403" s="11">
        <v>0.01</v>
      </c>
      <c r="C403" s="11"/>
      <c r="D403" s="11"/>
      <c r="E403" s="4" t="e">
        <v>#N/A</v>
      </c>
      <c r="F403" s="4" t="e">
        <v>#N/A</v>
      </c>
    </row>
    <row r="404" spans="1:6" x14ac:dyDescent="0.25">
      <c r="A404" s="4" t="s">
        <v>737</v>
      </c>
      <c r="B404" s="11">
        <v>0.01</v>
      </c>
      <c r="C404" s="11"/>
      <c r="D404" s="11"/>
      <c r="E404" s="4" t="e">
        <v>#N/A</v>
      </c>
      <c r="F404" s="4" t="e">
        <v>#N/A</v>
      </c>
    </row>
    <row r="405" spans="1:6" x14ac:dyDescent="0.25">
      <c r="A405" s="4" t="s">
        <v>1693</v>
      </c>
      <c r="B405" s="11">
        <v>0.01</v>
      </c>
      <c r="C405" s="11"/>
      <c r="D405" s="11"/>
      <c r="E405" s="4" t="e">
        <v>#N/A</v>
      </c>
      <c r="F405" s="4" t="e">
        <v>#N/A</v>
      </c>
    </row>
    <row r="406" spans="1:6" x14ac:dyDescent="0.25">
      <c r="A406" s="4" t="s">
        <v>811</v>
      </c>
      <c r="B406" s="11">
        <v>0.01</v>
      </c>
      <c r="C406" s="11"/>
      <c r="D406" s="11"/>
      <c r="E406" s="4" t="e">
        <v>#N/A</v>
      </c>
      <c r="F406" s="4" t="e">
        <v>#N/A</v>
      </c>
    </row>
    <row r="407" spans="1:6" x14ac:dyDescent="0.25">
      <c r="A407" s="4" t="s">
        <v>845</v>
      </c>
      <c r="B407" s="11">
        <v>0.01</v>
      </c>
      <c r="C407" s="11"/>
      <c r="D407" s="11"/>
      <c r="E407" s="4" t="e">
        <v>#N/A</v>
      </c>
      <c r="F407" s="4" t="e">
        <v>#N/A</v>
      </c>
    </row>
    <row r="408" spans="1:6" x14ac:dyDescent="0.25">
      <c r="A408" s="4" t="s">
        <v>736</v>
      </c>
      <c r="B408" s="11">
        <v>0.01</v>
      </c>
      <c r="C408" s="11"/>
      <c r="D408" s="11"/>
      <c r="E408" s="4" t="e">
        <v>#N/A</v>
      </c>
      <c r="F408" s="4" t="e">
        <v>#N/A</v>
      </c>
    </row>
    <row r="409" spans="1:6" x14ac:dyDescent="0.25">
      <c r="A409" s="4" t="s">
        <v>1685</v>
      </c>
      <c r="B409" s="11">
        <v>0.01</v>
      </c>
      <c r="C409" s="11"/>
      <c r="D409" s="11"/>
      <c r="E409" s="4" t="e">
        <v>#N/A</v>
      </c>
      <c r="F409" s="4" t="e">
        <v>#N/A</v>
      </c>
    </row>
    <row r="410" spans="1:6" x14ac:dyDescent="0.25">
      <c r="A410" s="4" t="s">
        <v>803</v>
      </c>
      <c r="B410" s="11">
        <v>0.01</v>
      </c>
      <c r="C410" s="11"/>
      <c r="D410" s="11"/>
      <c r="E410" s="4" t="e">
        <v>#N/A</v>
      </c>
      <c r="F410" s="4" t="e">
        <v>#N/A</v>
      </c>
    </row>
    <row r="411" spans="1:6" x14ac:dyDescent="0.25">
      <c r="A411" s="4" t="s">
        <v>851</v>
      </c>
      <c r="B411" s="11">
        <v>0.01</v>
      </c>
      <c r="C411" s="11"/>
      <c r="D411" s="11"/>
      <c r="E411" s="4" t="e">
        <v>#N/A</v>
      </c>
      <c r="F411" s="4" t="e">
        <v>#N/A</v>
      </c>
    </row>
    <row r="412" spans="1:6" x14ac:dyDescent="0.25">
      <c r="A412" s="4" t="s">
        <v>772</v>
      </c>
      <c r="B412" s="11">
        <v>0.01</v>
      </c>
      <c r="C412" s="11"/>
      <c r="D412" s="11"/>
      <c r="E412" s="4" t="e">
        <v>#N/A</v>
      </c>
      <c r="F412" s="4" t="e">
        <v>#N/A</v>
      </c>
    </row>
    <row r="413" spans="1:6" x14ac:dyDescent="0.25">
      <c r="A413" s="4" t="s">
        <v>634</v>
      </c>
      <c r="B413" s="11">
        <v>0.01</v>
      </c>
      <c r="C413" s="11"/>
      <c r="D413" s="11"/>
      <c r="E413" s="4" t="e">
        <v>#N/A</v>
      </c>
      <c r="F413" s="4" t="e">
        <v>#N/A</v>
      </c>
    </row>
    <row r="414" spans="1:6" x14ac:dyDescent="0.25">
      <c r="A414" s="4" t="s">
        <v>1681</v>
      </c>
      <c r="B414" s="11">
        <v>0.01</v>
      </c>
      <c r="C414" s="11"/>
      <c r="D414" s="11"/>
      <c r="E414" s="4" t="e">
        <v>#N/A</v>
      </c>
      <c r="F414" s="4" t="e">
        <v>#N/A</v>
      </c>
    </row>
    <row r="415" spans="1:6" x14ac:dyDescent="0.25">
      <c r="A415" s="4" t="s">
        <v>870</v>
      </c>
      <c r="B415" s="11">
        <v>0.01</v>
      </c>
      <c r="C415" s="11"/>
      <c r="D415" s="11"/>
      <c r="E415" s="4" t="e">
        <v>#N/A</v>
      </c>
      <c r="F415" s="4" t="e">
        <v>#N/A</v>
      </c>
    </row>
    <row r="416" spans="1:6" x14ac:dyDescent="0.25">
      <c r="A416" s="4" t="s">
        <v>827</v>
      </c>
      <c r="B416" s="11">
        <v>0.01</v>
      </c>
      <c r="C416" s="11"/>
      <c r="D416" s="11"/>
      <c r="E416" s="4" t="e">
        <v>#N/A</v>
      </c>
      <c r="F416" s="4" t="e">
        <v>#N/A</v>
      </c>
    </row>
    <row r="417" spans="1:6" x14ac:dyDescent="0.25">
      <c r="A417" s="4" t="s">
        <v>770</v>
      </c>
      <c r="B417" s="11">
        <v>0.01</v>
      </c>
      <c r="C417" s="11"/>
      <c r="D417" s="11"/>
      <c r="E417" s="4" t="e">
        <v>#N/A</v>
      </c>
      <c r="F417" s="4" t="e">
        <v>#N/A</v>
      </c>
    </row>
    <row r="418" spans="1:6" x14ac:dyDescent="0.25">
      <c r="A418" s="4" t="s">
        <v>796</v>
      </c>
      <c r="B418" s="11">
        <v>0.01</v>
      </c>
      <c r="C418" s="11"/>
      <c r="D418" s="11"/>
      <c r="E418" s="4" t="e">
        <v>#N/A</v>
      </c>
      <c r="F418" s="4" t="e">
        <v>#N/A</v>
      </c>
    </row>
    <row r="419" spans="1:6" x14ac:dyDescent="0.25">
      <c r="A419" s="4" t="s">
        <v>1340</v>
      </c>
      <c r="B419" s="11"/>
      <c r="C419" s="11"/>
      <c r="D419" s="11">
        <v>0.01</v>
      </c>
      <c r="E419" s="4" t="e">
        <v>#N/A</v>
      </c>
      <c r="F419" s="4" t="e">
        <v>#N/A</v>
      </c>
    </row>
    <row r="420" spans="1:6" x14ac:dyDescent="0.25">
      <c r="A420" s="4" t="s">
        <v>1225</v>
      </c>
      <c r="B420" s="11"/>
      <c r="C420" s="11">
        <v>0.01</v>
      </c>
      <c r="D420" s="11">
        <v>0.01</v>
      </c>
      <c r="E420" s="4" t="e">
        <v>#N/A</v>
      </c>
      <c r="F420" s="4" t="e">
        <v>#N/A</v>
      </c>
    </row>
    <row r="421" spans="1:6" x14ac:dyDescent="0.25">
      <c r="A421" s="4" t="s">
        <v>1394</v>
      </c>
      <c r="B421" s="11"/>
      <c r="C421" s="11"/>
      <c r="D421" s="11">
        <v>0.01</v>
      </c>
      <c r="E421" s="4" t="e">
        <v>#N/A</v>
      </c>
      <c r="F421" s="4" t="e">
        <v>#N/A</v>
      </c>
    </row>
    <row r="422" spans="1:6" x14ac:dyDescent="0.25">
      <c r="A422" s="4" t="s">
        <v>1933</v>
      </c>
      <c r="B422" s="11"/>
      <c r="C422" s="11"/>
      <c r="D422" s="11">
        <v>0.01</v>
      </c>
      <c r="E422" s="4" t="e">
        <v>#N/A</v>
      </c>
      <c r="F422" s="4" t="e">
        <v>#N/A</v>
      </c>
    </row>
    <row r="423" spans="1:6" x14ac:dyDescent="0.25">
      <c r="A423" s="4" t="s">
        <v>1930</v>
      </c>
      <c r="B423" s="11"/>
      <c r="C423" s="11"/>
      <c r="D423" s="11">
        <v>0.01</v>
      </c>
      <c r="E423" s="4" t="e">
        <v>#N/A</v>
      </c>
      <c r="F423" s="4" t="e">
        <v>#N/A</v>
      </c>
    </row>
    <row r="424" spans="1:6" x14ac:dyDescent="0.25">
      <c r="A424" s="4" t="s">
        <v>1861</v>
      </c>
      <c r="B424" s="11"/>
      <c r="C424" s="11">
        <v>0.01</v>
      </c>
      <c r="D424" s="11">
        <v>0.01</v>
      </c>
      <c r="E424" s="4" t="e">
        <v>#N/A</v>
      </c>
      <c r="F424" s="4" t="e">
        <v>#N/A</v>
      </c>
    </row>
    <row r="425" spans="1:6" x14ac:dyDescent="0.25">
      <c r="A425" s="4" t="s">
        <v>1849</v>
      </c>
      <c r="B425" s="11"/>
      <c r="C425" s="11">
        <v>0.01</v>
      </c>
      <c r="D425" s="11"/>
      <c r="E425" s="4" t="e">
        <v>#N/A</v>
      </c>
      <c r="F425" s="4" t="e">
        <v>#N/A</v>
      </c>
    </row>
    <row r="426" spans="1:6" x14ac:dyDescent="0.25">
      <c r="A426" s="4" t="s">
        <v>861</v>
      </c>
      <c r="B426" s="11">
        <v>0.01</v>
      </c>
      <c r="C426" s="11"/>
      <c r="D426" s="11"/>
      <c r="E426" s="4" t="e">
        <v>#N/A</v>
      </c>
      <c r="F426" s="4" t="e">
        <v>#N/A</v>
      </c>
    </row>
    <row r="427" spans="1:6" x14ac:dyDescent="0.25">
      <c r="A427" s="4" t="s">
        <v>1722</v>
      </c>
      <c r="B427" s="11">
        <v>0.01</v>
      </c>
      <c r="C427" s="11"/>
      <c r="D427" s="11"/>
      <c r="E427" s="4" t="e">
        <v>#N/A</v>
      </c>
      <c r="F427" s="4" t="e">
        <v>#N/A</v>
      </c>
    </row>
    <row r="428" spans="1:6" x14ac:dyDescent="0.25">
      <c r="A428" s="4" t="s">
        <v>608</v>
      </c>
      <c r="B428" s="11">
        <v>0.01</v>
      </c>
      <c r="C428" s="11"/>
      <c r="D428" s="11"/>
      <c r="E428" s="4" t="e">
        <v>#N/A</v>
      </c>
      <c r="F428" s="4" t="e">
        <v>#N/A</v>
      </c>
    </row>
    <row r="429" spans="1:6" x14ac:dyDescent="0.25">
      <c r="A429" s="4" t="s">
        <v>825</v>
      </c>
      <c r="B429" s="11">
        <v>0.01</v>
      </c>
      <c r="C429" s="11"/>
      <c r="D429" s="11"/>
      <c r="E429" s="4" t="e">
        <v>#N/A</v>
      </c>
      <c r="F429" s="4" t="e">
        <v>#N/A</v>
      </c>
    </row>
    <row r="430" spans="1:6" x14ac:dyDescent="0.25">
      <c r="A430" s="4" t="s">
        <v>1733</v>
      </c>
      <c r="B430" s="11">
        <v>0.01</v>
      </c>
      <c r="C430" s="11"/>
      <c r="D430" s="11"/>
      <c r="E430" s="4" t="e">
        <v>#N/A</v>
      </c>
      <c r="F430" s="4" t="e">
        <v>#N/A</v>
      </c>
    </row>
    <row r="431" spans="1:6" x14ac:dyDescent="0.25">
      <c r="A431" s="4" t="s">
        <v>1730</v>
      </c>
      <c r="B431" s="11">
        <v>0.01</v>
      </c>
      <c r="C431" s="11"/>
      <c r="D431" s="11"/>
      <c r="E431" s="4" t="e">
        <v>#N/A</v>
      </c>
      <c r="F431" s="4" t="e">
        <v>#N/A</v>
      </c>
    </row>
    <row r="432" spans="1:6" x14ac:dyDescent="0.25">
      <c r="A432" s="4" t="s">
        <v>1711</v>
      </c>
      <c r="B432" s="11">
        <v>0.01</v>
      </c>
      <c r="C432" s="11"/>
      <c r="D432" s="11"/>
      <c r="E432" s="4" t="e">
        <v>#N/A</v>
      </c>
      <c r="F432" s="4" t="e">
        <v>#N/A</v>
      </c>
    </row>
    <row r="433" spans="1:6" x14ac:dyDescent="0.25">
      <c r="A433" s="4" t="s">
        <v>1727</v>
      </c>
      <c r="B433" s="11">
        <v>0.01</v>
      </c>
      <c r="C433" s="11"/>
      <c r="D433" s="11"/>
      <c r="E433" s="4" t="e">
        <v>#N/A</v>
      </c>
      <c r="F433" s="4" t="e">
        <v>#N/A</v>
      </c>
    </row>
    <row r="434" spans="1:6" x14ac:dyDescent="0.25">
      <c r="A434" s="4" t="s">
        <v>754</v>
      </c>
      <c r="B434" s="11">
        <v>0.01</v>
      </c>
      <c r="C434" s="11"/>
      <c r="D434" s="11"/>
      <c r="E434" s="4" t="e">
        <v>#N/A</v>
      </c>
      <c r="F434" s="4" t="e">
        <v>#N/A</v>
      </c>
    </row>
    <row r="435" spans="1:6" x14ac:dyDescent="0.25">
      <c r="A435" s="4" t="s">
        <v>801</v>
      </c>
      <c r="B435" s="11">
        <v>0.01</v>
      </c>
      <c r="C435" s="11"/>
      <c r="D435" s="11"/>
      <c r="E435" s="4" t="e">
        <v>#N/A</v>
      </c>
      <c r="F435" s="4" t="e">
        <v>#N/A</v>
      </c>
    </row>
    <row r="436" spans="1:6" x14ac:dyDescent="0.25">
      <c r="A436" s="4" t="s">
        <v>847</v>
      </c>
      <c r="B436" s="11">
        <v>0.01</v>
      </c>
      <c r="C436" s="11"/>
      <c r="D436" s="11"/>
      <c r="E436" s="4" t="e">
        <v>#N/A</v>
      </c>
      <c r="F436" s="4" t="e">
        <v>#N/A</v>
      </c>
    </row>
    <row r="437" spans="1:6" x14ac:dyDescent="0.25">
      <c r="A437" s="4" t="s">
        <v>1737</v>
      </c>
      <c r="B437" s="11">
        <v>0.01</v>
      </c>
      <c r="C437" s="11"/>
      <c r="D437" s="11"/>
      <c r="E437" s="4" t="e">
        <v>#N/A</v>
      </c>
      <c r="F437" s="4" t="e">
        <v>#N/A</v>
      </c>
    </row>
    <row r="438" spans="1:6" x14ac:dyDescent="0.25">
      <c r="A438" s="4" t="s">
        <v>800</v>
      </c>
      <c r="B438" s="11">
        <v>0.01</v>
      </c>
      <c r="C438" s="11"/>
      <c r="D438" s="11"/>
      <c r="E438" s="4" t="e">
        <v>#N/A</v>
      </c>
      <c r="F438" s="4" t="e">
        <v>#N/A</v>
      </c>
    </row>
    <row r="439" spans="1:6" x14ac:dyDescent="0.25">
      <c r="A439" s="4" t="s">
        <v>1704</v>
      </c>
      <c r="B439" s="11">
        <v>0.01</v>
      </c>
      <c r="C439" s="11"/>
      <c r="D439" s="11"/>
      <c r="E439" s="4" t="e">
        <v>#N/A</v>
      </c>
      <c r="F439" s="4" t="e">
        <v>#N/A</v>
      </c>
    </row>
    <row r="440" spans="1:6" x14ac:dyDescent="0.25">
      <c r="A440" s="4" t="s">
        <v>818</v>
      </c>
      <c r="B440" s="11">
        <v>0.01</v>
      </c>
      <c r="C440" s="11"/>
      <c r="D440" s="11"/>
      <c r="E440" s="4" t="e">
        <v>#N/A</v>
      </c>
      <c r="F440" s="4" t="e">
        <v>#N/A</v>
      </c>
    </row>
    <row r="441" spans="1:6" x14ac:dyDescent="0.25">
      <c r="A441" s="4" t="s">
        <v>842</v>
      </c>
      <c r="B441" s="11">
        <v>0.01</v>
      </c>
      <c r="C441" s="11"/>
      <c r="D441" s="11"/>
      <c r="E441" s="4" t="e">
        <v>#N/A</v>
      </c>
      <c r="F441" s="4" t="e">
        <v>#N/A</v>
      </c>
    </row>
    <row r="442" spans="1:6" x14ac:dyDescent="0.25">
      <c r="A442" s="4" t="s">
        <v>876</v>
      </c>
      <c r="B442" s="11">
        <v>0.01</v>
      </c>
      <c r="C442" s="11">
        <v>0.01</v>
      </c>
      <c r="D442" s="11"/>
      <c r="E442" s="4" t="e">
        <v>#N/A</v>
      </c>
      <c r="F442" s="4" t="e">
        <v>#N/A</v>
      </c>
    </row>
    <row r="443" spans="1:6" x14ac:dyDescent="0.25">
      <c r="A443" s="4" t="s">
        <v>1707</v>
      </c>
      <c r="B443" s="11">
        <v>0.01</v>
      </c>
      <c r="C443" s="11"/>
      <c r="D443" s="11"/>
      <c r="E443" s="4" t="e">
        <v>#N/A</v>
      </c>
      <c r="F443" s="4" t="e">
        <v>#N/A</v>
      </c>
    </row>
    <row r="444" spans="1:6" x14ac:dyDescent="0.25">
      <c r="A444" s="4" t="s">
        <v>1700</v>
      </c>
      <c r="B444" s="11">
        <v>0.01</v>
      </c>
      <c r="C444" s="11"/>
      <c r="D444" s="11"/>
      <c r="E444" s="4" t="e">
        <v>#N/A</v>
      </c>
      <c r="F444" s="4" t="e">
        <v>#N/A</v>
      </c>
    </row>
    <row r="445" spans="1:6" x14ac:dyDescent="0.25">
      <c r="A445" s="4" t="s">
        <v>848</v>
      </c>
      <c r="B445" s="11">
        <v>0.01</v>
      </c>
      <c r="C445" s="11"/>
      <c r="D445" s="11"/>
      <c r="E445" s="4" t="e">
        <v>#N/A</v>
      </c>
      <c r="F445" s="4" t="e">
        <v>#N/A</v>
      </c>
    </row>
    <row r="446" spans="1:6" x14ac:dyDescent="0.25">
      <c r="A446" s="4" t="s">
        <v>655</v>
      </c>
      <c r="B446" s="11">
        <v>0.01</v>
      </c>
      <c r="C446" s="11"/>
      <c r="D446" s="11"/>
      <c r="E446" s="4" t="e">
        <v>#N/A</v>
      </c>
      <c r="F446" s="4" t="e">
        <v>#N/A</v>
      </c>
    </row>
    <row r="447" spans="1:6" x14ac:dyDescent="0.25">
      <c r="A447" s="4" t="s">
        <v>881</v>
      </c>
      <c r="B447" s="11">
        <v>0.01</v>
      </c>
      <c r="C447" s="11"/>
      <c r="D447" s="11"/>
      <c r="E447" s="4" t="e">
        <v>#N/A</v>
      </c>
      <c r="F447" s="4" t="e">
        <v>#N/A</v>
      </c>
    </row>
    <row r="448" spans="1:6" x14ac:dyDescent="0.25">
      <c r="A448" s="4" t="s">
        <v>789</v>
      </c>
      <c r="B448" s="11">
        <v>0.01</v>
      </c>
      <c r="C448" s="11"/>
      <c r="D448" s="11"/>
      <c r="E448" s="4" t="e">
        <v>#N/A</v>
      </c>
      <c r="F448" s="4" t="e">
        <v>#N/A</v>
      </c>
    </row>
    <row r="449" spans="1:6" x14ac:dyDescent="0.25">
      <c r="A449" s="4" t="s">
        <v>1715</v>
      </c>
      <c r="B449" s="11">
        <v>0.01</v>
      </c>
      <c r="C449" s="11"/>
      <c r="D449" s="11"/>
      <c r="E449" s="4" t="e">
        <v>#N/A</v>
      </c>
      <c r="F449" s="4" t="e">
        <v>#N/A</v>
      </c>
    </row>
    <row r="450" spans="1:6" x14ac:dyDescent="0.25">
      <c r="A450" s="4" t="s">
        <v>812</v>
      </c>
      <c r="B450" s="11">
        <v>0.01</v>
      </c>
      <c r="C450" s="11"/>
      <c r="D450" s="11"/>
      <c r="E450" s="4" t="e">
        <v>#N/A</v>
      </c>
      <c r="F450" s="4" t="e">
        <v>#N/A</v>
      </c>
    </row>
    <row r="451" spans="1:6" x14ac:dyDescent="0.25">
      <c r="A451" s="4" t="s">
        <v>1218</v>
      </c>
      <c r="B451" s="11"/>
      <c r="C451" s="11">
        <v>0.01</v>
      </c>
      <c r="D451" s="11"/>
      <c r="E451" s="4" t="e">
        <v>#N/A</v>
      </c>
      <c r="F451" s="4" t="e">
        <v>#N/A</v>
      </c>
    </row>
    <row r="452" spans="1:6" x14ac:dyDescent="0.25">
      <c r="A452" s="4" t="s">
        <v>1852</v>
      </c>
      <c r="B452" s="11"/>
      <c r="C452" s="11">
        <v>0.01</v>
      </c>
      <c r="D452" s="11"/>
      <c r="E452" s="4" t="e">
        <v>#N/A</v>
      </c>
      <c r="F452" s="4" t="e">
        <v>#N/A</v>
      </c>
    </row>
    <row r="453" spans="1:6" x14ac:dyDescent="0.25">
      <c r="A453" s="4" t="s">
        <v>680</v>
      </c>
      <c r="B453" s="11">
        <v>0.01</v>
      </c>
      <c r="C453" s="11"/>
      <c r="D453" s="11"/>
      <c r="E453" s="4" t="e">
        <v>#N/A</v>
      </c>
      <c r="F453" s="4" t="e">
        <v>#N/A</v>
      </c>
    </row>
    <row r="454" spans="1:6" x14ac:dyDescent="0.25">
      <c r="A454" s="4" t="s">
        <v>756</v>
      </c>
      <c r="B454" s="11">
        <v>0.01</v>
      </c>
      <c r="C454" s="11"/>
      <c r="D454" s="11"/>
      <c r="E454" s="4" t="e">
        <v>#N/A</v>
      </c>
      <c r="F454" s="4" t="e">
        <v>#N/A</v>
      </c>
    </row>
    <row r="455" spans="1:6" x14ac:dyDescent="0.25">
      <c r="A455" s="4" t="s">
        <v>1753</v>
      </c>
      <c r="B455" s="11">
        <v>0.01</v>
      </c>
      <c r="C455" s="11"/>
      <c r="D455" s="11"/>
      <c r="E455" s="4" t="e">
        <v>#N/A</v>
      </c>
      <c r="F455" s="4" t="e">
        <v>#N/A</v>
      </c>
    </row>
    <row r="456" spans="1:6" x14ac:dyDescent="0.25">
      <c r="A456" s="4" t="s">
        <v>867</v>
      </c>
      <c r="B456" s="11">
        <v>0.01</v>
      </c>
      <c r="C456" s="11"/>
      <c r="D456" s="11"/>
      <c r="E456" s="4" t="e">
        <v>#N/A</v>
      </c>
      <c r="F456" s="4" t="e">
        <v>#N/A</v>
      </c>
    </row>
    <row r="457" spans="1:6" x14ac:dyDescent="0.25">
      <c r="A457" s="4" t="s">
        <v>758</v>
      </c>
      <c r="B457" s="11">
        <v>0.01</v>
      </c>
      <c r="C457" s="11">
        <v>0</v>
      </c>
      <c r="D457" s="11"/>
      <c r="E457" s="4" t="e">
        <v>#N/A</v>
      </c>
      <c r="F457" s="4" t="e">
        <v>#N/A</v>
      </c>
    </row>
    <row r="458" spans="1:6" x14ac:dyDescent="0.25">
      <c r="A458" s="4" t="s">
        <v>1772</v>
      </c>
      <c r="B458" s="11">
        <v>0.01</v>
      </c>
      <c r="C458" s="11"/>
      <c r="D458" s="11"/>
      <c r="E458" s="4" t="e">
        <v>#N/A</v>
      </c>
      <c r="F458" s="4" t="e">
        <v>#N/A</v>
      </c>
    </row>
    <row r="459" spans="1:6" x14ac:dyDescent="0.25">
      <c r="A459" s="4" t="s">
        <v>748</v>
      </c>
      <c r="B459" s="11">
        <v>0.01</v>
      </c>
      <c r="C459" s="11"/>
      <c r="D459" s="11"/>
      <c r="E459" s="4" t="e">
        <v>#N/A</v>
      </c>
      <c r="F459" s="4" t="e">
        <v>#N/A</v>
      </c>
    </row>
    <row r="460" spans="1:6" x14ac:dyDescent="0.25">
      <c r="A460" s="4" t="s">
        <v>1775</v>
      </c>
      <c r="B460" s="11">
        <v>0.01</v>
      </c>
      <c r="C460" s="11"/>
      <c r="D460" s="11"/>
      <c r="E460" s="4" t="e">
        <v>#N/A</v>
      </c>
      <c r="F460" s="4" t="e">
        <v>#N/A</v>
      </c>
    </row>
    <row r="461" spans="1:6" x14ac:dyDescent="0.25">
      <c r="A461" s="4" t="s">
        <v>1749</v>
      </c>
      <c r="B461" s="11">
        <v>0.01</v>
      </c>
      <c r="C461" s="11"/>
      <c r="D461" s="11"/>
      <c r="E461" s="4" t="e">
        <v>#N/A</v>
      </c>
      <c r="F461" s="4" t="e">
        <v>#N/A</v>
      </c>
    </row>
    <row r="462" spans="1:6" x14ac:dyDescent="0.25">
      <c r="A462" s="4" t="s">
        <v>872</v>
      </c>
      <c r="B462" s="11">
        <v>0.01</v>
      </c>
      <c r="C462" s="11"/>
      <c r="D462" s="11"/>
      <c r="E462" s="4" t="e">
        <v>#N/A</v>
      </c>
      <c r="F462" s="4" t="e">
        <v>#N/A</v>
      </c>
    </row>
    <row r="463" spans="1:6" x14ac:dyDescent="0.25">
      <c r="A463" s="4" t="s">
        <v>709</v>
      </c>
      <c r="B463" s="11">
        <v>0.01</v>
      </c>
      <c r="C463" s="11"/>
      <c r="D463" s="11"/>
      <c r="E463" s="4" t="e">
        <v>#N/A</v>
      </c>
      <c r="F463" s="4" t="e">
        <v>#N/A</v>
      </c>
    </row>
    <row r="464" spans="1:6" x14ac:dyDescent="0.25">
      <c r="A464" s="4" t="s">
        <v>795</v>
      </c>
      <c r="B464" s="11">
        <v>0.01</v>
      </c>
      <c r="C464" s="11"/>
      <c r="D464" s="11"/>
      <c r="E464" s="4" t="e">
        <v>#N/A</v>
      </c>
      <c r="F464" s="4" t="e">
        <v>#N/A</v>
      </c>
    </row>
    <row r="465" spans="1:6" x14ac:dyDescent="0.25">
      <c r="A465" s="4" t="s">
        <v>1765</v>
      </c>
      <c r="B465" s="11">
        <v>0.01</v>
      </c>
      <c r="C465" s="11"/>
      <c r="D465" s="11"/>
      <c r="E465" s="4" t="e">
        <v>#N/A</v>
      </c>
      <c r="F465" s="4" t="e">
        <v>#N/A</v>
      </c>
    </row>
    <row r="466" spans="1:6" x14ac:dyDescent="0.25">
      <c r="A466" s="4" t="s">
        <v>840</v>
      </c>
      <c r="B466" s="11">
        <v>0.01</v>
      </c>
      <c r="C466" s="11"/>
      <c r="D466" s="11"/>
      <c r="E466" s="4" t="e">
        <v>#N/A</v>
      </c>
      <c r="F466" s="4" t="e">
        <v>#N/A</v>
      </c>
    </row>
    <row r="467" spans="1:6" x14ac:dyDescent="0.25">
      <c r="A467" s="4" t="s">
        <v>1769</v>
      </c>
      <c r="B467" s="11">
        <v>0.01</v>
      </c>
      <c r="C467" s="11"/>
      <c r="D467" s="11"/>
      <c r="E467" s="4" t="e">
        <v>#N/A</v>
      </c>
      <c r="F467" s="4" t="e">
        <v>#N/A</v>
      </c>
    </row>
    <row r="468" spans="1:6" x14ac:dyDescent="0.25">
      <c r="A468" s="4" t="s">
        <v>865</v>
      </c>
      <c r="B468" s="11">
        <v>0.01</v>
      </c>
      <c r="C468" s="11"/>
      <c r="D468" s="11"/>
      <c r="E468" s="4" t="e">
        <v>#N/A</v>
      </c>
      <c r="F468" s="4" t="e">
        <v>#N/A</v>
      </c>
    </row>
    <row r="469" spans="1:6" x14ac:dyDescent="0.25">
      <c r="A469" s="4" t="s">
        <v>728</v>
      </c>
      <c r="B469" s="11">
        <v>0.01</v>
      </c>
      <c r="C469" s="11"/>
      <c r="D469" s="11"/>
      <c r="E469" s="4" t="e">
        <v>#N/A</v>
      </c>
      <c r="F469" s="4" t="e">
        <v>#N/A</v>
      </c>
    </row>
    <row r="470" spans="1:6" x14ac:dyDescent="0.25">
      <c r="A470" s="4" t="s">
        <v>774</v>
      </c>
      <c r="B470" s="11">
        <v>0.01</v>
      </c>
      <c r="C470" s="11"/>
      <c r="D470" s="11"/>
      <c r="E470" s="4" t="e">
        <v>#N/A</v>
      </c>
      <c r="F470" s="4" t="e">
        <v>#N/A</v>
      </c>
    </row>
    <row r="471" spans="1:6" x14ac:dyDescent="0.25">
      <c r="A471" s="4" t="s">
        <v>620</v>
      </c>
      <c r="B471" s="11">
        <v>0.01</v>
      </c>
      <c r="C471" s="11"/>
      <c r="D471" s="11"/>
      <c r="E471" s="4" t="e">
        <v>#N/A</v>
      </c>
      <c r="F471" s="4" t="e">
        <v>#N/A</v>
      </c>
    </row>
    <row r="472" spans="1:6" x14ac:dyDescent="0.25">
      <c r="A472" s="4" t="s">
        <v>1756</v>
      </c>
      <c r="B472" s="11">
        <v>0.01</v>
      </c>
      <c r="C472" s="11"/>
      <c r="D472" s="11"/>
      <c r="E472" s="4" t="e">
        <v>#N/A</v>
      </c>
      <c r="F472" s="4" t="e">
        <v>#N/A</v>
      </c>
    </row>
    <row r="473" spans="1:6" x14ac:dyDescent="0.25">
      <c r="A473" s="4" t="s">
        <v>1760</v>
      </c>
      <c r="B473" s="11">
        <v>0.01</v>
      </c>
      <c r="C473" s="11"/>
      <c r="D473" s="11"/>
      <c r="E473" s="4" t="e">
        <v>#N/A</v>
      </c>
      <c r="F473" s="4" t="e">
        <v>#N/A</v>
      </c>
    </row>
    <row r="474" spans="1:6" x14ac:dyDescent="0.25">
      <c r="A474" s="4" t="s">
        <v>1858</v>
      </c>
      <c r="B474" s="11"/>
      <c r="C474" s="11">
        <v>0.01</v>
      </c>
      <c r="D474" s="11"/>
      <c r="E474" s="4" t="e">
        <v>#N/A</v>
      </c>
      <c r="F474" s="4" t="e">
        <v>#N/A</v>
      </c>
    </row>
    <row r="475" spans="1:6" x14ac:dyDescent="0.25">
      <c r="A475" s="4" t="s">
        <v>1855</v>
      </c>
      <c r="B475" s="11"/>
      <c r="C475" s="11">
        <v>0.01</v>
      </c>
      <c r="D475" s="11"/>
      <c r="E475" s="4" t="e">
        <v>#N/A</v>
      </c>
      <c r="F475" s="4" t="e">
        <v>#N/A</v>
      </c>
    </row>
    <row r="476" spans="1:6" x14ac:dyDescent="0.25">
      <c r="A476" s="4" t="s">
        <v>1223</v>
      </c>
      <c r="B476" s="11"/>
      <c r="C476" s="11">
        <v>0.01</v>
      </c>
      <c r="D476" s="11"/>
      <c r="E476" s="4" t="e">
        <v>#N/A</v>
      </c>
      <c r="F476" s="4" t="e">
        <v>#N/A</v>
      </c>
    </row>
    <row r="477" spans="1:6" x14ac:dyDescent="0.25">
      <c r="A477" s="4" t="s">
        <v>1864</v>
      </c>
      <c r="B477" s="11"/>
      <c r="C477" s="11">
        <v>0.01</v>
      </c>
      <c r="D477" s="11"/>
      <c r="E477" s="4" t="e">
        <v>#N/A</v>
      </c>
      <c r="F477" s="4" t="e">
        <v>#N/A</v>
      </c>
    </row>
    <row r="478" spans="1:6" x14ac:dyDescent="0.25">
      <c r="A478" s="4" t="s">
        <v>1867</v>
      </c>
      <c r="B478" s="11"/>
      <c r="C478" s="11">
        <v>0.01</v>
      </c>
      <c r="D478" s="11"/>
      <c r="E478" s="4" t="e">
        <v>#N/A</v>
      </c>
      <c r="F478" s="4" t="e">
        <v>#N/A</v>
      </c>
    </row>
    <row r="479" spans="1:6" x14ac:dyDescent="0.25">
      <c r="A479" s="4" t="s">
        <v>1179</v>
      </c>
      <c r="B479" s="11"/>
      <c r="C479" s="11">
        <v>0.01</v>
      </c>
      <c r="D479" s="11"/>
      <c r="E479" s="4" t="e">
        <v>#N/A</v>
      </c>
      <c r="F479" s="4" t="e">
        <v>#N/A</v>
      </c>
    </row>
    <row r="480" spans="1:6" x14ac:dyDescent="0.25">
      <c r="A480" s="4" t="s">
        <v>1801</v>
      </c>
      <c r="B480" s="11">
        <v>0.01</v>
      </c>
      <c r="C480" s="11">
        <v>0</v>
      </c>
      <c r="D480" s="11">
        <v>0.01</v>
      </c>
      <c r="E480" s="4" t="e">
        <v>#N/A</v>
      </c>
      <c r="F480" s="4" t="e">
        <v>#N/A</v>
      </c>
    </row>
    <row r="481" spans="1:6" x14ac:dyDescent="0.25">
      <c r="A481" s="4" t="s">
        <v>1360</v>
      </c>
      <c r="B481" s="11"/>
      <c r="C481" s="11"/>
      <c r="D481" s="11">
        <v>0.01</v>
      </c>
      <c r="E481" s="4" t="e">
        <v>#N/A</v>
      </c>
      <c r="F481" s="4" t="e">
        <v>#N/A</v>
      </c>
    </row>
    <row r="482" spans="1:6" x14ac:dyDescent="0.25">
      <c r="A482" s="4" t="s">
        <v>1397</v>
      </c>
      <c r="B482" s="11"/>
      <c r="C482" s="11"/>
      <c r="D482" s="11">
        <v>0.01</v>
      </c>
      <c r="E482" s="4" t="e">
        <v>#N/A</v>
      </c>
      <c r="F482" s="4" t="e">
        <v>#N/A</v>
      </c>
    </row>
    <row r="483" spans="1:6" x14ac:dyDescent="0.25">
      <c r="A483" s="4" t="s">
        <v>1936</v>
      </c>
      <c r="B483" s="11"/>
      <c r="C483" s="11"/>
      <c r="D483" s="11">
        <v>0.01</v>
      </c>
      <c r="E483" s="4" t="e">
        <v>#N/A</v>
      </c>
      <c r="F483" s="4" t="e">
        <v>#N/A</v>
      </c>
    </row>
    <row r="484" spans="1:6" x14ac:dyDescent="0.25">
      <c r="A484" s="4" t="s">
        <v>1815</v>
      </c>
      <c r="B484" s="11">
        <v>0.01</v>
      </c>
      <c r="C484" s="11"/>
      <c r="D484" s="11"/>
      <c r="E484" s="4" t="e">
        <v>#N/A</v>
      </c>
      <c r="F484" s="4" t="e">
        <v>#N/A</v>
      </c>
    </row>
    <row r="485" spans="1:6" x14ac:dyDescent="0.25">
      <c r="A485" s="4" t="s">
        <v>1795</v>
      </c>
      <c r="B485" s="11">
        <v>0.01</v>
      </c>
      <c r="C485" s="11"/>
      <c r="D485" s="11"/>
      <c r="E485" s="4" t="e">
        <v>#N/A</v>
      </c>
      <c r="F485" s="4" t="e">
        <v>#N/A</v>
      </c>
    </row>
    <row r="486" spans="1:6" x14ac:dyDescent="0.25">
      <c r="A486" s="4" t="s">
        <v>1798</v>
      </c>
      <c r="B486" s="11">
        <v>0.01</v>
      </c>
      <c r="C486" s="11"/>
      <c r="D486" s="11"/>
      <c r="E486" s="4" t="e">
        <v>#N/A</v>
      </c>
      <c r="F486" s="4" t="e">
        <v>#N/A</v>
      </c>
    </row>
    <row r="487" spans="1:6" x14ac:dyDescent="0.25">
      <c r="A487" s="4" t="s">
        <v>1804</v>
      </c>
      <c r="B487" s="11">
        <v>0.01</v>
      </c>
      <c r="C487" s="11"/>
      <c r="D487" s="11"/>
      <c r="E487" s="4" t="e">
        <v>#N/A</v>
      </c>
      <c r="F487" s="4" t="e">
        <v>#N/A</v>
      </c>
    </row>
    <row r="488" spans="1:6" x14ac:dyDescent="0.25">
      <c r="A488" s="4" t="s">
        <v>1821</v>
      </c>
      <c r="B488" s="11">
        <v>0.01</v>
      </c>
      <c r="C488" s="11"/>
      <c r="D488" s="11"/>
      <c r="E488" s="4" t="e">
        <v>#N/A</v>
      </c>
      <c r="F488" s="4" t="e">
        <v>#N/A</v>
      </c>
    </row>
    <row r="489" spans="1:6" x14ac:dyDescent="0.25">
      <c r="A489" s="4" t="s">
        <v>802</v>
      </c>
      <c r="B489" s="11">
        <v>0.01</v>
      </c>
      <c r="C489" s="11"/>
      <c r="D489" s="11"/>
      <c r="E489" s="4" t="e">
        <v>#N/A</v>
      </c>
      <c r="F489" s="4" t="e">
        <v>#N/A</v>
      </c>
    </row>
    <row r="490" spans="1:6" x14ac:dyDescent="0.25">
      <c r="A490" s="4" t="s">
        <v>718</v>
      </c>
      <c r="B490" s="11">
        <v>0.01</v>
      </c>
      <c r="C490" s="11"/>
      <c r="D490" s="11"/>
      <c r="E490" s="4" t="e">
        <v>#N/A</v>
      </c>
      <c r="F490" s="4" t="e">
        <v>#N/A</v>
      </c>
    </row>
    <row r="491" spans="1:6" x14ac:dyDescent="0.25">
      <c r="A491" s="4" t="s">
        <v>776</v>
      </c>
      <c r="B491" s="11">
        <v>0.01</v>
      </c>
      <c r="C491" s="11"/>
      <c r="D491" s="11"/>
      <c r="E491" s="4" t="e">
        <v>#N/A</v>
      </c>
      <c r="F491" s="4" t="e">
        <v>#N/A</v>
      </c>
    </row>
    <row r="492" spans="1:6" x14ac:dyDescent="0.25">
      <c r="A492" s="4" t="s">
        <v>707</v>
      </c>
      <c r="B492" s="11">
        <v>0.01</v>
      </c>
      <c r="C492" s="11"/>
      <c r="D492" s="11"/>
      <c r="E492" s="4" t="e">
        <v>#N/A</v>
      </c>
      <c r="F492" s="4" t="e">
        <v>#N/A</v>
      </c>
    </row>
    <row r="493" spans="1:6" x14ac:dyDescent="0.25">
      <c r="A493" s="4" t="s">
        <v>763</v>
      </c>
      <c r="B493" s="11">
        <v>0.01</v>
      </c>
      <c r="C493" s="11"/>
      <c r="D493" s="11"/>
      <c r="E493" s="4" t="e">
        <v>#N/A</v>
      </c>
      <c r="F493" s="4" t="e">
        <v>#N/A</v>
      </c>
    </row>
    <row r="494" spans="1:6" x14ac:dyDescent="0.25">
      <c r="A494" s="4" t="s">
        <v>1812</v>
      </c>
      <c r="B494" s="11">
        <v>0.01</v>
      </c>
      <c r="C494" s="11"/>
      <c r="D494" s="11"/>
      <c r="E494" s="4" t="e">
        <v>#N/A</v>
      </c>
      <c r="F494" s="4" t="e">
        <v>#N/A</v>
      </c>
    </row>
    <row r="495" spans="1:6" x14ac:dyDescent="0.25">
      <c r="A495" s="4" t="s">
        <v>691</v>
      </c>
      <c r="B495" s="11">
        <v>0.01</v>
      </c>
      <c r="C495" s="11"/>
      <c r="D495" s="11"/>
      <c r="E495" s="4" t="e">
        <v>#N/A</v>
      </c>
      <c r="F495" s="4" t="e">
        <v>#N/A</v>
      </c>
    </row>
    <row r="496" spans="1:6" x14ac:dyDescent="0.25">
      <c r="A496" s="4" t="s">
        <v>1787</v>
      </c>
      <c r="B496" s="11">
        <v>0.01</v>
      </c>
      <c r="C496" s="11"/>
      <c r="D496" s="11"/>
      <c r="E496" s="4" t="e">
        <v>#N/A</v>
      </c>
      <c r="F496" s="4" t="e">
        <v>#N/A</v>
      </c>
    </row>
    <row r="497" spans="1:6" x14ac:dyDescent="0.25">
      <c r="A497" s="4" t="s">
        <v>664</v>
      </c>
      <c r="B497" s="11">
        <v>0.01</v>
      </c>
      <c r="C497" s="11"/>
      <c r="D497" s="11"/>
      <c r="E497" s="4" t="e">
        <v>#N/A</v>
      </c>
      <c r="F497" s="4" t="e">
        <v>#N/A</v>
      </c>
    </row>
    <row r="498" spans="1:6" x14ac:dyDescent="0.25">
      <c r="A498" s="4" t="s">
        <v>1809</v>
      </c>
      <c r="B498" s="11">
        <v>0.01</v>
      </c>
      <c r="C498" s="11"/>
      <c r="D498" s="11"/>
      <c r="E498" s="4" t="e">
        <v>#N/A</v>
      </c>
      <c r="F498" s="4" t="e">
        <v>#N/A</v>
      </c>
    </row>
    <row r="499" spans="1:6" x14ac:dyDescent="0.25">
      <c r="A499" s="4" t="s">
        <v>843</v>
      </c>
      <c r="B499" s="11">
        <v>0.01</v>
      </c>
      <c r="C499" s="11"/>
      <c r="D499" s="11"/>
      <c r="E499" s="4" t="e">
        <v>#N/A</v>
      </c>
      <c r="F499" s="4" t="e">
        <v>#N/A</v>
      </c>
    </row>
    <row r="500" spans="1:6" x14ac:dyDescent="0.25">
      <c r="A500" s="4" t="s">
        <v>693</v>
      </c>
      <c r="B500" s="11">
        <v>0.01</v>
      </c>
      <c r="C500" s="11"/>
      <c r="D500" s="11"/>
      <c r="E500" s="4" t="e">
        <v>#N/A</v>
      </c>
      <c r="F500" s="4" t="e">
        <v>#N/A</v>
      </c>
    </row>
    <row r="501" spans="1:6" x14ac:dyDescent="0.25">
      <c r="A501" s="4" t="s">
        <v>1818</v>
      </c>
      <c r="B501" s="11">
        <v>0.01</v>
      </c>
      <c r="C501" s="11"/>
      <c r="D501" s="11"/>
      <c r="E501" s="4" t="e">
        <v>#N/A</v>
      </c>
      <c r="F501" s="4" t="e">
        <v>#N/A</v>
      </c>
    </row>
    <row r="502" spans="1:6" x14ac:dyDescent="0.25">
      <c r="A502" s="4" t="s">
        <v>1792</v>
      </c>
      <c r="B502" s="11">
        <v>0.01</v>
      </c>
      <c r="C502" s="11"/>
      <c r="D502" s="11"/>
      <c r="E502" s="4" t="e">
        <v>#N/A</v>
      </c>
      <c r="F502" s="4" t="e">
        <v>#N/A</v>
      </c>
    </row>
    <row r="503" spans="1:6" x14ac:dyDescent="0.25">
      <c r="A503" s="4" t="s">
        <v>1213</v>
      </c>
      <c r="B503" s="11"/>
      <c r="C503" s="11">
        <v>0</v>
      </c>
      <c r="D503" s="11"/>
      <c r="E503" s="4" t="e">
        <v>#N/A</v>
      </c>
      <c r="F503" s="4" t="e">
        <v>#N/A</v>
      </c>
    </row>
    <row r="504" spans="1:6" x14ac:dyDescent="0.25">
      <c r="A504" s="4" t="s">
        <v>1870</v>
      </c>
      <c r="B504" s="11"/>
      <c r="C504" s="11">
        <v>0</v>
      </c>
      <c r="D504" s="11"/>
      <c r="E504" s="4" t="e">
        <v>#N/A</v>
      </c>
      <c r="F504" s="4" t="e">
        <v>#N/A</v>
      </c>
    </row>
    <row r="505" spans="1:6" x14ac:dyDescent="0.25">
      <c r="A505" s="4" t="s">
        <v>1873</v>
      </c>
      <c r="B505" s="11"/>
      <c r="C505" s="11">
        <v>0</v>
      </c>
      <c r="D505" s="11"/>
      <c r="E505" s="4" t="e">
        <v>#N/A</v>
      </c>
      <c r="F505" s="4" t="e">
        <v>#N/A</v>
      </c>
    </row>
    <row r="506" spans="1:6" x14ac:dyDescent="0.25">
      <c r="A506" s="4" t="s">
        <v>1888</v>
      </c>
      <c r="B506" s="11"/>
      <c r="C506" s="11">
        <v>0</v>
      </c>
      <c r="D506" s="11"/>
      <c r="E506" s="4" t="e">
        <v>#N/A</v>
      </c>
      <c r="F506" s="4" t="e">
        <v>#N/A</v>
      </c>
    </row>
    <row r="507" spans="1:6" x14ac:dyDescent="0.25">
      <c r="A507" s="4" t="s">
        <v>1876</v>
      </c>
      <c r="B507" s="11"/>
      <c r="C507" s="11">
        <v>0</v>
      </c>
      <c r="D507" s="11"/>
      <c r="E507" s="4" t="e">
        <v>#N/A</v>
      </c>
      <c r="F507" s="4" t="e">
        <v>#N/A</v>
      </c>
    </row>
    <row r="508" spans="1:6" x14ac:dyDescent="0.25">
      <c r="A508" s="4" t="s">
        <v>1885</v>
      </c>
      <c r="B508" s="11"/>
      <c r="C508" s="11">
        <v>0</v>
      </c>
      <c r="D508" s="11"/>
      <c r="E508" s="4" t="e">
        <v>#N/A</v>
      </c>
      <c r="F508" s="4" t="e">
        <v>#N/A</v>
      </c>
    </row>
    <row r="509" spans="1:6" x14ac:dyDescent="0.25">
      <c r="A509" s="4" t="s">
        <v>1891</v>
      </c>
      <c r="B509" s="11"/>
      <c r="C509" s="11">
        <v>0</v>
      </c>
      <c r="D509" s="11"/>
      <c r="E509" s="4" t="e">
        <v>#N/A</v>
      </c>
      <c r="F509" s="4" t="e">
        <v>#N/A</v>
      </c>
    </row>
    <row r="510" spans="1:6" x14ac:dyDescent="0.25">
      <c r="A510" s="4" t="s">
        <v>1879</v>
      </c>
      <c r="B510" s="11"/>
      <c r="C510" s="11">
        <v>0</v>
      </c>
      <c r="D510" s="11"/>
      <c r="E510" s="4" t="e">
        <v>#N/A</v>
      </c>
      <c r="F510" s="4" t="e">
        <v>#N/A</v>
      </c>
    </row>
    <row r="511" spans="1:6" x14ac:dyDescent="0.25">
      <c r="A511" s="4" t="s">
        <v>1942</v>
      </c>
      <c r="B511" s="11"/>
      <c r="C511" s="11"/>
      <c r="D511" s="11">
        <v>0</v>
      </c>
      <c r="E511" s="4" t="e">
        <v>#N/A</v>
      </c>
      <c r="F511" s="4" t="e">
        <v>#N/A</v>
      </c>
    </row>
    <row r="512" spans="1:6" x14ac:dyDescent="0.25">
      <c r="A512" s="4" t="s">
        <v>1945</v>
      </c>
      <c r="B512" s="11"/>
      <c r="C512" s="11"/>
      <c r="D512" s="11">
        <v>0</v>
      </c>
      <c r="E512" s="4" t="e">
        <v>#N/A</v>
      </c>
      <c r="F512" s="4" t="e">
        <v>#N/A</v>
      </c>
    </row>
    <row r="513" spans="1:6" x14ac:dyDescent="0.25">
      <c r="A513" s="4" t="s">
        <v>1939</v>
      </c>
      <c r="B513" s="11"/>
      <c r="C513" s="11"/>
      <c r="D513" s="11">
        <v>0</v>
      </c>
      <c r="E513" s="4" t="e">
        <v>#N/A</v>
      </c>
      <c r="F513" s="4" t="e">
        <v>#N/A</v>
      </c>
    </row>
    <row r="514" spans="1:6" x14ac:dyDescent="0.25">
      <c r="A514" s="4" t="s">
        <v>1363</v>
      </c>
      <c r="B514" s="11"/>
      <c r="C514" s="11"/>
      <c r="D514" s="11">
        <v>0</v>
      </c>
      <c r="E514" s="4" t="e">
        <v>#N/A</v>
      </c>
      <c r="F514" s="4" t="e">
        <v>#N/A</v>
      </c>
    </row>
    <row r="515" spans="1:6" x14ac:dyDescent="0.25">
      <c r="A515" s="4" t="s">
        <v>855</v>
      </c>
      <c r="B515" s="11">
        <v>0</v>
      </c>
      <c r="C515" s="11"/>
      <c r="D515" s="11">
        <v>0</v>
      </c>
      <c r="E515" s="4" t="e">
        <v>#N/A</v>
      </c>
      <c r="F515" s="4" t="e">
        <v>#N/A</v>
      </c>
    </row>
    <row r="516" spans="1:6" x14ac:dyDescent="0.25">
      <c r="A516" s="4" t="s">
        <v>1834</v>
      </c>
      <c r="B516" s="11">
        <v>0</v>
      </c>
      <c r="C516" s="11"/>
      <c r="D516" s="11"/>
      <c r="E516" s="4" t="e">
        <v>#N/A</v>
      </c>
      <c r="F516" s="4" t="e">
        <v>#N/A</v>
      </c>
    </row>
    <row r="517" spans="1:6" x14ac:dyDescent="0.25">
      <c r="A517" s="4" t="s">
        <v>844</v>
      </c>
      <c r="B517" s="11">
        <v>0</v>
      </c>
      <c r="C517" s="11"/>
      <c r="D517" s="11"/>
      <c r="E517" s="4" t="e">
        <v>#N/A</v>
      </c>
      <c r="F517" s="4" t="e">
        <v>#N/A</v>
      </c>
    </row>
    <row r="518" spans="1:6" x14ac:dyDescent="0.25">
      <c r="A518" s="4" t="s">
        <v>1826</v>
      </c>
      <c r="B518" s="11">
        <v>0</v>
      </c>
      <c r="C518" s="11"/>
      <c r="D518" s="11"/>
      <c r="E518" s="4" t="e">
        <v>#N/A</v>
      </c>
      <c r="F518" s="4" t="e">
        <v>#N/A</v>
      </c>
    </row>
    <row r="519" spans="1:6" x14ac:dyDescent="0.25">
      <c r="A519" s="4" t="s">
        <v>879</v>
      </c>
      <c r="B519" s="11">
        <v>0</v>
      </c>
      <c r="C519" s="11"/>
      <c r="D519" s="11"/>
      <c r="E519" s="4" t="e">
        <v>#N/A</v>
      </c>
      <c r="F519" s="4" t="e">
        <v>#N/A</v>
      </c>
    </row>
    <row r="520" spans="1:6" x14ac:dyDescent="0.25">
      <c r="A520" s="4" t="s">
        <v>730</v>
      </c>
      <c r="B520" s="11">
        <v>0</v>
      </c>
      <c r="C520" s="11"/>
      <c r="D520" s="11"/>
      <c r="E520" s="4" t="e">
        <v>#N/A</v>
      </c>
      <c r="F520" s="4" t="e">
        <v>#N/A</v>
      </c>
    </row>
    <row r="521" spans="1:6" x14ac:dyDescent="0.25">
      <c r="A521" s="4" t="s">
        <v>705</v>
      </c>
      <c r="B521" s="11">
        <v>0</v>
      </c>
      <c r="C521" s="11"/>
      <c r="D521" s="11"/>
      <c r="E521" s="4" t="e">
        <v>#N/A</v>
      </c>
      <c r="F521" s="4" t="e">
        <v>#N/A</v>
      </c>
    </row>
    <row r="522" spans="1:6" x14ac:dyDescent="0.25">
      <c r="A522" s="4" t="s">
        <v>1831</v>
      </c>
      <c r="B522" s="11">
        <v>0</v>
      </c>
      <c r="C522" s="11"/>
      <c r="D522" s="11"/>
      <c r="E522" s="4" t="e">
        <v>#N/A</v>
      </c>
      <c r="F522" s="4" t="e">
        <v>#N/A</v>
      </c>
    </row>
    <row r="523" spans="1:6" x14ac:dyDescent="0.25">
      <c r="A523" s="4" t="s">
        <v>806</v>
      </c>
      <c r="B523" s="11">
        <v>0</v>
      </c>
      <c r="C523" s="11"/>
      <c r="D523" s="11"/>
      <c r="E523" s="4" t="e">
        <v>#N/A</v>
      </c>
      <c r="F523" s="4" t="e">
        <v>#N/A</v>
      </c>
    </row>
    <row r="524" spans="1:6" x14ac:dyDescent="0.25">
      <c r="A524" s="4" t="s">
        <v>1000</v>
      </c>
      <c r="B524" s="11"/>
      <c r="C524" s="11">
        <v>0</v>
      </c>
      <c r="D524" s="11"/>
      <c r="E524" s="4" t="e">
        <v>#N/A</v>
      </c>
      <c r="F524" s="4" t="e">
        <v>#N/A</v>
      </c>
    </row>
    <row r="525" spans="1:6" x14ac:dyDescent="0.25">
      <c r="A525" s="4" t="s">
        <v>1209</v>
      </c>
      <c r="B525" s="11"/>
      <c r="C525" s="11">
        <v>0</v>
      </c>
      <c r="D525" s="11"/>
      <c r="E525" s="4" t="e">
        <v>#N/A</v>
      </c>
      <c r="F525" s="4" t="e">
        <v>#N/A</v>
      </c>
    </row>
    <row r="526" spans="1:6" x14ac:dyDescent="0.25">
      <c r="A526" s="4" t="s">
        <v>1894</v>
      </c>
      <c r="B526" s="11"/>
      <c r="C526" s="11">
        <v>0</v>
      </c>
      <c r="D526" s="11"/>
      <c r="E526" s="4" t="e">
        <v>#N/A</v>
      </c>
      <c r="F526" s="4" t="e">
        <v>#N/A</v>
      </c>
    </row>
    <row r="527" spans="1:6" x14ac:dyDescent="0.25">
      <c r="A527" s="4" t="s">
        <v>1220</v>
      </c>
      <c r="B527" s="11"/>
      <c r="C527" s="11">
        <v>0</v>
      </c>
      <c r="D527" s="11"/>
      <c r="E527" s="4" t="e">
        <v>#N/A</v>
      </c>
      <c r="F527" s="4" t="e">
        <v>#N/A</v>
      </c>
    </row>
    <row r="528" spans="1:6" x14ac:dyDescent="0.25">
      <c r="A528" s="4" t="s">
        <v>1897</v>
      </c>
      <c r="B528" s="11"/>
      <c r="C528" s="11">
        <v>0</v>
      </c>
      <c r="D528" s="11"/>
      <c r="E528" s="4" t="e">
        <v>#N/A</v>
      </c>
      <c r="F528" s="4" t="e">
        <v>#N/A</v>
      </c>
    </row>
    <row r="529" spans="1:6" x14ac:dyDescent="0.25">
      <c r="A529" s="4" t="s">
        <v>1840</v>
      </c>
      <c r="B529" s="11" t="s">
        <v>1947</v>
      </c>
      <c r="C529" s="11"/>
      <c r="D529" s="11"/>
      <c r="E529" s="4" t="e">
        <v>#N/A</v>
      </c>
      <c r="F529" s="4" t="e">
        <v>#N/A</v>
      </c>
    </row>
    <row r="531" spans="1:6" x14ac:dyDescent="0.25">
      <c r="A531" s="13" t="s">
        <v>1952</v>
      </c>
      <c r="B531" s="16">
        <f>SUM(B2:B529)</f>
        <v>57.500000000000028</v>
      </c>
      <c r="C531" s="16">
        <f>SUM(C2:C529)</f>
        <v>38.160000000000018</v>
      </c>
      <c r="D531" s="16">
        <f>SUM(D2:D529)</f>
        <v>73.090000000000117</v>
      </c>
      <c r="E531" s="19"/>
      <c r="F531" s="19"/>
    </row>
  </sheetData>
  <conditionalFormatting sqref="B532:B1048576 B53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8B1690-D645-3C4C-9EB1-E89DDFDC0726}</x14:id>
        </ext>
      </extLst>
    </cfRule>
  </conditionalFormatting>
  <conditionalFormatting sqref="C532:C1048576 C530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835798-E80B-6E4B-A57A-E1C990D52C57}</x14:id>
        </ext>
      </extLst>
    </cfRule>
  </conditionalFormatting>
  <conditionalFormatting sqref="D532:D1048576 D530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A5A0C0-892D-0B4A-BC38-19255B387770}</x14:id>
        </ext>
      </extLst>
    </cfRule>
  </conditionalFormatting>
  <conditionalFormatting sqref="B2:B52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CA93A7-E165-5E46-9111-142EA725D92C}</x14:id>
        </ext>
      </extLst>
    </cfRule>
  </conditionalFormatting>
  <conditionalFormatting sqref="C2:C52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7CB356-0C0C-F844-B1F9-9608B7EBDC11}</x14:id>
        </ext>
      </extLst>
    </cfRule>
  </conditionalFormatting>
  <conditionalFormatting sqref="D2:D5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5AC3B0-7763-D644-BE14-893155B72F5B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8B1690-D645-3C4C-9EB1-E89DDFDC07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32:B1048576 B530</xm:sqref>
        </x14:conditionalFormatting>
        <x14:conditionalFormatting xmlns:xm="http://schemas.microsoft.com/office/excel/2006/main">
          <x14:cfRule type="dataBar" id="{13835798-E80B-6E4B-A57A-E1C990D52C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32:C1048576 C530</xm:sqref>
        </x14:conditionalFormatting>
        <x14:conditionalFormatting xmlns:xm="http://schemas.microsoft.com/office/excel/2006/main">
          <x14:cfRule type="dataBar" id="{C9A5A0C0-892D-0B4A-BC38-19255B387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2:D1048576 D530</xm:sqref>
        </x14:conditionalFormatting>
        <x14:conditionalFormatting xmlns:xm="http://schemas.microsoft.com/office/excel/2006/main">
          <x14:cfRule type="dataBar" id="{17CA93A7-E165-5E46-9111-142EA725D9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529</xm:sqref>
        </x14:conditionalFormatting>
        <x14:conditionalFormatting xmlns:xm="http://schemas.microsoft.com/office/excel/2006/main">
          <x14:cfRule type="dataBar" id="{B07CB356-0C0C-F844-B1F9-9608B7EBDC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529</xm:sqref>
        </x14:conditionalFormatting>
        <x14:conditionalFormatting xmlns:xm="http://schemas.microsoft.com/office/excel/2006/main">
          <x14:cfRule type="dataBar" id="{1D5AC3B0-7763-D644-BE14-893155B72F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52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topLeftCell="B1" workbookViewId="0">
      <selection activeCell="N1" sqref="N1"/>
    </sheetView>
  </sheetViews>
  <sheetFormatPr baseColWidth="10" defaultRowHeight="15.75" x14ac:dyDescent="0.25"/>
  <cols>
    <col min="14" max="14" width="10.875" style="20"/>
  </cols>
  <sheetData>
    <row r="1" spans="1:14" x14ac:dyDescent="0.25">
      <c r="A1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447</v>
      </c>
      <c r="N1" s="6" t="s">
        <v>1416</v>
      </c>
    </row>
    <row r="2" spans="1:14" x14ac:dyDescent="0.25">
      <c r="A2">
        <v>1</v>
      </c>
      <c r="B2">
        <v>1</v>
      </c>
      <c r="C2" t="s">
        <v>12</v>
      </c>
      <c r="D2" t="s">
        <v>74</v>
      </c>
      <c r="E2">
        <v>42035</v>
      </c>
      <c r="F2">
        <v>139883</v>
      </c>
      <c r="G2">
        <v>3344</v>
      </c>
      <c r="H2">
        <v>1947</v>
      </c>
      <c r="I2">
        <v>131</v>
      </c>
      <c r="J2">
        <v>81</v>
      </c>
      <c r="K2">
        <v>255.52</v>
      </c>
      <c r="L2" t="s">
        <v>995</v>
      </c>
      <c r="M2" t="s">
        <v>509</v>
      </c>
      <c r="N2" s="20">
        <v>42.418406985623712</v>
      </c>
    </row>
    <row r="3" spans="1:14" x14ac:dyDescent="0.25">
      <c r="A3">
        <v>28</v>
      </c>
      <c r="B3">
        <v>1</v>
      </c>
      <c r="C3" t="s">
        <v>12</v>
      </c>
      <c r="D3" t="s">
        <v>67</v>
      </c>
      <c r="E3">
        <v>1939</v>
      </c>
      <c r="F3">
        <v>11360</v>
      </c>
      <c r="G3">
        <v>121</v>
      </c>
      <c r="H3">
        <v>95</v>
      </c>
      <c r="I3">
        <v>11</v>
      </c>
      <c r="J3">
        <v>11</v>
      </c>
      <c r="K3">
        <v>44.69</v>
      </c>
      <c r="L3" t="s">
        <v>1007</v>
      </c>
      <c r="M3" t="s">
        <v>502</v>
      </c>
      <c r="N3" s="20">
        <v>7.4189050101265002</v>
      </c>
    </row>
    <row r="4" spans="1:14" x14ac:dyDescent="0.25">
      <c r="A4">
        <v>4</v>
      </c>
      <c r="B4">
        <v>1</v>
      </c>
      <c r="C4" t="s">
        <v>12</v>
      </c>
      <c r="D4" t="s">
        <v>39</v>
      </c>
      <c r="E4">
        <v>25444</v>
      </c>
      <c r="F4">
        <v>129749</v>
      </c>
      <c r="G4">
        <v>1775</v>
      </c>
      <c r="H4">
        <v>1082</v>
      </c>
      <c r="I4">
        <v>97</v>
      </c>
      <c r="J4">
        <v>63</v>
      </c>
      <c r="K4">
        <v>44.52</v>
      </c>
      <c r="L4" t="s">
        <v>996</v>
      </c>
      <c r="M4" t="s">
        <v>474</v>
      </c>
      <c r="N4" s="20">
        <v>7.3906836216341878</v>
      </c>
    </row>
    <row r="5" spans="1:14" x14ac:dyDescent="0.25">
      <c r="A5">
        <v>15</v>
      </c>
      <c r="B5">
        <v>1</v>
      </c>
      <c r="C5" t="s">
        <v>12</v>
      </c>
      <c r="D5" t="s">
        <v>34</v>
      </c>
      <c r="E5">
        <v>5189</v>
      </c>
      <c r="F5">
        <v>42052</v>
      </c>
      <c r="G5">
        <v>384</v>
      </c>
      <c r="H5">
        <v>261</v>
      </c>
      <c r="I5">
        <v>34</v>
      </c>
      <c r="J5">
        <v>27</v>
      </c>
      <c r="K5">
        <v>16.95</v>
      </c>
      <c r="L5" t="s">
        <v>980</v>
      </c>
      <c r="M5" t="s">
        <v>469</v>
      </c>
      <c r="N5" s="20">
        <v>2.8138384408512911</v>
      </c>
    </row>
    <row r="6" spans="1:14" x14ac:dyDescent="0.25">
      <c r="A6">
        <v>15</v>
      </c>
      <c r="B6">
        <v>2</v>
      </c>
      <c r="C6" t="s">
        <v>12</v>
      </c>
      <c r="D6" t="s">
        <v>887</v>
      </c>
      <c r="E6">
        <v>5032</v>
      </c>
      <c r="F6">
        <v>42108</v>
      </c>
      <c r="G6">
        <v>382</v>
      </c>
      <c r="H6">
        <v>259</v>
      </c>
      <c r="I6">
        <v>34</v>
      </c>
      <c r="J6">
        <v>27</v>
      </c>
      <c r="K6">
        <v>15.7</v>
      </c>
      <c r="L6" t="s">
        <v>981</v>
      </c>
      <c r="M6" t="s">
        <v>982</v>
      </c>
      <c r="N6" s="20">
        <v>2.6063282313489831</v>
      </c>
    </row>
    <row r="7" spans="1:14" x14ac:dyDescent="0.25">
      <c r="A7">
        <v>24</v>
      </c>
      <c r="B7">
        <v>1</v>
      </c>
      <c r="C7" t="s">
        <v>12</v>
      </c>
      <c r="D7" t="s">
        <v>50</v>
      </c>
      <c r="E7">
        <v>2684</v>
      </c>
      <c r="F7">
        <v>17090</v>
      </c>
      <c r="G7">
        <v>109</v>
      </c>
      <c r="H7">
        <v>103</v>
      </c>
      <c r="I7">
        <v>12</v>
      </c>
      <c r="J7">
        <v>11</v>
      </c>
      <c r="K7">
        <v>12.35</v>
      </c>
      <c r="L7" t="s">
        <v>1003</v>
      </c>
      <c r="M7" t="s">
        <v>485</v>
      </c>
      <c r="N7" s="20">
        <v>2.0502008698827989</v>
      </c>
    </row>
    <row r="8" spans="1:14" x14ac:dyDescent="0.25">
      <c r="A8">
        <v>13</v>
      </c>
      <c r="B8">
        <v>2</v>
      </c>
      <c r="C8" t="s">
        <v>12</v>
      </c>
      <c r="D8" t="s">
        <v>25</v>
      </c>
      <c r="E8">
        <v>5057</v>
      </c>
      <c r="F8">
        <v>53676</v>
      </c>
      <c r="G8">
        <v>346</v>
      </c>
      <c r="H8">
        <v>233</v>
      </c>
      <c r="I8">
        <v>46</v>
      </c>
      <c r="J8">
        <v>37</v>
      </c>
      <c r="K8">
        <v>11.87</v>
      </c>
      <c r="L8" t="s">
        <v>969</v>
      </c>
      <c r="M8" t="s">
        <v>460</v>
      </c>
      <c r="N8" s="20">
        <v>1.9705169494339128</v>
      </c>
    </row>
    <row r="9" spans="1:14" x14ac:dyDescent="0.25">
      <c r="A9">
        <v>10</v>
      </c>
      <c r="B9">
        <v>1</v>
      </c>
      <c r="C9" t="s">
        <v>12</v>
      </c>
      <c r="D9" t="s">
        <v>24</v>
      </c>
      <c r="E9">
        <v>6686</v>
      </c>
      <c r="F9">
        <v>75261</v>
      </c>
      <c r="G9">
        <v>549</v>
      </c>
      <c r="H9">
        <v>316</v>
      </c>
      <c r="I9">
        <v>49</v>
      </c>
      <c r="J9">
        <v>35</v>
      </c>
      <c r="K9">
        <v>10.5</v>
      </c>
      <c r="L9" t="s">
        <v>965</v>
      </c>
      <c r="M9" t="s">
        <v>459</v>
      </c>
      <c r="N9" s="20">
        <v>1.7430857598193839</v>
      </c>
    </row>
    <row r="10" spans="1:14" x14ac:dyDescent="0.25">
      <c r="A10">
        <v>22</v>
      </c>
      <c r="B10">
        <v>1</v>
      </c>
      <c r="C10" t="s">
        <v>12</v>
      </c>
      <c r="D10" t="s">
        <v>49</v>
      </c>
      <c r="E10">
        <v>2905</v>
      </c>
      <c r="F10">
        <v>18151</v>
      </c>
      <c r="G10">
        <v>126</v>
      </c>
      <c r="H10">
        <v>92</v>
      </c>
      <c r="I10">
        <v>8</v>
      </c>
      <c r="J10">
        <v>8</v>
      </c>
      <c r="K10">
        <v>8.75</v>
      </c>
      <c r="L10" t="s">
        <v>1002</v>
      </c>
      <c r="M10" t="s">
        <v>484</v>
      </c>
      <c r="N10" s="20">
        <v>1.4525714665161531</v>
      </c>
    </row>
    <row r="11" spans="1:14" x14ac:dyDescent="0.25">
      <c r="A11">
        <v>2</v>
      </c>
      <c r="B11">
        <v>1</v>
      </c>
      <c r="C11" t="s">
        <v>12</v>
      </c>
      <c r="D11" t="s">
        <v>17</v>
      </c>
      <c r="E11">
        <v>26009</v>
      </c>
      <c r="F11">
        <v>246345</v>
      </c>
      <c r="G11">
        <v>1446</v>
      </c>
      <c r="H11">
        <v>978</v>
      </c>
      <c r="I11">
        <v>134</v>
      </c>
      <c r="J11">
        <v>113</v>
      </c>
      <c r="K11">
        <v>8.31</v>
      </c>
      <c r="L11" t="s">
        <v>953</v>
      </c>
      <c r="M11" t="s">
        <v>452</v>
      </c>
      <c r="N11" s="20">
        <v>1.3795278727713409</v>
      </c>
    </row>
    <row r="12" spans="1:14" x14ac:dyDescent="0.25">
      <c r="A12">
        <v>3</v>
      </c>
      <c r="B12">
        <v>1</v>
      </c>
      <c r="C12" t="s">
        <v>12</v>
      </c>
      <c r="D12" t="s">
        <v>13</v>
      </c>
      <c r="E12">
        <v>25598</v>
      </c>
      <c r="F12">
        <v>266052</v>
      </c>
      <c r="G12">
        <v>1574</v>
      </c>
      <c r="H12">
        <v>1051</v>
      </c>
      <c r="I12">
        <v>136</v>
      </c>
      <c r="J12">
        <v>109</v>
      </c>
      <c r="K12">
        <v>6.53</v>
      </c>
      <c r="L12" t="s">
        <v>954</v>
      </c>
      <c r="M12" t="s">
        <v>448</v>
      </c>
      <c r="N12" s="20">
        <v>1.0840333344400548</v>
      </c>
    </row>
    <row r="13" spans="1:14" x14ac:dyDescent="0.25">
      <c r="A13">
        <v>18</v>
      </c>
      <c r="B13">
        <v>1</v>
      </c>
      <c r="C13" t="s">
        <v>12</v>
      </c>
      <c r="D13" t="s">
        <v>77</v>
      </c>
      <c r="E13">
        <v>3731</v>
      </c>
      <c r="F13">
        <v>63898</v>
      </c>
      <c r="G13">
        <v>297</v>
      </c>
      <c r="H13">
        <v>190</v>
      </c>
      <c r="I13">
        <v>37</v>
      </c>
      <c r="J13">
        <v>30</v>
      </c>
      <c r="K13">
        <v>6.45</v>
      </c>
      <c r="L13" t="s">
        <v>994</v>
      </c>
      <c r="M13" t="s">
        <v>512</v>
      </c>
      <c r="N13" s="20">
        <v>1.0707526810319072</v>
      </c>
    </row>
    <row r="14" spans="1:14" x14ac:dyDescent="0.25">
      <c r="A14">
        <v>8</v>
      </c>
      <c r="B14">
        <v>1</v>
      </c>
      <c r="C14" t="s">
        <v>12</v>
      </c>
      <c r="D14" t="s">
        <v>14</v>
      </c>
      <c r="E14">
        <v>12958</v>
      </c>
      <c r="F14">
        <v>227646</v>
      </c>
      <c r="G14">
        <v>1002</v>
      </c>
      <c r="H14">
        <v>595</v>
      </c>
      <c r="I14">
        <v>160</v>
      </c>
      <c r="J14">
        <v>109</v>
      </c>
      <c r="K14">
        <v>5.49</v>
      </c>
      <c r="L14" t="s">
        <v>960</v>
      </c>
      <c r="M14" t="s">
        <v>449</v>
      </c>
      <c r="N14" s="20">
        <v>0.91138484013413501</v>
      </c>
    </row>
    <row r="15" spans="1:14" x14ac:dyDescent="0.25">
      <c r="A15">
        <v>29</v>
      </c>
      <c r="B15">
        <v>1</v>
      </c>
      <c r="C15" t="s">
        <v>12</v>
      </c>
      <c r="D15" t="s">
        <v>36</v>
      </c>
      <c r="E15">
        <v>1898</v>
      </c>
      <c r="F15">
        <v>19824</v>
      </c>
      <c r="G15">
        <v>97</v>
      </c>
      <c r="H15">
        <v>71</v>
      </c>
      <c r="I15">
        <v>15</v>
      </c>
      <c r="J15">
        <v>10</v>
      </c>
      <c r="K15">
        <v>5.0199999999999996</v>
      </c>
      <c r="L15" t="s">
        <v>1279</v>
      </c>
      <c r="M15" t="s">
        <v>471</v>
      </c>
      <c r="N15" s="20">
        <v>0.83336100136126712</v>
      </c>
    </row>
    <row r="16" spans="1:14" x14ac:dyDescent="0.25">
      <c r="A16">
        <v>15</v>
      </c>
      <c r="B16">
        <v>3</v>
      </c>
      <c r="C16" t="s">
        <v>12</v>
      </c>
      <c r="D16" t="s">
        <v>35</v>
      </c>
      <c r="E16">
        <v>2863</v>
      </c>
      <c r="F16">
        <v>42381</v>
      </c>
      <c r="G16">
        <v>273</v>
      </c>
      <c r="H16">
        <v>167</v>
      </c>
      <c r="I16">
        <v>28</v>
      </c>
      <c r="J16">
        <v>20</v>
      </c>
      <c r="K16">
        <v>4.99</v>
      </c>
      <c r="L16" t="s">
        <v>983</v>
      </c>
      <c r="M16" t="s">
        <v>470</v>
      </c>
      <c r="N16" s="20">
        <v>0.82838075633321195</v>
      </c>
    </row>
    <row r="17" spans="1:14" x14ac:dyDescent="0.25">
      <c r="A17">
        <v>23</v>
      </c>
      <c r="B17">
        <v>1</v>
      </c>
      <c r="C17" t="s">
        <v>12</v>
      </c>
      <c r="D17" t="s">
        <v>89</v>
      </c>
      <c r="E17">
        <v>2873</v>
      </c>
      <c r="F17">
        <v>14795</v>
      </c>
      <c r="G17">
        <v>94</v>
      </c>
      <c r="H17">
        <v>83</v>
      </c>
      <c r="I17">
        <v>6</v>
      </c>
      <c r="J17">
        <v>6</v>
      </c>
      <c r="K17">
        <v>4.97</v>
      </c>
      <c r="L17" t="s">
        <v>1001</v>
      </c>
      <c r="M17" t="s">
        <v>524</v>
      </c>
      <c r="N17" s="20">
        <v>0.82506059298117496</v>
      </c>
    </row>
    <row r="18" spans="1:14" x14ac:dyDescent="0.25">
      <c r="A18">
        <v>5</v>
      </c>
      <c r="B18">
        <v>1</v>
      </c>
      <c r="C18" t="s">
        <v>12</v>
      </c>
      <c r="D18" t="s">
        <v>16</v>
      </c>
      <c r="E18">
        <v>21945</v>
      </c>
      <c r="F18">
        <v>345167</v>
      </c>
      <c r="G18">
        <v>1361</v>
      </c>
      <c r="H18">
        <v>912</v>
      </c>
      <c r="I18">
        <v>195</v>
      </c>
      <c r="J18">
        <v>143</v>
      </c>
      <c r="K18">
        <v>4.68</v>
      </c>
      <c r="L18" t="s">
        <v>957</v>
      </c>
      <c r="M18" t="s">
        <v>451</v>
      </c>
      <c r="N18" s="20">
        <v>0.77691822437663949</v>
      </c>
    </row>
    <row r="19" spans="1:14" x14ac:dyDescent="0.25">
      <c r="A19">
        <v>13</v>
      </c>
      <c r="B19">
        <v>1</v>
      </c>
      <c r="C19" t="s">
        <v>12</v>
      </c>
      <c r="D19" t="s">
        <v>84</v>
      </c>
      <c r="E19">
        <v>5602</v>
      </c>
      <c r="F19">
        <v>66170</v>
      </c>
      <c r="G19">
        <v>267</v>
      </c>
      <c r="H19">
        <v>201</v>
      </c>
      <c r="I19">
        <v>40</v>
      </c>
      <c r="J19">
        <v>29</v>
      </c>
      <c r="K19">
        <v>4.53</v>
      </c>
      <c r="L19" t="s">
        <v>968</v>
      </c>
      <c r="M19" t="s">
        <v>519</v>
      </c>
      <c r="N19" s="20">
        <v>0.75201699923636267</v>
      </c>
    </row>
    <row r="20" spans="1:14" x14ac:dyDescent="0.25">
      <c r="A20">
        <v>26</v>
      </c>
      <c r="B20">
        <v>1</v>
      </c>
      <c r="C20" t="s">
        <v>12</v>
      </c>
      <c r="D20" t="s">
        <v>81</v>
      </c>
      <c r="E20">
        <v>2032</v>
      </c>
      <c r="F20">
        <v>42027</v>
      </c>
      <c r="G20">
        <v>212</v>
      </c>
      <c r="H20">
        <v>103</v>
      </c>
      <c r="I20">
        <v>24</v>
      </c>
      <c r="J20">
        <v>17</v>
      </c>
      <c r="K20">
        <v>4.26</v>
      </c>
      <c r="L20" t="s">
        <v>1005</v>
      </c>
      <c r="M20" t="s">
        <v>516</v>
      </c>
      <c r="N20" s="20">
        <v>0.7071947939838642</v>
      </c>
    </row>
    <row r="21" spans="1:14" x14ac:dyDescent="0.25">
      <c r="A21">
        <v>29</v>
      </c>
      <c r="B21">
        <v>2</v>
      </c>
      <c r="C21" t="s">
        <v>12</v>
      </c>
      <c r="D21" t="s">
        <v>37</v>
      </c>
      <c r="E21">
        <v>1371</v>
      </c>
      <c r="F21">
        <v>19871</v>
      </c>
      <c r="G21">
        <v>70</v>
      </c>
      <c r="H21">
        <v>56</v>
      </c>
      <c r="I21">
        <v>10</v>
      </c>
      <c r="J21">
        <v>8</v>
      </c>
      <c r="K21">
        <v>4.18</v>
      </c>
      <c r="L21" t="s">
        <v>1010</v>
      </c>
      <c r="M21" t="s">
        <v>472</v>
      </c>
      <c r="N21" s="20">
        <v>0.69391414057571654</v>
      </c>
    </row>
    <row r="22" spans="1:14" x14ac:dyDescent="0.25">
      <c r="A22">
        <v>12</v>
      </c>
      <c r="B22">
        <v>1</v>
      </c>
      <c r="C22" t="s">
        <v>12</v>
      </c>
      <c r="D22" t="s">
        <v>26</v>
      </c>
      <c r="E22">
        <v>6296</v>
      </c>
      <c r="F22">
        <v>109602</v>
      </c>
      <c r="G22">
        <v>456</v>
      </c>
      <c r="H22">
        <v>274</v>
      </c>
      <c r="I22">
        <v>58</v>
      </c>
      <c r="J22">
        <v>41</v>
      </c>
      <c r="K22">
        <v>4.09</v>
      </c>
      <c r="L22" t="s">
        <v>967</v>
      </c>
      <c r="M22" t="s">
        <v>461</v>
      </c>
      <c r="N22" s="20">
        <v>0.67897340549155039</v>
      </c>
    </row>
    <row r="23" spans="1:14" x14ac:dyDescent="0.25">
      <c r="A23">
        <v>62</v>
      </c>
      <c r="B23">
        <v>1</v>
      </c>
      <c r="C23" t="s">
        <v>12</v>
      </c>
      <c r="D23" t="s">
        <v>908</v>
      </c>
      <c r="E23">
        <v>409</v>
      </c>
      <c r="F23">
        <v>15509</v>
      </c>
      <c r="G23">
        <v>122</v>
      </c>
      <c r="H23">
        <v>36</v>
      </c>
      <c r="I23">
        <v>13</v>
      </c>
      <c r="J23">
        <v>6</v>
      </c>
      <c r="K23">
        <v>3.54</v>
      </c>
      <c r="L23" t="s">
        <v>1066</v>
      </c>
      <c r="M23" t="s">
        <v>1067</v>
      </c>
      <c r="N23" s="20">
        <v>0.58766891331053517</v>
      </c>
    </row>
    <row r="24" spans="1:14" x14ac:dyDescent="0.25">
      <c r="A24">
        <v>36</v>
      </c>
      <c r="B24">
        <v>2</v>
      </c>
      <c r="C24" t="s">
        <v>12</v>
      </c>
      <c r="D24" t="s">
        <v>895</v>
      </c>
      <c r="E24">
        <v>882</v>
      </c>
      <c r="F24">
        <v>13898</v>
      </c>
      <c r="G24">
        <v>61</v>
      </c>
      <c r="H24">
        <v>47</v>
      </c>
      <c r="I24">
        <v>7</v>
      </c>
      <c r="J24">
        <v>5</v>
      </c>
      <c r="K24">
        <v>3.37</v>
      </c>
      <c r="L24" t="s">
        <v>1019</v>
      </c>
      <c r="M24" t="s">
        <v>1020</v>
      </c>
      <c r="N24" s="20">
        <v>0.55944752481822135</v>
      </c>
    </row>
    <row r="25" spans="1:14" x14ac:dyDescent="0.25">
      <c r="A25">
        <v>36</v>
      </c>
      <c r="B25">
        <v>1</v>
      </c>
      <c r="C25" t="s">
        <v>12</v>
      </c>
      <c r="D25" t="s">
        <v>894</v>
      </c>
      <c r="E25">
        <v>935</v>
      </c>
      <c r="F25">
        <v>13942</v>
      </c>
      <c r="G25">
        <v>60</v>
      </c>
      <c r="H25">
        <v>43</v>
      </c>
      <c r="I25">
        <v>9</v>
      </c>
      <c r="J25">
        <v>5</v>
      </c>
      <c r="K25">
        <v>3.32</v>
      </c>
      <c r="L25" t="s">
        <v>1017</v>
      </c>
      <c r="M25" t="s">
        <v>1018</v>
      </c>
      <c r="N25" s="20">
        <v>0.55114711643812897</v>
      </c>
    </row>
    <row r="26" spans="1:14" x14ac:dyDescent="0.25">
      <c r="A26">
        <v>17</v>
      </c>
      <c r="B26">
        <v>1</v>
      </c>
      <c r="C26" t="s">
        <v>12</v>
      </c>
      <c r="D26" t="s">
        <v>286</v>
      </c>
      <c r="E26">
        <v>3993</v>
      </c>
      <c r="F26">
        <v>59020</v>
      </c>
      <c r="G26">
        <v>209</v>
      </c>
      <c r="H26">
        <v>131</v>
      </c>
      <c r="I26">
        <v>27</v>
      </c>
      <c r="J26">
        <v>22</v>
      </c>
      <c r="K26">
        <v>3.25</v>
      </c>
      <c r="L26" t="s">
        <v>987</v>
      </c>
      <c r="M26" t="s">
        <v>721</v>
      </c>
      <c r="N26" s="20">
        <v>0.5395265447059997</v>
      </c>
    </row>
    <row r="27" spans="1:14" x14ac:dyDescent="0.25">
      <c r="A27">
        <v>6</v>
      </c>
      <c r="B27">
        <v>1</v>
      </c>
      <c r="C27" t="s">
        <v>12</v>
      </c>
      <c r="D27" t="s">
        <v>22</v>
      </c>
      <c r="E27">
        <v>21707</v>
      </c>
      <c r="F27">
        <v>332664</v>
      </c>
      <c r="G27">
        <v>1208</v>
      </c>
      <c r="H27">
        <v>846</v>
      </c>
      <c r="I27">
        <v>126</v>
      </c>
      <c r="J27">
        <v>105</v>
      </c>
      <c r="K27">
        <v>3.18</v>
      </c>
      <c r="L27" t="s">
        <v>955</v>
      </c>
      <c r="M27" t="s">
        <v>457</v>
      </c>
      <c r="N27" s="20">
        <v>0.52790597297387054</v>
      </c>
    </row>
    <row r="28" spans="1:14" x14ac:dyDescent="0.25">
      <c r="A28">
        <v>35</v>
      </c>
      <c r="B28">
        <v>1</v>
      </c>
      <c r="C28" t="s">
        <v>12</v>
      </c>
      <c r="D28" t="s">
        <v>262</v>
      </c>
      <c r="E28">
        <v>974</v>
      </c>
      <c r="F28">
        <v>24559</v>
      </c>
      <c r="G28">
        <v>67</v>
      </c>
      <c r="H28">
        <v>40</v>
      </c>
      <c r="I28">
        <v>9</v>
      </c>
      <c r="J28">
        <v>7</v>
      </c>
      <c r="K28">
        <v>2.83</v>
      </c>
      <c r="L28" t="s">
        <v>1015</v>
      </c>
      <c r="M28" t="s">
        <v>697</v>
      </c>
      <c r="N28" s="20">
        <v>0.46980311431322441</v>
      </c>
    </row>
    <row r="29" spans="1:14" x14ac:dyDescent="0.25">
      <c r="A29">
        <v>62</v>
      </c>
      <c r="B29">
        <v>2</v>
      </c>
      <c r="C29" t="s">
        <v>12</v>
      </c>
      <c r="D29" t="s">
        <v>161</v>
      </c>
      <c r="E29">
        <v>326</v>
      </c>
      <c r="F29">
        <v>15376</v>
      </c>
      <c r="G29">
        <v>120</v>
      </c>
      <c r="H29">
        <v>35</v>
      </c>
      <c r="I29">
        <v>12</v>
      </c>
      <c r="J29">
        <v>6</v>
      </c>
      <c r="K29">
        <v>2.79</v>
      </c>
      <c r="L29" t="s">
        <v>1068</v>
      </c>
      <c r="M29" t="s">
        <v>596</v>
      </c>
      <c r="N29" s="20">
        <v>0.46316278760915058</v>
      </c>
    </row>
    <row r="30" spans="1:14" x14ac:dyDescent="0.25">
      <c r="A30">
        <v>62</v>
      </c>
      <c r="B30">
        <v>3</v>
      </c>
      <c r="C30" t="s">
        <v>12</v>
      </c>
      <c r="D30" t="s">
        <v>909</v>
      </c>
      <c r="E30">
        <v>303</v>
      </c>
      <c r="F30">
        <v>15436</v>
      </c>
      <c r="G30">
        <v>120</v>
      </c>
      <c r="H30">
        <v>34</v>
      </c>
      <c r="I30">
        <v>13</v>
      </c>
      <c r="J30">
        <v>6</v>
      </c>
      <c r="K30">
        <v>2.79</v>
      </c>
      <c r="L30" t="s">
        <v>1069</v>
      </c>
      <c r="M30" t="s">
        <v>1070</v>
      </c>
      <c r="N30" s="20">
        <v>0.46316278760915058</v>
      </c>
    </row>
    <row r="31" spans="1:14" x14ac:dyDescent="0.25">
      <c r="A31">
        <v>14</v>
      </c>
      <c r="B31">
        <v>1</v>
      </c>
      <c r="C31" t="s">
        <v>12</v>
      </c>
      <c r="D31" t="s">
        <v>64</v>
      </c>
      <c r="E31">
        <v>5310</v>
      </c>
      <c r="F31">
        <v>109870</v>
      </c>
      <c r="G31">
        <v>315</v>
      </c>
      <c r="H31">
        <v>237</v>
      </c>
      <c r="I31">
        <v>46</v>
      </c>
      <c r="J31">
        <v>36</v>
      </c>
      <c r="K31">
        <v>2.52</v>
      </c>
      <c r="L31" t="s">
        <v>979</v>
      </c>
      <c r="M31" t="s">
        <v>499</v>
      </c>
      <c r="N31" s="20">
        <v>0.41834058235665206</v>
      </c>
    </row>
    <row r="32" spans="1:14" x14ac:dyDescent="0.25">
      <c r="A32">
        <v>70</v>
      </c>
      <c r="B32">
        <v>1</v>
      </c>
      <c r="C32" t="s">
        <v>12</v>
      </c>
      <c r="D32" t="s">
        <v>265</v>
      </c>
      <c r="E32">
        <v>319</v>
      </c>
      <c r="F32">
        <v>17212</v>
      </c>
      <c r="G32">
        <v>37</v>
      </c>
      <c r="H32">
        <v>22</v>
      </c>
      <c r="I32">
        <v>8</v>
      </c>
      <c r="J32">
        <v>6</v>
      </c>
      <c r="K32">
        <v>2.33</v>
      </c>
      <c r="L32" t="s">
        <v>1085</v>
      </c>
      <c r="M32" t="s">
        <v>700</v>
      </c>
      <c r="N32" s="20">
        <v>0.38679903051230136</v>
      </c>
    </row>
    <row r="33" spans="1:14" x14ac:dyDescent="0.25">
      <c r="A33">
        <v>11</v>
      </c>
      <c r="B33">
        <v>1</v>
      </c>
      <c r="C33" t="s">
        <v>12</v>
      </c>
      <c r="D33" t="s">
        <v>21</v>
      </c>
      <c r="E33">
        <v>6364</v>
      </c>
      <c r="F33">
        <v>107913</v>
      </c>
      <c r="G33">
        <v>322</v>
      </c>
      <c r="H33">
        <v>227</v>
      </c>
      <c r="I33">
        <v>48</v>
      </c>
      <c r="J33">
        <v>36</v>
      </c>
      <c r="K33">
        <v>2.31</v>
      </c>
      <c r="L33" t="s">
        <v>966</v>
      </c>
      <c r="M33" t="s">
        <v>456</v>
      </c>
      <c r="N33" s="20">
        <v>0.38347886716026447</v>
      </c>
    </row>
    <row r="34" spans="1:14" x14ac:dyDescent="0.25">
      <c r="A34">
        <v>20</v>
      </c>
      <c r="B34">
        <v>1</v>
      </c>
      <c r="C34" t="s">
        <v>12</v>
      </c>
      <c r="D34" t="s">
        <v>109</v>
      </c>
      <c r="E34">
        <v>3050</v>
      </c>
      <c r="F34">
        <v>78420</v>
      </c>
      <c r="G34">
        <v>238</v>
      </c>
      <c r="H34">
        <v>140</v>
      </c>
      <c r="I34">
        <v>31</v>
      </c>
      <c r="J34">
        <v>25</v>
      </c>
      <c r="K34">
        <v>2.23</v>
      </c>
      <c r="L34" t="s">
        <v>998</v>
      </c>
      <c r="M34" t="s">
        <v>544</v>
      </c>
      <c r="N34" s="20">
        <v>0.37019821375211676</v>
      </c>
    </row>
    <row r="35" spans="1:14" x14ac:dyDescent="0.25">
      <c r="A35">
        <v>56</v>
      </c>
      <c r="B35">
        <v>1</v>
      </c>
      <c r="C35" t="s">
        <v>12</v>
      </c>
      <c r="D35" t="s">
        <v>137</v>
      </c>
      <c r="E35">
        <v>451</v>
      </c>
      <c r="F35">
        <v>17708</v>
      </c>
      <c r="G35">
        <v>43</v>
      </c>
      <c r="H35">
        <v>27</v>
      </c>
      <c r="I35">
        <v>7</v>
      </c>
      <c r="J35">
        <v>5</v>
      </c>
      <c r="K35">
        <v>2.21</v>
      </c>
      <c r="L35" t="s">
        <v>1062</v>
      </c>
      <c r="M35" t="s">
        <v>572</v>
      </c>
      <c r="N35" s="20">
        <v>0.36687805040007981</v>
      </c>
    </row>
    <row r="36" spans="1:14" x14ac:dyDescent="0.25">
      <c r="A36">
        <v>110</v>
      </c>
      <c r="B36">
        <v>1</v>
      </c>
      <c r="C36" t="s">
        <v>12</v>
      </c>
      <c r="D36" t="s">
        <v>104</v>
      </c>
      <c r="E36">
        <v>110</v>
      </c>
      <c r="F36">
        <v>15305</v>
      </c>
      <c r="G36">
        <v>44</v>
      </c>
      <c r="H36">
        <v>13</v>
      </c>
      <c r="I36">
        <v>9</v>
      </c>
      <c r="J36">
        <v>4</v>
      </c>
      <c r="K36">
        <v>2.16</v>
      </c>
      <c r="L36" t="s">
        <v>1131</v>
      </c>
      <c r="M36" t="s">
        <v>539</v>
      </c>
      <c r="N36" s="20">
        <v>0.35857764201998754</v>
      </c>
    </row>
    <row r="37" spans="1:14" x14ac:dyDescent="0.25">
      <c r="A37">
        <v>7</v>
      </c>
      <c r="B37">
        <v>1</v>
      </c>
      <c r="C37" t="s">
        <v>12</v>
      </c>
      <c r="D37" t="s">
        <v>19</v>
      </c>
      <c r="E37">
        <v>14082</v>
      </c>
      <c r="F37">
        <v>334138</v>
      </c>
      <c r="G37">
        <v>1023</v>
      </c>
      <c r="H37">
        <v>662</v>
      </c>
      <c r="I37">
        <v>158</v>
      </c>
      <c r="J37">
        <v>108</v>
      </c>
      <c r="K37">
        <v>2.12</v>
      </c>
      <c r="L37" t="s">
        <v>958</v>
      </c>
      <c r="M37" t="s">
        <v>454</v>
      </c>
      <c r="N37" s="20">
        <v>0.35193731531591371</v>
      </c>
    </row>
    <row r="38" spans="1:14" x14ac:dyDescent="0.25">
      <c r="A38">
        <v>26</v>
      </c>
      <c r="B38">
        <v>2</v>
      </c>
      <c r="C38" t="s">
        <v>12</v>
      </c>
      <c r="D38" t="s">
        <v>65</v>
      </c>
      <c r="E38">
        <v>1253</v>
      </c>
      <c r="F38">
        <v>40064</v>
      </c>
      <c r="G38">
        <v>166</v>
      </c>
      <c r="H38">
        <v>66</v>
      </c>
      <c r="I38">
        <v>21</v>
      </c>
      <c r="J38">
        <v>12</v>
      </c>
      <c r="K38">
        <v>2.11</v>
      </c>
      <c r="L38" t="s">
        <v>1006</v>
      </c>
      <c r="M38" t="s">
        <v>500</v>
      </c>
      <c r="N38" s="20">
        <v>0.35027723363989521</v>
      </c>
    </row>
    <row r="39" spans="1:14" x14ac:dyDescent="0.25">
      <c r="A39">
        <v>17</v>
      </c>
      <c r="B39">
        <v>2</v>
      </c>
      <c r="C39" t="s">
        <v>12</v>
      </c>
      <c r="D39" t="s">
        <v>889</v>
      </c>
      <c r="E39">
        <v>3054</v>
      </c>
      <c r="F39">
        <v>62255</v>
      </c>
      <c r="G39">
        <v>155</v>
      </c>
      <c r="H39">
        <v>103</v>
      </c>
      <c r="I39">
        <v>25</v>
      </c>
      <c r="J39">
        <v>19</v>
      </c>
      <c r="K39">
        <v>2.09</v>
      </c>
      <c r="L39" t="s">
        <v>988</v>
      </c>
      <c r="M39" t="s">
        <v>989</v>
      </c>
      <c r="N39" s="20">
        <v>0.34695707028785827</v>
      </c>
    </row>
    <row r="40" spans="1:14" x14ac:dyDescent="0.25">
      <c r="A40">
        <v>19</v>
      </c>
      <c r="B40">
        <v>1</v>
      </c>
      <c r="C40" t="s">
        <v>12</v>
      </c>
      <c r="D40" t="s">
        <v>29</v>
      </c>
      <c r="E40">
        <v>3552</v>
      </c>
      <c r="F40">
        <v>109709</v>
      </c>
      <c r="G40">
        <v>392</v>
      </c>
      <c r="H40">
        <v>183</v>
      </c>
      <c r="I40">
        <v>58</v>
      </c>
      <c r="J40">
        <v>30</v>
      </c>
      <c r="K40">
        <v>1.82</v>
      </c>
      <c r="L40" t="s">
        <v>997</v>
      </c>
      <c r="M40" t="s">
        <v>464</v>
      </c>
      <c r="N40" s="20">
        <v>0.30213486503535986</v>
      </c>
    </row>
    <row r="41" spans="1:14" x14ac:dyDescent="0.25">
      <c r="A41">
        <v>38</v>
      </c>
      <c r="B41">
        <v>1</v>
      </c>
      <c r="C41" t="s">
        <v>12</v>
      </c>
      <c r="D41" t="s">
        <v>898</v>
      </c>
      <c r="E41">
        <v>820</v>
      </c>
      <c r="F41">
        <v>14099</v>
      </c>
      <c r="G41">
        <v>68</v>
      </c>
      <c r="H41">
        <v>46</v>
      </c>
      <c r="I41">
        <v>6</v>
      </c>
      <c r="J41">
        <v>4</v>
      </c>
      <c r="K41">
        <v>1.82</v>
      </c>
      <c r="L41" t="s">
        <v>1028</v>
      </c>
      <c r="M41" t="s">
        <v>1029</v>
      </c>
      <c r="N41" s="20">
        <v>0.30213486503535986</v>
      </c>
    </row>
    <row r="42" spans="1:14" x14ac:dyDescent="0.25">
      <c r="A42">
        <v>39</v>
      </c>
      <c r="B42">
        <v>1</v>
      </c>
      <c r="C42" t="s">
        <v>12</v>
      </c>
      <c r="D42" t="s">
        <v>896</v>
      </c>
      <c r="E42">
        <v>793</v>
      </c>
      <c r="F42">
        <v>21352</v>
      </c>
      <c r="G42">
        <v>73</v>
      </c>
      <c r="H42">
        <v>34</v>
      </c>
      <c r="I42">
        <v>13</v>
      </c>
      <c r="J42">
        <v>6</v>
      </c>
      <c r="K42">
        <v>1.66</v>
      </c>
      <c r="L42" t="s">
        <v>1024</v>
      </c>
      <c r="M42" t="s">
        <v>1025</v>
      </c>
      <c r="N42" s="20">
        <v>0.27557355821906449</v>
      </c>
    </row>
    <row r="43" spans="1:14" x14ac:dyDescent="0.25">
      <c r="A43">
        <v>33</v>
      </c>
      <c r="B43">
        <v>1</v>
      </c>
      <c r="C43" t="s">
        <v>12</v>
      </c>
      <c r="D43" t="s">
        <v>235</v>
      </c>
      <c r="E43">
        <v>1080</v>
      </c>
      <c r="F43">
        <v>44165</v>
      </c>
      <c r="G43">
        <v>92</v>
      </c>
      <c r="H43">
        <v>64</v>
      </c>
      <c r="I43">
        <v>18</v>
      </c>
      <c r="J43">
        <v>13</v>
      </c>
      <c r="K43">
        <v>1.62</v>
      </c>
      <c r="L43" t="s">
        <v>1014</v>
      </c>
      <c r="M43" t="s">
        <v>670</v>
      </c>
      <c r="N43" s="20">
        <v>0.26893323151499066</v>
      </c>
    </row>
    <row r="44" spans="1:14" x14ac:dyDescent="0.25">
      <c r="A44">
        <v>126</v>
      </c>
      <c r="B44">
        <v>1</v>
      </c>
      <c r="C44" t="s">
        <v>12</v>
      </c>
      <c r="D44" t="s">
        <v>927</v>
      </c>
      <c r="E44">
        <v>82</v>
      </c>
      <c r="F44">
        <v>15969</v>
      </c>
      <c r="G44">
        <v>24</v>
      </c>
      <c r="H44">
        <v>8</v>
      </c>
      <c r="I44">
        <v>10</v>
      </c>
      <c r="J44">
        <v>5</v>
      </c>
      <c r="K44">
        <v>1.51</v>
      </c>
      <c r="L44" t="s">
        <v>1157</v>
      </c>
      <c r="M44" t="s">
        <v>1158</v>
      </c>
      <c r="N44" s="20">
        <v>0.25067233307878756</v>
      </c>
    </row>
    <row r="45" spans="1:14" x14ac:dyDescent="0.25">
      <c r="A45">
        <v>45</v>
      </c>
      <c r="B45">
        <v>1</v>
      </c>
      <c r="C45" t="s">
        <v>12</v>
      </c>
      <c r="D45" t="s">
        <v>165</v>
      </c>
      <c r="E45">
        <v>680</v>
      </c>
      <c r="F45">
        <v>29807</v>
      </c>
      <c r="G45">
        <v>105</v>
      </c>
      <c r="H45">
        <v>37</v>
      </c>
      <c r="I45">
        <v>24</v>
      </c>
      <c r="J45">
        <v>9</v>
      </c>
      <c r="K45">
        <v>1.48</v>
      </c>
      <c r="L45" t="s">
        <v>1034</v>
      </c>
      <c r="M45" t="s">
        <v>600</v>
      </c>
      <c r="N45" s="20">
        <v>0.2456920880507322</v>
      </c>
    </row>
    <row r="46" spans="1:14" x14ac:dyDescent="0.25">
      <c r="A46">
        <v>16</v>
      </c>
      <c r="B46">
        <v>1</v>
      </c>
      <c r="C46" t="s">
        <v>12</v>
      </c>
      <c r="D46" t="s">
        <v>51</v>
      </c>
      <c r="E46">
        <v>4338</v>
      </c>
      <c r="F46">
        <v>132248</v>
      </c>
      <c r="G46">
        <v>251</v>
      </c>
      <c r="H46">
        <v>186</v>
      </c>
      <c r="I46">
        <v>33</v>
      </c>
      <c r="J46">
        <v>31</v>
      </c>
      <c r="K46">
        <v>1.42</v>
      </c>
      <c r="L46" t="s">
        <v>986</v>
      </c>
      <c r="M46" t="s">
        <v>486</v>
      </c>
      <c r="N46" s="20">
        <v>0.2357315979946214</v>
      </c>
    </row>
    <row r="47" spans="1:14" x14ac:dyDescent="0.25">
      <c r="A47">
        <v>30</v>
      </c>
      <c r="B47">
        <v>1</v>
      </c>
      <c r="C47" t="s">
        <v>12</v>
      </c>
      <c r="D47" t="s">
        <v>100</v>
      </c>
      <c r="E47">
        <v>1503</v>
      </c>
      <c r="F47">
        <v>52167</v>
      </c>
      <c r="G47">
        <v>120</v>
      </c>
      <c r="H47">
        <v>76</v>
      </c>
      <c r="I47">
        <v>22</v>
      </c>
      <c r="J47">
        <v>14</v>
      </c>
      <c r="K47">
        <v>1.4</v>
      </c>
      <c r="L47" t="s">
        <v>1011</v>
      </c>
      <c r="M47" t="s">
        <v>535</v>
      </c>
      <c r="N47" s="20">
        <v>0.23241143464258451</v>
      </c>
    </row>
    <row r="48" spans="1:14" x14ac:dyDescent="0.25">
      <c r="A48">
        <v>59</v>
      </c>
      <c r="B48">
        <v>1</v>
      </c>
      <c r="C48" t="s">
        <v>12</v>
      </c>
      <c r="D48" t="s">
        <v>90</v>
      </c>
      <c r="E48">
        <v>449</v>
      </c>
      <c r="F48">
        <v>24475</v>
      </c>
      <c r="G48">
        <v>48</v>
      </c>
      <c r="H48">
        <v>19</v>
      </c>
      <c r="I48">
        <v>11</v>
      </c>
      <c r="J48">
        <v>7</v>
      </c>
      <c r="K48">
        <v>1.36</v>
      </c>
      <c r="L48" t="s">
        <v>1052</v>
      </c>
      <c r="M48" t="s">
        <v>525</v>
      </c>
      <c r="N48" s="20">
        <v>0.22577110793851068</v>
      </c>
    </row>
    <row r="49" spans="1:14" x14ac:dyDescent="0.25">
      <c r="A49">
        <v>13</v>
      </c>
      <c r="B49">
        <v>3</v>
      </c>
      <c r="C49" t="s">
        <v>12</v>
      </c>
      <c r="D49" t="s">
        <v>883</v>
      </c>
      <c r="E49">
        <v>1889</v>
      </c>
      <c r="F49">
        <v>65678</v>
      </c>
      <c r="G49">
        <v>104</v>
      </c>
      <c r="H49">
        <v>66</v>
      </c>
      <c r="I49">
        <v>28</v>
      </c>
      <c r="J49">
        <v>16</v>
      </c>
      <c r="K49">
        <v>1.31</v>
      </c>
      <c r="L49" t="s">
        <v>970</v>
      </c>
      <c r="M49" t="s">
        <v>971</v>
      </c>
      <c r="N49" s="20">
        <v>0.21747069955841838</v>
      </c>
    </row>
    <row r="50" spans="1:14" x14ac:dyDescent="0.25">
      <c r="A50">
        <v>54</v>
      </c>
      <c r="B50">
        <v>1</v>
      </c>
      <c r="C50" t="s">
        <v>12</v>
      </c>
      <c r="D50" t="s">
        <v>255</v>
      </c>
      <c r="E50">
        <v>527</v>
      </c>
      <c r="F50">
        <v>17684</v>
      </c>
      <c r="G50">
        <v>34</v>
      </c>
      <c r="H50">
        <v>17</v>
      </c>
      <c r="I50">
        <v>6</v>
      </c>
      <c r="J50">
        <v>5</v>
      </c>
      <c r="K50">
        <v>1.31</v>
      </c>
      <c r="L50" t="s">
        <v>1053</v>
      </c>
      <c r="M50" t="s">
        <v>690</v>
      </c>
      <c r="N50" s="20">
        <v>0.21747069955841838</v>
      </c>
    </row>
    <row r="51" spans="1:14" x14ac:dyDescent="0.25">
      <c r="A51">
        <v>38</v>
      </c>
      <c r="B51">
        <v>2</v>
      </c>
      <c r="C51" t="s">
        <v>12</v>
      </c>
      <c r="D51" t="s">
        <v>56</v>
      </c>
      <c r="E51">
        <v>478</v>
      </c>
      <c r="F51">
        <v>14225</v>
      </c>
      <c r="G51">
        <v>57</v>
      </c>
      <c r="H51">
        <v>38</v>
      </c>
      <c r="I51">
        <v>4</v>
      </c>
      <c r="J51">
        <v>4</v>
      </c>
      <c r="K51">
        <v>1.28</v>
      </c>
      <c r="L51" t="s">
        <v>1030</v>
      </c>
      <c r="M51" t="s">
        <v>491</v>
      </c>
      <c r="N51" s="20">
        <v>0.212490454530363</v>
      </c>
    </row>
    <row r="52" spans="1:14" x14ac:dyDescent="0.25">
      <c r="A52">
        <v>13</v>
      </c>
      <c r="B52">
        <v>4</v>
      </c>
      <c r="C52" t="s">
        <v>12</v>
      </c>
      <c r="D52" t="s">
        <v>884</v>
      </c>
      <c r="E52">
        <v>1316</v>
      </c>
      <c r="F52">
        <v>60293</v>
      </c>
      <c r="G52">
        <v>112</v>
      </c>
      <c r="H52">
        <v>65</v>
      </c>
      <c r="I52">
        <v>26</v>
      </c>
      <c r="J52">
        <v>14</v>
      </c>
      <c r="K52">
        <v>1.25</v>
      </c>
      <c r="L52" t="s">
        <v>972</v>
      </c>
      <c r="M52" t="s">
        <v>973</v>
      </c>
      <c r="N52" s="20">
        <v>0.20751020950230759</v>
      </c>
    </row>
    <row r="53" spans="1:14" x14ac:dyDescent="0.25">
      <c r="A53">
        <v>120</v>
      </c>
      <c r="B53">
        <v>1</v>
      </c>
      <c r="C53" t="s">
        <v>12</v>
      </c>
      <c r="D53" t="s">
        <v>299</v>
      </c>
      <c r="E53">
        <v>89</v>
      </c>
      <c r="F53">
        <v>6900</v>
      </c>
      <c r="G53">
        <v>9</v>
      </c>
      <c r="H53">
        <v>6</v>
      </c>
      <c r="I53">
        <v>4</v>
      </c>
      <c r="J53">
        <v>2</v>
      </c>
      <c r="K53">
        <v>1.23</v>
      </c>
      <c r="L53" t="s">
        <v>1137</v>
      </c>
      <c r="M53" t="s">
        <v>734</v>
      </c>
      <c r="N53" s="20">
        <v>0.2041900461502707</v>
      </c>
    </row>
    <row r="54" spans="1:14" x14ac:dyDescent="0.25">
      <c r="A54">
        <v>9</v>
      </c>
      <c r="B54">
        <v>1</v>
      </c>
      <c r="C54" t="s">
        <v>12</v>
      </c>
      <c r="D54" t="s">
        <v>18</v>
      </c>
      <c r="E54">
        <v>12521</v>
      </c>
      <c r="F54">
        <v>479253</v>
      </c>
      <c r="G54">
        <v>806</v>
      </c>
      <c r="H54">
        <v>525</v>
      </c>
      <c r="I54">
        <v>134</v>
      </c>
      <c r="J54">
        <v>101</v>
      </c>
      <c r="K54">
        <v>1.21</v>
      </c>
      <c r="L54" t="s">
        <v>964</v>
      </c>
      <c r="M54" t="s">
        <v>453</v>
      </c>
      <c r="N54" s="20">
        <v>0.20086988279823373</v>
      </c>
    </row>
    <row r="55" spans="1:14" x14ac:dyDescent="0.25">
      <c r="A55">
        <v>21</v>
      </c>
      <c r="B55">
        <v>1</v>
      </c>
      <c r="C55" t="s">
        <v>12</v>
      </c>
      <c r="D55" t="s">
        <v>906</v>
      </c>
      <c r="E55">
        <v>2920</v>
      </c>
      <c r="F55">
        <v>139733</v>
      </c>
      <c r="G55">
        <v>389</v>
      </c>
      <c r="H55">
        <v>132</v>
      </c>
      <c r="I55">
        <v>76</v>
      </c>
      <c r="J55">
        <v>25</v>
      </c>
      <c r="K55">
        <v>1.21</v>
      </c>
      <c r="L55" t="s">
        <v>1058</v>
      </c>
      <c r="M55" t="s">
        <v>1059</v>
      </c>
      <c r="N55" s="20">
        <v>0.20086988279823373</v>
      </c>
    </row>
    <row r="56" spans="1:14" x14ac:dyDescent="0.25">
      <c r="A56">
        <v>57</v>
      </c>
      <c r="B56">
        <v>1</v>
      </c>
      <c r="C56" t="s">
        <v>12</v>
      </c>
      <c r="D56" t="s">
        <v>905</v>
      </c>
      <c r="E56">
        <v>450</v>
      </c>
      <c r="F56">
        <v>10846</v>
      </c>
      <c r="G56">
        <v>15</v>
      </c>
      <c r="H56">
        <v>13</v>
      </c>
      <c r="I56">
        <v>3</v>
      </c>
      <c r="J56">
        <v>2</v>
      </c>
      <c r="K56">
        <v>1.21</v>
      </c>
      <c r="L56" t="s">
        <v>1056</v>
      </c>
      <c r="M56" t="s">
        <v>1057</v>
      </c>
      <c r="N56" s="20">
        <v>0.20086988279823373</v>
      </c>
    </row>
    <row r="57" spans="1:14" x14ac:dyDescent="0.25">
      <c r="A57">
        <v>15</v>
      </c>
      <c r="B57">
        <v>4</v>
      </c>
      <c r="C57" t="s">
        <v>12</v>
      </c>
      <c r="D57" t="s">
        <v>888</v>
      </c>
      <c r="E57">
        <v>720</v>
      </c>
      <c r="F57">
        <v>42318</v>
      </c>
      <c r="G57">
        <v>120</v>
      </c>
      <c r="H57">
        <v>54</v>
      </c>
      <c r="I57">
        <v>18</v>
      </c>
      <c r="J57">
        <v>9</v>
      </c>
      <c r="K57">
        <v>1.2</v>
      </c>
      <c r="L57" t="s">
        <v>984</v>
      </c>
      <c r="M57" t="s">
        <v>985</v>
      </c>
      <c r="N57" s="20">
        <v>0.19920980112221529</v>
      </c>
    </row>
    <row r="58" spans="1:14" x14ac:dyDescent="0.25">
      <c r="A58">
        <v>37</v>
      </c>
      <c r="B58">
        <v>1</v>
      </c>
      <c r="C58" t="s">
        <v>12</v>
      </c>
      <c r="D58" t="s">
        <v>102</v>
      </c>
      <c r="E58">
        <v>869</v>
      </c>
      <c r="F58">
        <v>31882</v>
      </c>
      <c r="G58">
        <v>40</v>
      </c>
      <c r="H58">
        <v>28</v>
      </c>
      <c r="I58">
        <v>9</v>
      </c>
      <c r="J58">
        <v>8</v>
      </c>
      <c r="K58">
        <v>1.1299999999999999</v>
      </c>
      <c r="L58" t="s">
        <v>1021</v>
      </c>
      <c r="M58" t="s">
        <v>537</v>
      </c>
      <c r="N58" s="20">
        <v>0.18758922939008604</v>
      </c>
    </row>
    <row r="59" spans="1:14" x14ac:dyDescent="0.25">
      <c r="A59">
        <v>123</v>
      </c>
      <c r="B59">
        <v>1</v>
      </c>
      <c r="C59" t="s">
        <v>12</v>
      </c>
      <c r="D59" t="s">
        <v>924</v>
      </c>
      <c r="E59">
        <v>85</v>
      </c>
      <c r="F59">
        <v>11391</v>
      </c>
      <c r="G59">
        <v>6</v>
      </c>
      <c r="H59">
        <v>5</v>
      </c>
      <c r="I59">
        <v>3</v>
      </c>
      <c r="J59">
        <v>3</v>
      </c>
      <c r="K59">
        <v>1.1299999999999999</v>
      </c>
      <c r="L59" t="s">
        <v>1148</v>
      </c>
      <c r="M59" t="s">
        <v>1149</v>
      </c>
      <c r="N59" s="20">
        <v>0.18758922939008604</v>
      </c>
    </row>
    <row r="60" spans="1:14" x14ac:dyDescent="0.25">
      <c r="A60">
        <v>104</v>
      </c>
      <c r="B60">
        <v>1</v>
      </c>
      <c r="C60" t="s">
        <v>12</v>
      </c>
      <c r="D60" t="s">
        <v>83</v>
      </c>
      <c r="E60">
        <v>129</v>
      </c>
      <c r="F60">
        <v>11658</v>
      </c>
      <c r="G60">
        <v>13</v>
      </c>
      <c r="H60">
        <v>5</v>
      </c>
      <c r="I60">
        <v>4</v>
      </c>
      <c r="J60">
        <v>3</v>
      </c>
      <c r="K60">
        <v>1.1000000000000001</v>
      </c>
      <c r="L60" t="s">
        <v>1128</v>
      </c>
      <c r="M60" t="s">
        <v>518</v>
      </c>
      <c r="N60" s="20">
        <v>0.18260898436203071</v>
      </c>
    </row>
    <row r="61" spans="1:14" x14ac:dyDescent="0.25">
      <c r="A61">
        <v>17</v>
      </c>
      <c r="B61">
        <v>3</v>
      </c>
      <c r="C61" t="s">
        <v>12</v>
      </c>
      <c r="D61" t="s">
        <v>890</v>
      </c>
      <c r="E61">
        <v>1473</v>
      </c>
      <c r="F61">
        <v>51872</v>
      </c>
      <c r="G61">
        <v>85</v>
      </c>
      <c r="H61">
        <v>56</v>
      </c>
      <c r="I61">
        <v>19</v>
      </c>
      <c r="J61">
        <v>12</v>
      </c>
      <c r="K61">
        <v>1.03</v>
      </c>
      <c r="L61" t="s">
        <v>990</v>
      </c>
      <c r="M61" t="s">
        <v>991</v>
      </c>
      <c r="N61" s="20">
        <v>0.17098841262990147</v>
      </c>
    </row>
    <row r="62" spans="1:14" x14ac:dyDescent="0.25">
      <c r="A62">
        <v>17</v>
      </c>
      <c r="B62">
        <v>4</v>
      </c>
      <c r="C62" t="s">
        <v>12</v>
      </c>
      <c r="D62" t="s">
        <v>891</v>
      </c>
      <c r="E62">
        <v>1207</v>
      </c>
      <c r="F62">
        <v>51578</v>
      </c>
      <c r="G62">
        <v>80</v>
      </c>
      <c r="H62">
        <v>52</v>
      </c>
      <c r="I62">
        <v>16</v>
      </c>
      <c r="J62">
        <v>12</v>
      </c>
      <c r="K62">
        <v>1.03</v>
      </c>
      <c r="L62" t="s">
        <v>992</v>
      </c>
      <c r="M62" t="s">
        <v>993</v>
      </c>
      <c r="N62" s="20">
        <v>0.17098841262990147</v>
      </c>
    </row>
    <row r="63" spans="1:14" x14ac:dyDescent="0.25">
      <c r="A63">
        <v>13</v>
      </c>
      <c r="B63">
        <v>6</v>
      </c>
      <c r="C63" t="s">
        <v>12</v>
      </c>
      <c r="D63" t="s">
        <v>885</v>
      </c>
      <c r="E63">
        <v>791</v>
      </c>
      <c r="F63">
        <v>62568</v>
      </c>
      <c r="G63">
        <v>91</v>
      </c>
      <c r="H63">
        <v>51</v>
      </c>
      <c r="I63">
        <v>27</v>
      </c>
      <c r="J63">
        <v>13</v>
      </c>
      <c r="K63">
        <v>0.98</v>
      </c>
      <c r="L63" t="s">
        <v>975</v>
      </c>
      <c r="M63" t="s">
        <v>976</v>
      </c>
      <c r="N63" s="20">
        <v>0.16268800424980914</v>
      </c>
    </row>
    <row r="64" spans="1:14" x14ac:dyDescent="0.25">
      <c r="A64">
        <v>38</v>
      </c>
      <c r="B64">
        <v>3</v>
      </c>
      <c r="C64" t="s">
        <v>12</v>
      </c>
      <c r="D64" t="s">
        <v>899</v>
      </c>
      <c r="E64">
        <v>432</v>
      </c>
      <c r="F64">
        <v>13501</v>
      </c>
      <c r="G64">
        <v>45</v>
      </c>
      <c r="H64">
        <v>37</v>
      </c>
      <c r="I64">
        <v>5</v>
      </c>
      <c r="J64">
        <v>3</v>
      </c>
      <c r="K64">
        <v>0.91</v>
      </c>
      <c r="L64" t="s">
        <v>1031</v>
      </c>
      <c r="M64" t="s">
        <v>1032</v>
      </c>
      <c r="N64" s="20">
        <v>0.15106743251767993</v>
      </c>
    </row>
    <row r="65" spans="1:14" x14ac:dyDescent="0.25">
      <c r="A65">
        <v>72</v>
      </c>
      <c r="B65">
        <v>1</v>
      </c>
      <c r="C65" t="s">
        <v>12</v>
      </c>
      <c r="D65" t="s">
        <v>911</v>
      </c>
      <c r="E65">
        <v>314</v>
      </c>
      <c r="F65">
        <v>18296</v>
      </c>
      <c r="G65">
        <v>42</v>
      </c>
      <c r="H65">
        <v>19</v>
      </c>
      <c r="I65">
        <v>8</v>
      </c>
      <c r="J65">
        <v>4</v>
      </c>
      <c r="K65">
        <v>0.91</v>
      </c>
      <c r="L65" t="s">
        <v>1082</v>
      </c>
      <c r="M65" t="s">
        <v>1083</v>
      </c>
      <c r="N65" s="20">
        <v>0.15106743251767993</v>
      </c>
    </row>
    <row r="66" spans="1:14" x14ac:dyDescent="0.25">
      <c r="A66">
        <v>1</v>
      </c>
      <c r="B66">
        <v>2</v>
      </c>
      <c r="C66" t="s">
        <v>12</v>
      </c>
      <c r="D66" t="s">
        <v>329</v>
      </c>
      <c r="E66">
        <v>2724</v>
      </c>
      <c r="F66">
        <v>145790</v>
      </c>
      <c r="G66">
        <v>345</v>
      </c>
      <c r="H66">
        <v>137</v>
      </c>
      <c r="I66">
        <v>72</v>
      </c>
      <c r="J66">
        <v>23</v>
      </c>
      <c r="K66">
        <v>0.85</v>
      </c>
      <c r="L66" t="s">
        <v>1080</v>
      </c>
      <c r="M66" t="s">
        <v>765</v>
      </c>
      <c r="N66" s="20">
        <v>0.14110694246156916</v>
      </c>
    </row>
    <row r="67" spans="1:14" x14ac:dyDescent="0.25">
      <c r="A67">
        <v>46</v>
      </c>
      <c r="B67">
        <v>2</v>
      </c>
      <c r="C67" t="s">
        <v>12</v>
      </c>
      <c r="D67" t="s">
        <v>900</v>
      </c>
      <c r="E67">
        <v>452</v>
      </c>
      <c r="F67">
        <v>19821</v>
      </c>
      <c r="G67">
        <v>34</v>
      </c>
      <c r="H67">
        <v>14</v>
      </c>
      <c r="I67">
        <v>8</v>
      </c>
      <c r="J67">
        <v>4</v>
      </c>
      <c r="K67">
        <v>0.82</v>
      </c>
      <c r="L67" t="s">
        <v>1039</v>
      </c>
      <c r="M67" t="s">
        <v>1040</v>
      </c>
      <c r="N67" s="20">
        <v>0.13612669743351377</v>
      </c>
    </row>
    <row r="68" spans="1:14" x14ac:dyDescent="0.25">
      <c r="A68">
        <v>86</v>
      </c>
      <c r="B68">
        <v>1</v>
      </c>
      <c r="C68" t="s">
        <v>12</v>
      </c>
      <c r="D68" t="s">
        <v>166</v>
      </c>
      <c r="E68">
        <v>232</v>
      </c>
      <c r="F68">
        <v>14970</v>
      </c>
      <c r="G68">
        <v>21</v>
      </c>
      <c r="H68">
        <v>16</v>
      </c>
      <c r="I68">
        <v>7</v>
      </c>
      <c r="J68">
        <v>3</v>
      </c>
      <c r="K68">
        <v>0.8</v>
      </c>
      <c r="L68" t="s">
        <v>1091</v>
      </c>
      <c r="M68" t="s">
        <v>601</v>
      </c>
      <c r="N68" s="20">
        <v>0.13280653408147686</v>
      </c>
    </row>
    <row r="69" spans="1:14" x14ac:dyDescent="0.25">
      <c r="A69">
        <v>107</v>
      </c>
      <c r="B69">
        <v>1</v>
      </c>
      <c r="C69" t="s">
        <v>12</v>
      </c>
      <c r="D69" t="s">
        <v>294</v>
      </c>
      <c r="E69">
        <v>118</v>
      </c>
      <c r="F69">
        <v>15788</v>
      </c>
      <c r="G69">
        <v>25</v>
      </c>
      <c r="H69">
        <v>9</v>
      </c>
      <c r="I69">
        <v>10</v>
      </c>
      <c r="J69">
        <v>3</v>
      </c>
      <c r="K69">
        <v>0.75</v>
      </c>
      <c r="L69" t="s">
        <v>1142</v>
      </c>
      <c r="M69" t="s">
        <v>729</v>
      </c>
      <c r="N69" s="20">
        <v>0.12450612570138456</v>
      </c>
    </row>
    <row r="70" spans="1:14" x14ac:dyDescent="0.25">
      <c r="A70">
        <v>129</v>
      </c>
      <c r="B70">
        <v>1</v>
      </c>
      <c r="C70" t="s">
        <v>12</v>
      </c>
      <c r="D70" t="s">
        <v>930</v>
      </c>
      <c r="E70">
        <v>79</v>
      </c>
      <c r="F70">
        <v>10536</v>
      </c>
      <c r="G70">
        <v>3</v>
      </c>
      <c r="H70">
        <v>3</v>
      </c>
      <c r="I70">
        <v>2</v>
      </c>
      <c r="J70">
        <v>2</v>
      </c>
      <c r="K70">
        <v>0.72</v>
      </c>
      <c r="L70" t="s">
        <v>1165</v>
      </c>
      <c r="M70" t="s">
        <v>1166</v>
      </c>
      <c r="N70" s="20">
        <v>0.11952588067332917</v>
      </c>
    </row>
    <row r="71" spans="1:14" x14ac:dyDescent="0.25">
      <c r="A71">
        <v>71</v>
      </c>
      <c r="B71">
        <v>1</v>
      </c>
      <c r="C71" t="s">
        <v>12</v>
      </c>
      <c r="D71" t="s">
        <v>61</v>
      </c>
      <c r="E71">
        <v>316</v>
      </c>
      <c r="F71">
        <v>28619</v>
      </c>
      <c r="G71">
        <v>48</v>
      </c>
      <c r="H71">
        <v>16</v>
      </c>
      <c r="I71">
        <v>11</v>
      </c>
      <c r="J71">
        <v>5</v>
      </c>
      <c r="K71">
        <v>0.69</v>
      </c>
      <c r="L71" t="s">
        <v>1078</v>
      </c>
      <c r="M71" t="s">
        <v>496</v>
      </c>
      <c r="N71" s="20">
        <v>0.11454563564527377</v>
      </c>
    </row>
    <row r="72" spans="1:14" x14ac:dyDescent="0.25">
      <c r="A72">
        <v>144</v>
      </c>
      <c r="B72">
        <v>1</v>
      </c>
      <c r="C72" t="s">
        <v>12</v>
      </c>
      <c r="D72" t="s">
        <v>932</v>
      </c>
      <c r="E72">
        <v>60</v>
      </c>
      <c r="F72">
        <v>17029</v>
      </c>
      <c r="G72">
        <v>23</v>
      </c>
      <c r="H72">
        <v>4</v>
      </c>
      <c r="I72">
        <v>8</v>
      </c>
      <c r="J72">
        <v>3</v>
      </c>
      <c r="K72">
        <v>0.68</v>
      </c>
      <c r="L72" t="s">
        <v>1172</v>
      </c>
      <c r="M72" t="s">
        <v>1173</v>
      </c>
      <c r="N72" s="20">
        <v>0.11288555396925534</v>
      </c>
    </row>
    <row r="73" spans="1:14" x14ac:dyDescent="0.25">
      <c r="A73">
        <v>27</v>
      </c>
      <c r="B73">
        <v>1</v>
      </c>
      <c r="C73" t="s">
        <v>12</v>
      </c>
      <c r="D73" t="s">
        <v>134</v>
      </c>
      <c r="E73">
        <v>1953</v>
      </c>
      <c r="F73">
        <v>82001</v>
      </c>
      <c r="G73">
        <v>106</v>
      </c>
      <c r="H73">
        <v>71</v>
      </c>
      <c r="I73">
        <v>16</v>
      </c>
      <c r="J73">
        <v>10</v>
      </c>
      <c r="K73">
        <v>0.63</v>
      </c>
      <c r="L73" t="s">
        <v>1004</v>
      </c>
      <c r="M73" t="s">
        <v>569</v>
      </c>
      <c r="N73" s="20">
        <v>0.10458514558916301</v>
      </c>
    </row>
    <row r="74" spans="1:14" x14ac:dyDescent="0.25">
      <c r="A74">
        <v>90</v>
      </c>
      <c r="B74">
        <v>1</v>
      </c>
      <c r="C74" t="s">
        <v>12</v>
      </c>
      <c r="D74" t="s">
        <v>153</v>
      </c>
      <c r="E74">
        <v>192</v>
      </c>
      <c r="F74">
        <v>18590</v>
      </c>
      <c r="G74">
        <v>45</v>
      </c>
      <c r="H74">
        <v>12</v>
      </c>
      <c r="I74">
        <v>7</v>
      </c>
      <c r="J74">
        <v>3</v>
      </c>
      <c r="K74">
        <v>0.62</v>
      </c>
      <c r="L74" t="s">
        <v>1112</v>
      </c>
      <c r="M74" t="s">
        <v>588</v>
      </c>
      <c r="N74" s="20">
        <v>0.10292506391314457</v>
      </c>
    </row>
    <row r="75" spans="1:14" x14ac:dyDescent="0.25">
      <c r="A75">
        <v>25</v>
      </c>
      <c r="B75">
        <v>1</v>
      </c>
      <c r="C75" t="s">
        <v>12</v>
      </c>
      <c r="D75" t="s">
        <v>110</v>
      </c>
      <c r="E75">
        <v>2084</v>
      </c>
      <c r="F75">
        <v>184131</v>
      </c>
      <c r="G75">
        <v>357</v>
      </c>
      <c r="H75">
        <v>121</v>
      </c>
      <c r="I75">
        <v>72</v>
      </c>
      <c r="J75">
        <v>18</v>
      </c>
      <c r="K75">
        <v>0.6</v>
      </c>
      <c r="L75" t="s">
        <v>1041</v>
      </c>
      <c r="M75" t="s">
        <v>545</v>
      </c>
      <c r="N75" s="20">
        <v>9.9604900561107643E-2</v>
      </c>
    </row>
    <row r="76" spans="1:14" x14ac:dyDescent="0.25">
      <c r="A76">
        <v>71</v>
      </c>
      <c r="B76">
        <v>2</v>
      </c>
      <c r="C76" t="s">
        <v>12</v>
      </c>
      <c r="D76" t="s">
        <v>62</v>
      </c>
      <c r="E76">
        <v>316</v>
      </c>
      <c r="F76">
        <v>32746</v>
      </c>
      <c r="G76">
        <v>63</v>
      </c>
      <c r="H76">
        <v>18</v>
      </c>
      <c r="I76">
        <v>15</v>
      </c>
      <c r="J76">
        <v>5</v>
      </c>
      <c r="K76">
        <v>0.59</v>
      </c>
      <c r="L76" t="s">
        <v>1077</v>
      </c>
      <c r="M76" t="s">
        <v>497</v>
      </c>
      <c r="N76" s="20">
        <v>9.7944818885089172E-2</v>
      </c>
    </row>
    <row r="77" spans="1:14" x14ac:dyDescent="0.25">
      <c r="A77">
        <v>43</v>
      </c>
      <c r="B77">
        <v>1</v>
      </c>
      <c r="C77" t="s">
        <v>12</v>
      </c>
      <c r="D77" t="s">
        <v>897</v>
      </c>
      <c r="E77">
        <v>704</v>
      </c>
      <c r="F77">
        <v>40098</v>
      </c>
      <c r="G77">
        <v>46</v>
      </c>
      <c r="H77">
        <v>34</v>
      </c>
      <c r="I77">
        <v>6</v>
      </c>
      <c r="J77">
        <v>5</v>
      </c>
      <c r="K77">
        <v>0.57999999999999996</v>
      </c>
      <c r="L77" t="s">
        <v>1026</v>
      </c>
      <c r="M77" t="s">
        <v>1027</v>
      </c>
      <c r="N77" s="20">
        <v>9.6284737209070714E-2</v>
      </c>
    </row>
    <row r="78" spans="1:14" x14ac:dyDescent="0.25">
      <c r="A78">
        <v>71</v>
      </c>
      <c r="B78">
        <v>3</v>
      </c>
      <c r="C78" t="s">
        <v>12</v>
      </c>
      <c r="D78" t="s">
        <v>60</v>
      </c>
      <c r="E78">
        <v>239</v>
      </c>
      <c r="F78">
        <v>32945</v>
      </c>
      <c r="G78">
        <v>62</v>
      </c>
      <c r="H78">
        <v>16</v>
      </c>
      <c r="I78">
        <v>14</v>
      </c>
      <c r="J78">
        <v>5</v>
      </c>
      <c r="K78">
        <v>0.57999999999999996</v>
      </c>
      <c r="L78" t="s">
        <v>1079</v>
      </c>
      <c r="M78" t="s">
        <v>495</v>
      </c>
      <c r="N78" s="20">
        <v>9.6284737209070714E-2</v>
      </c>
    </row>
    <row r="79" spans="1:14" x14ac:dyDescent="0.25">
      <c r="A79">
        <v>124</v>
      </c>
      <c r="B79">
        <v>1</v>
      </c>
      <c r="C79" t="s">
        <v>12</v>
      </c>
      <c r="D79" t="s">
        <v>1266</v>
      </c>
      <c r="E79">
        <v>84</v>
      </c>
      <c r="F79">
        <v>12718</v>
      </c>
      <c r="G79">
        <v>14</v>
      </c>
      <c r="H79">
        <v>6</v>
      </c>
      <c r="I79">
        <v>4</v>
      </c>
      <c r="J79">
        <v>2</v>
      </c>
      <c r="K79">
        <v>0.57999999999999996</v>
      </c>
      <c r="L79" t="s">
        <v>1384</v>
      </c>
      <c r="M79" t="s">
        <v>1385</v>
      </c>
      <c r="N79" s="20">
        <v>9.6284737209070714E-2</v>
      </c>
    </row>
    <row r="80" spans="1:14" x14ac:dyDescent="0.25">
      <c r="A80">
        <v>69</v>
      </c>
      <c r="B80">
        <v>1</v>
      </c>
      <c r="C80" t="s">
        <v>12</v>
      </c>
      <c r="D80" t="s">
        <v>193</v>
      </c>
      <c r="E80">
        <v>334</v>
      </c>
      <c r="F80">
        <v>47434</v>
      </c>
      <c r="G80">
        <v>21</v>
      </c>
      <c r="H80">
        <v>18</v>
      </c>
      <c r="I80">
        <v>8</v>
      </c>
      <c r="J80">
        <v>7</v>
      </c>
      <c r="K80">
        <v>0.56999999999999995</v>
      </c>
      <c r="L80" t="s">
        <v>1081</v>
      </c>
      <c r="M80" t="s">
        <v>628</v>
      </c>
      <c r="N80" s="20">
        <v>9.4624655533052257E-2</v>
      </c>
    </row>
    <row r="81" spans="1:14" x14ac:dyDescent="0.25">
      <c r="A81">
        <v>109</v>
      </c>
      <c r="B81">
        <v>1</v>
      </c>
      <c r="C81" t="s">
        <v>12</v>
      </c>
      <c r="D81" t="s">
        <v>96</v>
      </c>
      <c r="E81">
        <v>110</v>
      </c>
      <c r="F81">
        <v>26842</v>
      </c>
      <c r="G81">
        <v>30</v>
      </c>
      <c r="H81">
        <v>10</v>
      </c>
      <c r="I81">
        <v>11</v>
      </c>
      <c r="J81">
        <v>4</v>
      </c>
      <c r="K81">
        <v>0.56000000000000005</v>
      </c>
      <c r="L81" t="s">
        <v>1132</v>
      </c>
      <c r="M81" t="s">
        <v>531</v>
      </c>
      <c r="N81" s="20">
        <v>9.2964573857033814E-2</v>
      </c>
    </row>
    <row r="82" spans="1:14" x14ac:dyDescent="0.25">
      <c r="A82">
        <v>88</v>
      </c>
      <c r="B82">
        <v>1</v>
      </c>
      <c r="C82" t="s">
        <v>12</v>
      </c>
      <c r="D82" t="s">
        <v>113</v>
      </c>
      <c r="E82">
        <v>228</v>
      </c>
      <c r="F82">
        <v>13791</v>
      </c>
      <c r="G82">
        <v>20</v>
      </c>
      <c r="H82">
        <v>10</v>
      </c>
      <c r="I82">
        <v>6</v>
      </c>
      <c r="J82">
        <v>2</v>
      </c>
      <c r="K82">
        <v>0.53</v>
      </c>
      <c r="L82" t="s">
        <v>1100</v>
      </c>
      <c r="M82" t="s">
        <v>548</v>
      </c>
      <c r="N82" s="20">
        <v>8.7984328828978428E-2</v>
      </c>
    </row>
    <row r="83" spans="1:14" x14ac:dyDescent="0.25">
      <c r="A83">
        <v>34</v>
      </c>
      <c r="B83">
        <v>1</v>
      </c>
      <c r="C83" t="s">
        <v>12</v>
      </c>
      <c r="D83" t="s">
        <v>27</v>
      </c>
      <c r="E83">
        <v>980</v>
      </c>
      <c r="F83">
        <v>133291</v>
      </c>
      <c r="G83">
        <v>116</v>
      </c>
      <c r="H83">
        <v>72</v>
      </c>
      <c r="I83">
        <v>29</v>
      </c>
      <c r="J83">
        <v>17</v>
      </c>
      <c r="K83">
        <v>0.52</v>
      </c>
      <c r="L83" t="s">
        <v>1016</v>
      </c>
      <c r="M83" t="s">
        <v>462</v>
      </c>
      <c r="N83" s="20">
        <v>8.6324247152959957E-2</v>
      </c>
    </row>
    <row r="84" spans="1:14" x14ac:dyDescent="0.25">
      <c r="A84">
        <v>46</v>
      </c>
      <c r="B84">
        <v>1</v>
      </c>
      <c r="C84" t="s">
        <v>12</v>
      </c>
      <c r="D84" t="s">
        <v>79</v>
      </c>
      <c r="E84">
        <v>631</v>
      </c>
      <c r="F84">
        <v>21197</v>
      </c>
      <c r="G84">
        <v>43</v>
      </c>
      <c r="H84">
        <v>21</v>
      </c>
      <c r="I84">
        <v>8</v>
      </c>
      <c r="J84">
        <v>3</v>
      </c>
      <c r="K84">
        <v>0.52</v>
      </c>
      <c r="L84" t="s">
        <v>1038</v>
      </c>
      <c r="M84" t="s">
        <v>514</v>
      </c>
      <c r="N84" s="20">
        <v>8.6324247152959957E-2</v>
      </c>
    </row>
    <row r="85" spans="1:14" x14ac:dyDescent="0.25">
      <c r="A85">
        <v>50</v>
      </c>
      <c r="B85">
        <v>1</v>
      </c>
      <c r="C85" t="s">
        <v>12</v>
      </c>
      <c r="D85" t="s">
        <v>30</v>
      </c>
      <c r="E85">
        <v>569</v>
      </c>
      <c r="F85">
        <v>50804</v>
      </c>
      <c r="G85">
        <v>52</v>
      </c>
      <c r="H85">
        <v>28</v>
      </c>
      <c r="I85">
        <v>12</v>
      </c>
      <c r="J85">
        <v>7</v>
      </c>
      <c r="K85">
        <v>0.52</v>
      </c>
      <c r="L85" t="s">
        <v>1047</v>
      </c>
      <c r="M85" t="s">
        <v>465</v>
      </c>
      <c r="N85" s="20">
        <v>8.6324247152959957E-2</v>
      </c>
    </row>
    <row r="86" spans="1:14" x14ac:dyDescent="0.25">
      <c r="A86">
        <v>66</v>
      </c>
      <c r="B86">
        <v>1</v>
      </c>
      <c r="C86" t="s">
        <v>12</v>
      </c>
      <c r="D86" t="s">
        <v>111</v>
      </c>
      <c r="E86">
        <v>374</v>
      </c>
      <c r="F86">
        <v>21735</v>
      </c>
      <c r="G86">
        <v>18</v>
      </c>
      <c r="H86">
        <v>11</v>
      </c>
      <c r="I86">
        <v>7</v>
      </c>
      <c r="J86">
        <v>3</v>
      </c>
      <c r="K86">
        <v>0.51</v>
      </c>
      <c r="L86" t="s">
        <v>1071</v>
      </c>
      <c r="M86" t="s">
        <v>546</v>
      </c>
      <c r="N86" s="20">
        <v>8.46641654769415E-2</v>
      </c>
    </row>
    <row r="87" spans="1:14" x14ac:dyDescent="0.25">
      <c r="A87">
        <v>151</v>
      </c>
      <c r="B87">
        <v>1</v>
      </c>
      <c r="C87" t="s">
        <v>12</v>
      </c>
      <c r="D87" t="s">
        <v>311</v>
      </c>
      <c r="E87">
        <v>54</v>
      </c>
      <c r="F87">
        <v>6644</v>
      </c>
      <c r="G87">
        <v>13</v>
      </c>
      <c r="H87">
        <v>7</v>
      </c>
      <c r="I87">
        <v>2</v>
      </c>
      <c r="J87">
        <v>1</v>
      </c>
      <c r="K87">
        <v>0.51</v>
      </c>
      <c r="L87" t="s">
        <v>1159</v>
      </c>
      <c r="M87" t="s">
        <v>747</v>
      </c>
      <c r="N87" s="20">
        <v>8.46641654769415E-2</v>
      </c>
    </row>
    <row r="88" spans="1:14" x14ac:dyDescent="0.25">
      <c r="A88">
        <v>63</v>
      </c>
      <c r="B88">
        <v>1</v>
      </c>
      <c r="C88" t="s">
        <v>12</v>
      </c>
      <c r="D88" t="s">
        <v>112</v>
      </c>
      <c r="E88">
        <v>387</v>
      </c>
      <c r="F88">
        <v>22566</v>
      </c>
      <c r="G88">
        <v>37</v>
      </c>
      <c r="H88">
        <v>25</v>
      </c>
      <c r="I88">
        <v>7</v>
      </c>
      <c r="J88">
        <v>3</v>
      </c>
      <c r="K88">
        <v>0.49</v>
      </c>
      <c r="L88" t="s">
        <v>1064</v>
      </c>
      <c r="M88" t="s">
        <v>547</v>
      </c>
      <c r="N88" s="20">
        <v>8.1344002124904571E-2</v>
      </c>
    </row>
    <row r="89" spans="1:14" x14ac:dyDescent="0.25">
      <c r="A89">
        <v>67</v>
      </c>
      <c r="B89">
        <v>1</v>
      </c>
      <c r="C89" t="s">
        <v>12</v>
      </c>
      <c r="D89" t="s">
        <v>59</v>
      </c>
      <c r="E89">
        <v>356</v>
      </c>
      <c r="F89">
        <v>46525</v>
      </c>
      <c r="G89">
        <v>34</v>
      </c>
      <c r="H89">
        <v>10</v>
      </c>
      <c r="I89">
        <v>11</v>
      </c>
      <c r="J89">
        <v>5</v>
      </c>
      <c r="K89">
        <v>0.48</v>
      </c>
      <c r="L89" t="s">
        <v>1076</v>
      </c>
      <c r="M89" t="s">
        <v>494</v>
      </c>
      <c r="N89" s="20">
        <v>7.9683920448886114E-2</v>
      </c>
    </row>
    <row r="90" spans="1:14" x14ac:dyDescent="0.25">
      <c r="A90">
        <v>95</v>
      </c>
      <c r="B90">
        <v>1</v>
      </c>
      <c r="C90" t="s">
        <v>12</v>
      </c>
      <c r="D90" t="s">
        <v>45</v>
      </c>
      <c r="E90">
        <v>181</v>
      </c>
      <c r="F90">
        <v>15048</v>
      </c>
      <c r="G90">
        <v>10</v>
      </c>
      <c r="H90">
        <v>6</v>
      </c>
      <c r="I90">
        <v>4</v>
      </c>
      <c r="J90">
        <v>2</v>
      </c>
      <c r="K90">
        <v>0.48</v>
      </c>
      <c r="L90" t="s">
        <v>1106</v>
      </c>
      <c r="M90" t="s">
        <v>480</v>
      </c>
      <c r="N90" s="20">
        <v>7.9683920448886114E-2</v>
      </c>
    </row>
    <row r="91" spans="1:14" x14ac:dyDescent="0.25">
      <c r="A91">
        <v>84</v>
      </c>
      <c r="B91">
        <v>1</v>
      </c>
      <c r="C91" t="s">
        <v>12</v>
      </c>
      <c r="D91" t="s">
        <v>913</v>
      </c>
      <c r="E91">
        <v>239</v>
      </c>
      <c r="F91">
        <v>31576</v>
      </c>
      <c r="G91">
        <v>43</v>
      </c>
      <c r="H91">
        <v>11</v>
      </c>
      <c r="I91">
        <v>14</v>
      </c>
      <c r="J91">
        <v>4</v>
      </c>
      <c r="K91">
        <v>0.47</v>
      </c>
      <c r="L91" t="s">
        <v>1094</v>
      </c>
      <c r="M91" t="s">
        <v>1095</v>
      </c>
      <c r="N91" s="20">
        <v>7.8023838772867643E-2</v>
      </c>
    </row>
    <row r="92" spans="1:14" x14ac:dyDescent="0.25">
      <c r="A92">
        <v>8</v>
      </c>
      <c r="B92">
        <v>2</v>
      </c>
      <c r="C92" t="s">
        <v>12</v>
      </c>
      <c r="D92" t="s">
        <v>15</v>
      </c>
      <c r="E92">
        <v>1222</v>
      </c>
      <c r="F92">
        <v>229827</v>
      </c>
      <c r="G92">
        <v>285</v>
      </c>
      <c r="H92">
        <v>90</v>
      </c>
      <c r="I92">
        <v>65</v>
      </c>
      <c r="J92">
        <v>23</v>
      </c>
      <c r="K92">
        <v>0.46</v>
      </c>
      <c r="L92" t="s">
        <v>961</v>
      </c>
      <c r="M92" t="s">
        <v>450</v>
      </c>
      <c r="N92" s="20">
        <v>7.63637570968492E-2</v>
      </c>
    </row>
    <row r="93" spans="1:14" x14ac:dyDescent="0.25">
      <c r="A93">
        <v>47</v>
      </c>
      <c r="B93">
        <v>1</v>
      </c>
      <c r="C93" t="s">
        <v>12</v>
      </c>
      <c r="D93" t="s">
        <v>40</v>
      </c>
      <c r="E93">
        <v>600</v>
      </c>
      <c r="F93">
        <v>50095</v>
      </c>
      <c r="G93">
        <v>58</v>
      </c>
      <c r="H93">
        <v>28</v>
      </c>
      <c r="I93">
        <v>15</v>
      </c>
      <c r="J93">
        <v>6</v>
      </c>
      <c r="K93">
        <v>0.44</v>
      </c>
      <c r="L93" t="s">
        <v>1036</v>
      </c>
      <c r="M93" t="s">
        <v>475</v>
      </c>
      <c r="N93" s="20">
        <v>7.3043593744812271E-2</v>
      </c>
    </row>
    <row r="94" spans="1:14" x14ac:dyDescent="0.25">
      <c r="A94">
        <v>94</v>
      </c>
      <c r="B94">
        <v>1</v>
      </c>
      <c r="C94" t="s">
        <v>12</v>
      </c>
      <c r="D94" t="s">
        <v>916</v>
      </c>
      <c r="E94">
        <v>182</v>
      </c>
      <c r="F94">
        <v>24813</v>
      </c>
      <c r="G94">
        <v>21</v>
      </c>
      <c r="H94">
        <v>9</v>
      </c>
      <c r="I94">
        <v>6</v>
      </c>
      <c r="J94">
        <v>3</v>
      </c>
      <c r="K94">
        <v>0.44</v>
      </c>
      <c r="L94" t="s">
        <v>1110</v>
      </c>
      <c r="M94" t="s">
        <v>1111</v>
      </c>
      <c r="N94" s="20">
        <v>7.3043593744812271E-2</v>
      </c>
    </row>
    <row r="95" spans="1:14" x14ac:dyDescent="0.25">
      <c r="A95">
        <v>64</v>
      </c>
      <c r="B95">
        <v>1</v>
      </c>
      <c r="C95" t="s">
        <v>12</v>
      </c>
      <c r="D95" t="s">
        <v>107</v>
      </c>
      <c r="E95">
        <v>385</v>
      </c>
      <c r="F95">
        <v>16549</v>
      </c>
      <c r="G95">
        <v>21</v>
      </c>
      <c r="H95">
        <v>12</v>
      </c>
      <c r="I95">
        <v>8</v>
      </c>
      <c r="J95">
        <v>2</v>
      </c>
      <c r="K95">
        <v>0.43</v>
      </c>
      <c r="L95" t="s">
        <v>1075</v>
      </c>
      <c r="M95" t="s">
        <v>542</v>
      </c>
      <c r="N95" s="20">
        <v>7.13835120687938E-2</v>
      </c>
    </row>
    <row r="96" spans="1:14" x14ac:dyDescent="0.25">
      <c r="A96">
        <v>74</v>
      </c>
      <c r="B96">
        <v>1</v>
      </c>
      <c r="C96" t="s">
        <v>12</v>
      </c>
      <c r="D96" t="s">
        <v>184</v>
      </c>
      <c r="E96">
        <v>284</v>
      </c>
      <c r="F96">
        <v>16434</v>
      </c>
      <c r="G96">
        <v>26</v>
      </c>
      <c r="H96">
        <v>10</v>
      </c>
      <c r="I96">
        <v>7</v>
      </c>
      <c r="J96">
        <v>2</v>
      </c>
      <c r="K96">
        <v>0.43</v>
      </c>
      <c r="L96" t="s">
        <v>1086</v>
      </c>
      <c r="M96" t="s">
        <v>619</v>
      </c>
      <c r="N96" s="20">
        <v>7.13835120687938E-2</v>
      </c>
    </row>
    <row r="97" spans="1:14" x14ac:dyDescent="0.25">
      <c r="A97">
        <v>125</v>
      </c>
      <c r="B97">
        <v>1</v>
      </c>
      <c r="C97" t="s">
        <v>12</v>
      </c>
      <c r="D97" t="s">
        <v>310</v>
      </c>
      <c r="E97">
        <v>84</v>
      </c>
      <c r="F97">
        <v>25044</v>
      </c>
      <c r="G97">
        <v>36</v>
      </c>
      <c r="H97">
        <v>7</v>
      </c>
      <c r="I97">
        <v>10</v>
      </c>
      <c r="J97">
        <v>3</v>
      </c>
      <c r="K97">
        <v>0.43</v>
      </c>
      <c r="L97" t="s">
        <v>1146</v>
      </c>
      <c r="M97" t="s">
        <v>746</v>
      </c>
      <c r="N97" s="20">
        <v>7.13835120687938E-2</v>
      </c>
    </row>
    <row r="98" spans="1:14" x14ac:dyDescent="0.25">
      <c r="A98">
        <v>133</v>
      </c>
      <c r="B98">
        <v>1</v>
      </c>
      <c r="C98" t="s">
        <v>12</v>
      </c>
      <c r="D98" t="s">
        <v>925</v>
      </c>
      <c r="E98">
        <v>73</v>
      </c>
      <c r="F98">
        <v>36274</v>
      </c>
      <c r="G98">
        <v>32</v>
      </c>
      <c r="H98">
        <v>12</v>
      </c>
      <c r="I98">
        <v>9</v>
      </c>
      <c r="J98">
        <v>3</v>
      </c>
      <c r="K98">
        <v>0.4</v>
      </c>
      <c r="L98" t="s">
        <v>1150</v>
      </c>
      <c r="M98" t="s">
        <v>1151</v>
      </c>
      <c r="N98" s="20">
        <v>6.6403267040738428E-2</v>
      </c>
    </row>
    <row r="99" spans="1:14" x14ac:dyDescent="0.25">
      <c r="A99">
        <v>51</v>
      </c>
      <c r="B99">
        <v>1</v>
      </c>
      <c r="C99" t="s">
        <v>12</v>
      </c>
      <c r="D99" t="s">
        <v>901</v>
      </c>
      <c r="E99">
        <v>545</v>
      </c>
      <c r="F99">
        <v>57611</v>
      </c>
      <c r="G99">
        <v>38</v>
      </c>
      <c r="H99">
        <v>29</v>
      </c>
      <c r="I99">
        <v>13</v>
      </c>
      <c r="J99">
        <v>6</v>
      </c>
      <c r="K99">
        <v>0.37</v>
      </c>
      <c r="L99" t="s">
        <v>1043</v>
      </c>
      <c r="M99" t="s">
        <v>1044</v>
      </c>
      <c r="N99" s="20">
        <v>6.142302201268305E-2</v>
      </c>
    </row>
    <row r="100" spans="1:14" x14ac:dyDescent="0.25">
      <c r="A100">
        <v>155</v>
      </c>
      <c r="B100">
        <v>1</v>
      </c>
      <c r="C100" t="s">
        <v>12</v>
      </c>
      <c r="D100" t="s">
        <v>170</v>
      </c>
      <c r="E100">
        <v>51</v>
      </c>
      <c r="F100">
        <v>18610</v>
      </c>
      <c r="G100">
        <v>13</v>
      </c>
      <c r="H100">
        <v>5</v>
      </c>
      <c r="I100">
        <v>5</v>
      </c>
      <c r="J100">
        <v>2</v>
      </c>
      <c r="K100">
        <v>0.37</v>
      </c>
      <c r="L100" t="s">
        <v>1197</v>
      </c>
      <c r="M100" t="s">
        <v>605</v>
      </c>
      <c r="N100" s="20">
        <v>6.142302201268305E-2</v>
      </c>
    </row>
    <row r="101" spans="1:14" x14ac:dyDescent="0.25">
      <c r="A101">
        <v>44</v>
      </c>
      <c r="B101">
        <v>1</v>
      </c>
      <c r="C101" t="s">
        <v>12</v>
      </c>
      <c r="D101" t="s">
        <v>53</v>
      </c>
      <c r="E101">
        <v>695</v>
      </c>
      <c r="F101">
        <v>99551</v>
      </c>
      <c r="G101">
        <v>69</v>
      </c>
      <c r="H101">
        <v>37</v>
      </c>
      <c r="I101">
        <v>21</v>
      </c>
      <c r="J101">
        <v>10</v>
      </c>
      <c r="K101">
        <v>0.36</v>
      </c>
      <c r="L101" t="s">
        <v>1033</v>
      </c>
      <c r="M101" t="s">
        <v>488</v>
      </c>
      <c r="N101" s="20">
        <v>5.9762940336664586E-2</v>
      </c>
    </row>
    <row r="102" spans="1:14" x14ac:dyDescent="0.25">
      <c r="A102">
        <v>93</v>
      </c>
      <c r="B102">
        <v>1</v>
      </c>
      <c r="C102" t="s">
        <v>12</v>
      </c>
      <c r="D102" t="s">
        <v>363</v>
      </c>
      <c r="E102">
        <v>184</v>
      </c>
      <c r="F102">
        <v>70520</v>
      </c>
      <c r="G102">
        <v>54</v>
      </c>
      <c r="H102">
        <v>16</v>
      </c>
      <c r="I102">
        <v>20</v>
      </c>
      <c r="J102">
        <v>7</v>
      </c>
      <c r="K102">
        <v>0.36</v>
      </c>
      <c r="L102" t="s">
        <v>1117</v>
      </c>
      <c r="M102" t="s">
        <v>799</v>
      </c>
      <c r="N102" s="20">
        <v>5.9762940336664586E-2</v>
      </c>
    </row>
    <row r="103" spans="1:14" x14ac:dyDescent="0.25">
      <c r="A103">
        <v>47</v>
      </c>
      <c r="B103">
        <v>2</v>
      </c>
      <c r="C103" t="s">
        <v>12</v>
      </c>
      <c r="D103" t="s">
        <v>41</v>
      </c>
      <c r="E103">
        <v>453</v>
      </c>
      <c r="F103">
        <v>50255</v>
      </c>
      <c r="G103">
        <v>50</v>
      </c>
      <c r="H103">
        <v>22</v>
      </c>
      <c r="I103">
        <v>16</v>
      </c>
      <c r="J103">
        <v>5</v>
      </c>
      <c r="K103">
        <v>0.35</v>
      </c>
      <c r="L103" t="s">
        <v>1037</v>
      </c>
      <c r="M103" t="s">
        <v>476</v>
      </c>
      <c r="N103" s="20">
        <v>5.8102858660646128E-2</v>
      </c>
    </row>
    <row r="104" spans="1:14" x14ac:dyDescent="0.25">
      <c r="A104">
        <v>85</v>
      </c>
      <c r="B104">
        <v>1</v>
      </c>
      <c r="C104" t="s">
        <v>12</v>
      </c>
      <c r="D104" t="s">
        <v>914</v>
      </c>
      <c r="E104">
        <v>238</v>
      </c>
      <c r="F104">
        <v>50824</v>
      </c>
      <c r="G104">
        <v>57</v>
      </c>
      <c r="H104">
        <v>13</v>
      </c>
      <c r="I104">
        <v>14</v>
      </c>
      <c r="J104">
        <v>4</v>
      </c>
      <c r="K104">
        <v>0.35</v>
      </c>
      <c r="L104" t="s">
        <v>1103</v>
      </c>
      <c r="M104" t="s">
        <v>1104</v>
      </c>
      <c r="N104" s="20">
        <v>5.8102858660646128E-2</v>
      </c>
    </row>
    <row r="105" spans="1:14" x14ac:dyDescent="0.25">
      <c r="A105">
        <v>136</v>
      </c>
      <c r="B105">
        <v>1</v>
      </c>
      <c r="C105" t="s">
        <v>12</v>
      </c>
      <c r="D105" t="s">
        <v>291</v>
      </c>
      <c r="E105">
        <v>69</v>
      </c>
      <c r="F105">
        <v>30154</v>
      </c>
      <c r="G105">
        <v>17</v>
      </c>
      <c r="H105">
        <v>5</v>
      </c>
      <c r="I105">
        <v>9</v>
      </c>
      <c r="J105">
        <v>3</v>
      </c>
      <c r="K105">
        <v>0.35</v>
      </c>
      <c r="L105" t="s">
        <v>1168</v>
      </c>
      <c r="M105" t="s">
        <v>726</v>
      </c>
      <c r="N105" s="20">
        <v>5.8102858660646128E-2</v>
      </c>
    </row>
    <row r="106" spans="1:14" x14ac:dyDescent="0.25">
      <c r="A106">
        <v>138</v>
      </c>
      <c r="B106">
        <v>1</v>
      </c>
      <c r="C106" t="s">
        <v>12</v>
      </c>
      <c r="D106" t="s">
        <v>99</v>
      </c>
      <c r="E106">
        <v>65</v>
      </c>
      <c r="F106">
        <v>30148</v>
      </c>
      <c r="G106">
        <v>15</v>
      </c>
      <c r="H106">
        <v>3</v>
      </c>
      <c r="I106">
        <v>8</v>
      </c>
      <c r="J106">
        <v>3</v>
      </c>
      <c r="K106">
        <v>0.35</v>
      </c>
      <c r="L106" t="s">
        <v>1169</v>
      </c>
      <c r="M106" t="s">
        <v>534</v>
      </c>
      <c r="N106" s="20">
        <v>5.8102858660646128E-2</v>
      </c>
    </row>
    <row r="107" spans="1:14" x14ac:dyDescent="0.25">
      <c r="A107">
        <v>60</v>
      </c>
      <c r="B107">
        <v>1</v>
      </c>
      <c r="C107" t="s">
        <v>12</v>
      </c>
      <c r="D107" t="s">
        <v>260</v>
      </c>
      <c r="E107">
        <v>417</v>
      </c>
      <c r="F107">
        <v>20583</v>
      </c>
      <c r="G107">
        <v>33</v>
      </c>
      <c r="H107">
        <v>13</v>
      </c>
      <c r="I107">
        <v>9</v>
      </c>
      <c r="J107">
        <v>2</v>
      </c>
      <c r="K107">
        <v>0.34</v>
      </c>
      <c r="L107" t="s">
        <v>1063</v>
      </c>
      <c r="M107" t="s">
        <v>695</v>
      </c>
      <c r="N107" s="20">
        <v>5.6442776984627671E-2</v>
      </c>
    </row>
    <row r="108" spans="1:14" x14ac:dyDescent="0.25">
      <c r="A108">
        <v>80</v>
      </c>
      <c r="B108">
        <v>1</v>
      </c>
      <c r="C108" t="s">
        <v>12</v>
      </c>
      <c r="D108" t="s">
        <v>174</v>
      </c>
      <c r="E108">
        <v>250</v>
      </c>
      <c r="F108">
        <v>20468</v>
      </c>
      <c r="G108">
        <v>16</v>
      </c>
      <c r="H108">
        <v>11</v>
      </c>
      <c r="I108">
        <v>4</v>
      </c>
      <c r="J108">
        <v>2</v>
      </c>
      <c r="K108">
        <v>0.34</v>
      </c>
      <c r="L108" t="s">
        <v>1096</v>
      </c>
      <c r="M108" t="s">
        <v>609</v>
      </c>
      <c r="N108" s="20">
        <v>5.6442776984627671E-2</v>
      </c>
    </row>
    <row r="109" spans="1:14" x14ac:dyDescent="0.25">
      <c r="A109">
        <v>97</v>
      </c>
      <c r="B109">
        <v>1</v>
      </c>
      <c r="C109" t="s">
        <v>12</v>
      </c>
      <c r="D109" t="s">
        <v>918</v>
      </c>
      <c r="E109">
        <v>163</v>
      </c>
      <c r="F109">
        <v>30759</v>
      </c>
      <c r="G109">
        <v>18</v>
      </c>
      <c r="H109">
        <v>6</v>
      </c>
      <c r="I109">
        <v>9</v>
      </c>
      <c r="J109">
        <v>3</v>
      </c>
      <c r="K109">
        <v>0.34</v>
      </c>
      <c r="L109" t="s">
        <v>1118</v>
      </c>
      <c r="M109" t="s">
        <v>1119</v>
      </c>
      <c r="N109" s="20">
        <v>5.6442776984627671E-2</v>
      </c>
    </row>
    <row r="110" spans="1:14" x14ac:dyDescent="0.25">
      <c r="A110">
        <v>160</v>
      </c>
      <c r="B110">
        <v>1</v>
      </c>
      <c r="C110" t="s">
        <v>12</v>
      </c>
      <c r="D110" t="s">
        <v>115</v>
      </c>
      <c r="E110">
        <v>46</v>
      </c>
      <c r="F110">
        <v>31590</v>
      </c>
      <c r="G110">
        <v>19</v>
      </c>
      <c r="H110">
        <v>4</v>
      </c>
      <c r="I110">
        <v>9</v>
      </c>
      <c r="J110">
        <v>3</v>
      </c>
      <c r="K110">
        <v>0.33</v>
      </c>
      <c r="L110" t="s">
        <v>1190</v>
      </c>
      <c r="M110" t="s">
        <v>550</v>
      </c>
      <c r="N110" s="20">
        <v>5.4782695308609207E-2</v>
      </c>
    </row>
    <row r="111" spans="1:14" x14ac:dyDescent="0.25">
      <c r="A111">
        <v>48</v>
      </c>
      <c r="B111">
        <v>1</v>
      </c>
      <c r="C111" t="s">
        <v>12</v>
      </c>
      <c r="D111" t="s">
        <v>58</v>
      </c>
      <c r="E111">
        <v>589</v>
      </c>
      <c r="F111">
        <v>43450</v>
      </c>
      <c r="G111">
        <v>35</v>
      </c>
      <c r="H111">
        <v>18</v>
      </c>
      <c r="I111">
        <v>7</v>
      </c>
      <c r="J111">
        <v>3</v>
      </c>
      <c r="K111">
        <v>0.32</v>
      </c>
      <c r="L111" t="s">
        <v>1042</v>
      </c>
      <c r="M111" t="s">
        <v>493</v>
      </c>
      <c r="N111" s="20">
        <v>5.312261363259075E-2</v>
      </c>
    </row>
    <row r="112" spans="1:14" x14ac:dyDescent="0.25">
      <c r="A112">
        <v>49</v>
      </c>
      <c r="B112">
        <v>1</v>
      </c>
      <c r="C112" t="s">
        <v>12</v>
      </c>
      <c r="D112" t="s">
        <v>116</v>
      </c>
      <c r="E112">
        <v>575</v>
      </c>
      <c r="F112">
        <v>55069</v>
      </c>
      <c r="G112">
        <v>86</v>
      </c>
      <c r="H112">
        <v>40</v>
      </c>
      <c r="I112">
        <v>12</v>
      </c>
      <c r="J112">
        <v>5</v>
      </c>
      <c r="K112">
        <v>0.32</v>
      </c>
      <c r="L112" t="s">
        <v>1046</v>
      </c>
      <c r="M112" t="s">
        <v>551</v>
      </c>
      <c r="N112" s="20">
        <v>5.312261363259075E-2</v>
      </c>
    </row>
    <row r="113" spans="1:14" x14ac:dyDescent="0.25">
      <c r="A113">
        <v>116</v>
      </c>
      <c r="B113">
        <v>1</v>
      </c>
      <c r="C113" t="s">
        <v>12</v>
      </c>
      <c r="D113" t="s">
        <v>121</v>
      </c>
      <c r="E113">
        <v>98</v>
      </c>
      <c r="F113">
        <v>32765</v>
      </c>
      <c r="G113">
        <v>26</v>
      </c>
      <c r="H113">
        <v>7</v>
      </c>
      <c r="I113">
        <v>8</v>
      </c>
      <c r="J113">
        <v>2</v>
      </c>
      <c r="K113">
        <v>0.32</v>
      </c>
      <c r="L113" t="s">
        <v>1136</v>
      </c>
      <c r="M113" t="s">
        <v>556</v>
      </c>
      <c r="N113" s="20">
        <v>5.312261363259075E-2</v>
      </c>
    </row>
    <row r="114" spans="1:14" x14ac:dyDescent="0.25">
      <c r="A114">
        <v>32</v>
      </c>
      <c r="B114">
        <v>1</v>
      </c>
      <c r="C114" t="s">
        <v>12</v>
      </c>
      <c r="D114" t="s">
        <v>124</v>
      </c>
      <c r="E114">
        <v>1105</v>
      </c>
      <c r="F114">
        <v>71317</v>
      </c>
      <c r="G114">
        <v>89</v>
      </c>
      <c r="H114">
        <v>40</v>
      </c>
      <c r="I114">
        <v>12</v>
      </c>
      <c r="J114">
        <v>5</v>
      </c>
      <c r="K114">
        <v>0.28999999999999998</v>
      </c>
      <c r="L114" t="s">
        <v>1013</v>
      </c>
      <c r="M114" t="s">
        <v>559</v>
      </c>
      <c r="N114" s="20">
        <v>4.8142368604535357E-2</v>
      </c>
    </row>
    <row r="115" spans="1:14" x14ac:dyDescent="0.25">
      <c r="A115">
        <v>118</v>
      </c>
      <c r="B115">
        <v>1</v>
      </c>
      <c r="C115" t="s">
        <v>12</v>
      </c>
      <c r="D115" t="s">
        <v>296</v>
      </c>
      <c r="E115">
        <v>96</v>
      </c>
      <c r="F115">
        <v>11621</v>
      </c>
      <c r="G115">
        <v>6</v>
      </c>
      <c r="H115">
        <v>4</v>
      </c>
      <c r="I115">
        <v>3</v>
      </c>
      <c r="J115">
        <v>1</v>
      </c>
      <c r="K115">
        <v>0.28000000000000003</v>
      </c>
      <c r="L115" t="s">
        <v>1145</v>
      </c>
      <c r="M115" t="s">
        <v>731</v>
      </c>
      <c r="N115" s="20">
        <v>4.6482286928516907E-2</v>
      </c>
    </row>
    <row r="116" spans="1:14" x14ac:dyDescent="0.25">
      <c r="A116">
        <v>134</v>
      </c>
      <c r="B116">
        <v>1</v>
      </c>
      <c r="C116" t="s">
        <v>12</v>
      </c>
      <c r="D116" t="s">
        <v>928</v>
      </c>
      <c r="E116">
        <v>73</v>
      </c>
      <c r="F116">
        <v>11578</v>
      </c>
      <c r="G116">
        <v>5</v>
      </c>
      <c r="H116">
        <v>1</v>
      </c>
      <c r="I116">
        <v>3</v>
      </c>
      <c r="J116">
        <v>1</v>
      </c>
      <c r="K116">
        <v>0.28000000000000003</v>
      </c>
      <c r="L116" t="s">
        <v>1161</v>
      </c>
      <c r="M116" t="s">
        <v>1162</v>
      </c>
      <c r="N116" s="20">
        <v>4.6482286928516907E-2</v>
      </c>
    </row>
    <row r="117" spans="1:14" x14ac:dyDescent="0.25">
      <c r="A117">
        <v>157</v>
      </c>
      <c r="B117">
        <v>1</v>
      </c>
      <c r="C117" t="s">
        <v>12</v>
      </c>
      <c r="D117" t="s">
        <v>188</v>
      </c>
      <c r="E117">
        <v>50</v>
      </c>
      <c r="F117">
        <v>24245</v>
      </c>
      <c r="G117">
        <v>12</v>
      </c>
      <c r="H117">
        <v>2</v>
      </c>
      <c r="I117">
        <v>5</v>
      </c>
      <c r="J117">
        <v>2</v>
      </c>
      <c r="K117">
        <v>0.28000000000000003</v>
      </c>
      <c r="L117" t="s">
        <v>1195</v>
      </c>
      <c r="M117" t="s">
        <v>623</v>
      </c>
      <c r="N117" s="20">
        <v>4.6482286928516907E-2</v>
      </c>
    </row>
    <row r="118" spans="1:14" x14ac:dyDescent="0.25">
      <c r="A118">
        <v>78</v>
      </c>
      <c r="B118">
        <v>1</v>
      </c>
      <c r="C118" t="s">
        <v>12</v>
      </c>
      <c r="D118" t="s">
        <v>912</v>
      </c>
      <c r="E118">
        <v>258</v>
      </c>
      <c r="F118">
        <v>50451</v>
      </c>
      <c r="G118">
        <v>23</v>
      </c>
      <c r="H118">
        <v>13</v>
      </c>
      <c r="I118">
        <v>9</v>
      </c>
      <c r="J118">
        <v>4</v>
      </c>
      <c r="K118">
        <v>0.27</v>
      </c>
      <c r="L118" t="s">
        <v>1092</v>
      </c>
      <c r="M118" t="s">
        <v>1093</v>
      </c>
      <c r="N118" s="20">
        <v>4.4822205252498443E-2</v>
      </c>
    </row>
    <row r="119" spans="1:14" x14ac:dyDescent="0.25">
      <c r="A119">
        <v>99</v>
      </c>
      <c r="B119">
        <v>1</v>
      </c>
      <c r="C119" t="s">
        <v>12</v>
      </c>
      <c r="D119" t="s">
        <v>203</v>
      </c>
      <c r="E119">
        <v>154</v>
      </c>
      <c r="F119">
        <v>24987</v>
      </c>
      <c r="G119">
        <v>16</v>
      </c>
      <c r="H119">
        <v>4</v>
      </c>
      <c r="I119">
        <v>7</v>
      </c>
      <c r="J119">
        <v>1</v>
      </c>
      <c r="K119">
        <v>0.27</v>
      </c>
      <c r="L119" t="s">
        <v>1116</v>
      </c>
      <c r="M119" t="s">
        <v>638</v>
      </c>
      <c r="N119" s="20">
        <v>4.4822205252498443E-2</v>
      </c>
    </row>
    <row r="120" spans="1:14" x14ac:dyDescent="0.25">
      <c r="A120">
        <v>89</v>
      </c>
      <c r="B120">
        <v>1</v>
      </c>
      <c r="C120" t="s">
        <v>12</v>
      </c>
      <c r="D120" t="s">
        <v>150</v>
      </c>
      <c r="E120">
        <v>227</v>
      </c>
      <c r="F120">
        <v>38747</v>
      </c>
      <c r="G120">
        <v>38</v>
      </c>
      <c r="H120">
        <v>10</v>
      </c>
      <c r="I120">
        <v>7</v>
      </c>
      <c r="J120">
        <v>2</v>
      </c>
      <c r="K120">
        <v>0.26</v>
      </c>
      <c r="L120" t="s">
        <v>1105</v>
      </c>
      <c r="M120" t="s">
        <v>585</v>
      </c>
      <c r="N120" s="20">
        <v>4.3162123576479978E-2</v>
      </c>
    </row>
    <row r="121" spans="1:14" x14ac:dyDescent="0.25">
      <c r="A121">
        <v>81</v>
      </c>
      <c r="B121">
        <v>1</v>
      </c>
      <c r="C121" t="s">
        <v>12</v>
      </c>
      <c r="D121" t="s">
        <v>292</v>
      </c>
      <c r="E121">
        <v>244</v>
      </c>
      <c r="F121">
        <v>40995</v>
      </c>
      <c r="G121">
        <v>34</v>
      </c>
      <c r="H121">
        <v>20</v>
      </c>
      <c r="I121">
        <v>9</v>
      </c>
      <c r="J121">
        <v>3</v>
      </c>
      <c r="K121">
        <v>0.25</v>
      </c>
      <c r="L121" t="s">
        <v>1084</v>
      </c>
      <c r="M121" t="s">
        <v>727</v>
      </c>
      <c r="N121" s="20">
        <v>4.1502041900461514E-2</v>
      </c>
    </row>
    <row r="122" spans="1:14" x14ac:dyDescent="0.25">
      <c r="A122">
        <v>8</v>
      </c>
      <c r="B122">
        <v>3</v>
      </c>
      <c r="C122" t="s">
        <v>12</v>
      </c>
      <c r="D122" t="s">
        <v>882</v>
      </c>
      <c r="E122">
        <v>950</v>
      </c>
      <c r="F122">
        <v>228701</v>
      </c>
      <c r="G122">
        <v>174</v>
      </c>
      <c r="H122">
        <v>61</v>
      </c>
      <c r="I122">
        <v>48</v>
      </c>
      <c r="J122">
        <v>13</v>
      </c>
      <c r="K122">
        <v>0.24</v>
      </c>
      <c r="L122" t="s">
        <v>962</v>
      </c>
      <c r="M122" t="s">
        <v>963</v>
      </c>
      <c r="N122" s="20">
        <v>3.9841960224443057E-2</v>
      </c>
    </row>
    <row r="123" spans="1:14" x14ac:dyDescent="0.25">
      <c r="A123">
        <v>87</v>
      </c>
      <c r="B123">
        <v>1</v>
      </c>
      <c r="C123" t="s">
        <v>12</v>
      </c>
      <c r="D123" t="s">
        <v>200</v>
      </c>
      <c r="E123">
        <v>231</v>
      </c>
      <c r="F123">
        <v>28235</v>
      </c>
      <c r="G123">
        <v>18</v>
      </c>
      <c r="H123">
        <v>9</v>
      </c>
      <c r="I123">
        <v>6</v>
      </c>
      <c r="J123">
        <v>2</v>
      </c>
      <c r="K123">
        <v>0.24</v>
      </c>
      <c r="L123" t="s">
        <v>1099</v>
      </c>
      <c r="M123" t="s">
        <v>635</v>
      </c>
      <c r="N123" s="20">
        <v>3.9841960224443057E-2</v>
      </c>
    </row>
    <row r="124" spans="1:14" x14ac:dyDescent="0.25">
      <c r="A124">
        <v>121</v>
      </c>
      <c r="B124">
        <v>1</v>
      </c>
      <c r="C124" t="s">
        <v>12</v>
      </c>
      <c r="D124" t="s">
        <v>179</v>
      </c>
      <c r="E124">
        <v>87</v>
      </c>
      <c r="F124">
        <v>13292</v>
      </c>
      <c r="G124">
        <v>11</v>
      </c>
      <c r="H124">
        <v>6</v>
      </c>
      <c r="I124">
        <v>3</v>
      </c>
      <c r="J124">
        <v>1</v>
      </c>
      <c r="K124">
        <v>0.24</v>
      </c>
      <c r="L124" t="s">
        <v>1138</v>
      </c>
      <c r="M124" t="s">
        <v>614</v>
      </c>
      <c r="N124" s="20">
        <v>3.9841960224443057E-2</v>
      </c>
    </row>
    <row r="125" spans="1:14" x14ac:dyDescent="0.25">
      <c r="A125">
        <v>142</v>
      </c>
      <c r="B125">
        <v>1</v>
      </c>
      <c r="C125" t="s">
        <v>12</v>
      </c>
      <c r="D125" t="s">
        <v>934</v>
      </c>
      <c r="E125">
        <v>62</v>
      </c>
      <c r="F125">
        <v>13576</v>
      </c>
      <c r="G125">
        <v>2</v>
      </c>
      <c r="H125">
        <v>1</v>
      </c>
      <c r="I125">
        <v>2</v>
      </c>
      <c r="J125">
        <v>1</v>
      </c>
      <c r="K125">
        <v>0.24</v>
      </c>
      <c r="L125" t="s">
        <v>1176</v>
      </c>
      <c r="M125" t="s">
        <v>1177</v>
      </c>
      <c r="N125" s="20">
        <v>3.9841960224443057E-2</v>
      </c>
    </row>
    <row r="126" spans="1:14" x14ac:dyDescent="0.25">
      <c r="A126">
        <v>166</v>
      </c>
      <c r="B126">
        <v>1</v>
      </c>
      <c r="C126" t="s">
        <v>12</v>
      </c>
      <c r="D126" t="s">
        <v>942</v>
      </c>
      <c r="E126">
        <v>41</v>
      </c>
      <c r="F126">
        <v>13291</v>
      </c>
      <c r="G126">
        <v>1</v>
      </c>
      <c r="H126">
        <v>1</v>
      </c>
      <c r="I126">
        <v>1</v>
      </c>
      <c r="J126">
        <v>1</v>
      </c>
      <c r="K126">
        <v>0.24</v>
      </c>
      <c r="L126" t="s">
        <v>1203</v>
      </c>
      <c r="M126" t="s">
        <v>1204</v>
      </c>
      <c r="N126" s="20">
        <v>3.9841960224443057E-2</v>
      </c>
    </row>
    <row r="127" spans="1:14" x14ac:dyDescent="0.25">
      <c r="A127">
        <v>177</v>
      </c>
      <c r="B127">
        <v>1</v>
      </c>
      <c r="C127" t="s">
        <v>12</v>
      </c>
      <c r="D127" t="s">
        <v>946</v>
      </c>
      <c r="E127">
        <v>36</v>
      </c>
      <c r="F127">
        <v>13273</v>
      </c>
      <c r="G127">
        <v>2</v>
      </c>
      <c r="H127">
        <v>1</v>
      </c>
      <c r="I127">
        <v>2</v>
      </c>
      <c r="J127">
        <v>1</v>
      </c>
      <c r="K127">
        <v>0.24</v>
      </c>
      <c r="L127" t="s">
        <v>1214</v>
      </c>
      <c r="M127" t="s">
        <v>1215</v>
      </c>
      <c r="N127" s="20">
        <v>3.9841960224443057E-2</v>
      </c>
    </row>
    <row r="128" spans="1:14" x14ac:dyDescent="0.25">
      <c r="A128">
        <v>13</v>
      </c>
      <c r="B128">
        <v>7</v>
      </c>
      <c r="C128" t="s">
        <v>12</v>
      </c>
      <c r="D128" t="s">
        <v>886</v>
      </c>
      <c r="E128">
        <v>76</v>
      </c>
      <c r="F128">
        <v>58229</v>
      </c>
      <c r="G128">
        <v>48</v>
      </c>
      <c r="H128">
        <v>5</v>
      </c>
      <c r="I128">
        <v>10</v>
      </c>
      <c r="J128">
        <v>4</v>
      </c>
      <c r="K128">
        <v>0.23</v>
      </c>
      <c r="L128" t="s">
        <v>977</v>
      </c>
      <c r="M128" t="s">
        <v>978</v>
      </c>
      <c r="N128" s="20">
        <v>3.81818785484246E-2</v>
      </c>
    </row>
    <row r="129" spans="1:14" x14ac:dyDescent="0.25">
      <c r="A129">
        <v>55</v>
      </c>
      <c r="B129">
        <v>1</v>
      </c>
      <c r="C129" t="s">
        <v>12</v>
      </c>
      <c r="D129" t="s">
        <v>907</v>
      </c>
      <c r="E129">
        <v>453</v>
      </c>
      <c r="F129">
        <v>43680</v>
      </c>
      <c r="G129">
        <v>34</v>
      </c>
      <c r="H129">
        <v>12</v>
      </c>
      <c r="I129">
        <v>8</v>
      </c>
      <c r="J129">
        <v>3</v>
      </c>
      <c r="K129">
        <v>0.23</v>
      </c>
      <c r="L129" t="s">
        <v>1060</v>
      </c>
      <c r="M129" t="s">
        <v>1061</v>
      </c>
      <c r="N129" s="20">
        <v>3.81818785484246E-2</v>
      </c>
    </row>
    <row r="130" spans="1:14" x14ac:dyDescent="0.25">
      <c r="A130">
        <v>122</v>
      </c>
      <c r="B130">
        <v>1</v>
      </c>
      <c r="C130" t="s">
        <v>12</v>
      </c>
      <c r="D130" t="s">
        <v>68</v>
      </c>
      <c r="E130">
        <v>87</v>
      </c>
      <c r="F130">
        <v>74380</v>
      </c>
      <c r="G130">
        <v>32</v>
      </c>
      <c r="H130">
        <v>8</v>
      </c>
      <c r="I130">
        <v>15</v>
      </c>
      <c r="J130">
        <v>5</v>
      </c>
      <c r="K130">
        <v>0.23</v>
      </c>
      <c r="L130" t="s">
        <v>1147</v>
      </c>
      <c r="M130" t="s">
        <v>503</v>
      </c>
      <c r="N130" s="20">
        <v>3.81818785484246E-2</v>
      </c>
    </row>
    <row r="131" spans="1:14" x14ac:dyDescent="0.25">
      <c r="A131">
        <v>13</v>
      </c>
      <c r="B131">
        <v>5</v>
      </c>
      <c r="C131" t="s">
        <v>12</v>
      </c>
      <c r="D131" t="s">
        <v>86</v>
      </c>
      <c r="E131">
        <v>858</v>
      </c>
      <c r="F131">
        <v>62149</v>
      </c>
      <c r="G131">
        <v>45</v>
      </c>
      <c r="H131">
        <v>27</v>
      </c>
      <c r="I131">
        <v>8</v>
      </c>
      <c r="J131">
        <v>3</v>
      </c>
      <c r="K131">
        <v>0.22</v>
      </c>
      <c r="L131" t="s">
        <v>974</v>
      </c>
      <c r="M131" t="s">
        <v>521</v>
      </c>
      <c r="N131" s="20">
        <v>3.6521796872406136E-2</v>
      </c>
    </row>
    <row r="132" spans="1:14" x14ac:dyDescent="0.25">
      <c r="A132">
        <v>82</v>
      </c>
      <c r="B132">
        <v>1</v>
      </c>
      <c r="C132" t="s">
        <v>12</v>
      </c>
      <c r="D132" t="s">
        <v>216</v>
      </c>
      <c r="E132">
        <v>243</v>
      </c>
      <c r="F132">
        <v>108505</v>
      </c>
      <c r="G132">
        <v>62</v>
      </c>
      <c r="H132">
        <v>22</v>
      </c>
      <c r="I132">
        <v>24</v>
      </c>
      <c r="J132">
        <v>7</v>
      </c>
      <c r="K132">
        <v>0.22</v>
      </c>
      <c r="L132" t="s">
        <v>1102</v>
      </c>
      <c r="M132" t="s">
        <v>651</v>
      </c>
      <c r="N132" s="20">
        <v>3.6521796872406136E-2</v>
      </c>
    </row>
    <row r="133" spans="1:14" x14ac:dyDescent="0.25">
      <c r="A133">
        <v>130</v>
      </c>
      <c r="B133">
        <v>1</v>
      </c>
      <c r="C133" t="s">
        <v>12</v>
      </c>
      <c r="D133" t="s">
        <v>358</v>
      </c>
      <c r="E133">
        <v>78</v>
      </c>
      <c r="F133">
        <v>14543</v>
      </c>
      <c r="G133">
        <v>12</v>
      </c>
      <c r="H133">
        <v>3</v>
      </c>
      <c r="I133">
        <v>5</v>
      </c>
      <c r="J133">
        <v>1</v>
      </c>
      <c r="K133">
        <v>0.22</v>
      </c>
      <c r="L133" t="s">
        <v>1154</v>
      </c>
      <c r="M133" t="s">
        <v>794</v>
      </c>
      <c r="N133" s="20">
        <v>3.6521796872406136E-2</v>
      </c>
    </row>
    <row r="134" spans="1:14" x14ac:dyDescent="0.25">
      <c r="A134">
        <v>149</v>
      </c>
      <c r="B134">
        <v>1</v>
      </c>
      <c r="C134" t="s">
        <v>12</v>
      </c>
      <c r="D134" t="s">
        <v>204</v>
      </c>
      <c r="E134">
        <v>55</v>
      </c>
      <c r="F134">
        <v>14454</v>
      </c>
      <c r="G134">
        <v>16</v>
      </c>
      <c r="H134">
        <v>5</v>
      </c>
      <c r="I134">
        <v>7</v>
      </c>
      <c r="J134">
        <v>1</v>
      </c>
      <c r="K134">
        <v>0.22</v>
      </c>
      <c r="L134" t="s">
        <v>1184</v>
      </c>
      <c r="M134" t="s">
        <v>639</v>
      </c>
      <c r="N134" s="20">
        <v>3.6521796872406136E-2</v>
      </c>
    </row>
    <row r="135" spans="1:14" x14ac:dyDescent="0.25">
      <c r="A135">
        <v>76</v>
      </c>
      <c r="B135">
        <v>1</v>
      </c>
      <c r="C135" t="s">
        <v>12</v>
      </c>
      <c r="D135" t="s">
        <v>94</v>
      </c>
      <c r="E135">
        <v>267</v>
      </c>
      <c r="F135">
        <v>47554</v>
      </c>
      <c r="G135">
        <v>17</v>
      </c>
      <c r="H135">
        <v>7</v>
      </c>
      <c r="I135">
        <v>9</v>
      </c>
      <c r="J135">
        <v>3</v>
      </c>
      <c r="K135">
        <v>0.21</v>
      </c>
      <c r="L135" t="s">
        <v>1089</v>
      </c>
      <c r="M135" t="s">
        <v>529</v>
      </c>
      <c r="N135" s="20">
        <v>3.4861715196387678E-2</v>
      </c>
    </row>
    <row r="136" spans="1:14" x14ac:dyDescent="0.25">
      <c r="A136">
        <v>115</v>
      </c>
      <c r="B136">
        <v>1</v>
      </c>
      <c r="C136" t="s">
        <v>12</v>
      </c>
      <c r="D136" t="s">
        <v>213</v>
      </c>
      <c r="E136">
        <v>98</v>
      </c>
      <c r="F136">
        <v>15413</v>
      </c>
      <c r="G136">
        <v>4</v>
      </c>
      <c r="H136">
        <v>2</v>
      </c>
      <c r="I136">
        <v>2</v>
      </c>
      <c r="J136">
        <v>1</v>
      </c>
      <c r="K136">
        <v>0.21</v>
      </c>
      <c r="L136" t="s">
        <v>1144</v>
      </c>
      <c r="M136" t="s">
        <v>648</v>
      </c>
      <c r="N136" s="20">
        <v>3.4861715196387678E-2</v>
      </c>
    </row>
    <row r="137" spans="1:14" x14ac:dyDescent="0.25">
      <c r="A137">
        <v>41</v>
      </c>
      <c r="B137">
        <v>1</v>
      </c>
      <c r="C137" t="s">
        <v>12</v>
      </c>
      <c r="D137" t="s">
        <v>57</v>
      </c>
      <c r="E137">
        <v>740</v>
      </c>
      <c r="F137">
        <v>204046</v>
      </c>
      <c r="G137">
        <v>125</v>
      </c>
      <c r="H137">
        <v>43</v>
      </c>
      <c r="I137">
        <v>28</v>
      </c>
      <c r="J137">
        <v>12</v>
      </c>
      <c r="K137">
        <v>0.2</v>
      </c>
      <c r="L137" t="s">
        <v>1035</v>
      </c>
      <c r="M137" t="s">
        <v>492</v>
      </c>
      <c r="N137" s="20">
        <v>3.3201633520369214E-2</v>
      </c>
    </row>
    <row r="138" spans="1:14" x14ac:dyDescent="0.25">
      <c r="A138">
        <v>42</v>
      </c>
      <c r="B138">
        <v>1</v>
      </c>
      <c r="C138" t="s">
        <v>12</v>
      </c>
      <c r="D138" t="s">
        <v>243</v>
      </c>
      <c r="E138">
        <v>712</v>
      </c>
      <c r="F138">
        <v>68541</v>
      </c>
      <c r="G138">
        <v>33</v>
      </c>
      <c r="H138">
        <v>18</v>
      </c>
      <c r="I138">
        <v>8</v>
      </c>
      <c r="J138">
        <v>4</v>
      </c>
      <c r="K138">
        <v>0.2</v>
      </c>
      <c r="L138" t="s">
        <v>1023</v>
      </c>
      <c r="M138" t="s">
        <v>678</v>
      </c>
      <c r="N138" s="20">
        <v>3.3201633520369214E-2</v>
      </c>
    </row>
    <row r="139" spans="1:14" x14ac:dyDescent="0.25">
      <c r="A139">
        <v>50</v>
      </c>
      <c r="B139">
        <v>2</v>
      </c>
      <c r="C139" t="s">
        <v>12</v>
      </c>
      <c r="D139" t="s">
        <v>902</v>
      </c>
      <c r="E139">
        <v>140</v>
      </c>
      <c r="F139">
        <v>50746</v>
      </c>
      <c r="G139">
        <v>33</v>
      </c>
      <c r="H139">
        <v>10</v>
      </c>
      <c r="I139">
        <v>5</v>
      </c>
      <c r="J139">
        <v>3</v>
      </c>
      <c r="K139">
        <v>0.2</v>
      </c>
      <c r="L139" t="s">
        <v>1048</v>
      </c>
      <c r="M139" t="s">
        <v>1049</v>
      </c>
      <c r="N139" s="20">
        <v>3.3201633520369214E-2</v>
      </c>
    </row>
    <row r="140" spans="1:14" x14ac:dyDescent="0.25">
      <c r="A140">
        <v>52</v>
      </c>
      <c r="B140">
        <v>1</v>
      </c>
      <c r="C140" t="s">
        <v>12</v>
      </c>
      <c r="D140" t="s">
        <v>66</v>
      </c>
      <c r="E140">
        <v>540</v>
      </c>
      <c r="F140">
        <v>66097</v>
      </c>
      <c r="G140">
        <v>32</v>
      </c>
      <c r="H140">
        <v>13</v>
      </c>
      <c r="I140">
        <v>14</v>
      </c>
      <c r="J140">
        <v>4</v>
      </c>
      <c r="K140">
        <v>0.2</v>
      </c>
      <c r="L140" t="s">
        <v>1045</v>
      </c>
      <c r="M140" t="s">
        <v>501</v>
      </c>
      <c r="N140" s="20">
        <v>3.3201633520369214E-2</v>
      </c>
    </row>
    <row r="141" spans="1:14" x14ac:dyDescent="0.25">
      <c r="A141">
        <v>139</v>
      </c>
      <c r="B141">
        <v>1</v>
      </c>
      <c r="C141" t="s">
        <v>12</v>
      </c>
      <c r="D141" t="s">
        <v>929</v>
      </c>
      <c r="E141">
        <v>63</v>
      </c>
      <c r="F141">
        <v>16187</v>
      </c>
      <c r="G141">
        <v>8</v>
      </c>
      <c r="H141">
        <v>5</v>
      </c>
      <c r="I141">
        <v>2</v>
      </c>
      <c r="J141">
        <v>1</v>
      </c>
      <c r="K141">
        <v>0.2</v>
      </c>
      <c r="L141" t="s">
        <v>1163</v>
      </c>
      <c r="M141" t="s">
        <v>1164</v>
      </c>
      <c r="N141" s="20">
        <v>3.3201633520369214E-2</v>
      </c>
    </row>
    <row r="142" spans="1:14" x14ac:dyDescent="0.25">
      <c r="A142">
        <v>145</v>
      </c>
      <c r="B142">
        <v>1</v>
      </c>
      <c r="C142" t="s">
        <v>12</v>
      </c>
      <c r="D142" t="s">
        <v>936</v>
      </c>
      <c r="E142">
        <v>59</v>
      </c>
      <c r="F142">
        <v>15883</v>
      </c>
      <c r="G142">
        <v>3</v>
      </c>
      <c r="H142">
        <v>1</v>
      </c>
      <c r="I142">
        <v>2</v>
      </c>
      <c r="J142">
        <v>1</v>
      </c>
      <c r="K142">
        <v>0.2</v>
      </c>
      <c r="L142" t="s">
        <v>1182</v>
      </c>
      <c r="M142" t="s">
        <v>1183</v>
      </c>
      <c r="N142" s="20">
        <v>3.3201633520369214E-2</v>
      </c>
    </row>
    <row r="143" spans="1:14" x14ac:dyDescent="0.25">
      <c r="A143">
        <v>202</v>
      </c>
      <c r="B143">
        <v>1</v>
      </c>
      <c r="C143" t="s">
        <v>12</v>
      </c>
      <c r="D143" t="s">
        <v>1244</v>
      </c>
      <c r="E143">
        <v>23</v>
      </c>
      <c r="F143">
        <v>15964</v>
      </c>
      <c r="G143">
        <v>6</v>
      </c>
      <c r="H143">
        <v>1</v>
      </c>
      <c r="I143">
        <v>3</v>
      </c>
      <c r="J143">
        <v>1</v>
      </c>
      <c r="K143">
        <v>0.2</v>
      </c>
      <c r="L143" t="s">
        <v>1307</v>
      </c>
      <c r="M143" t="s">
        <v>1308</v>
      </c>
      <c r="N143" s="20">
        <v>3.3201633520369214E-2</v>
      </c>
    </row>
    <row r="144" spans="1:14" x14ac:dyDescent="0.25">
      <c r="A144">
        <v>68</v>
      </c>
      <c r="B144">
        <v>1</v>
      </c>
      <c r="C144" t="s">
        <v>12</v>
      </c>
      <c r="D144" t="s">
        <v>910</v>
      </c>
      <c r="E144">
        <v>350</v>
      </c>
      <c r="F144">
        <v>125630</v>
      </c>
      <c r="G144">
        <v>32</v>
      </c>
      <c r="H144">
        <v>17</v>
      </c>
      <c r="I144">
        <v>13</v>
      </c>
      <c r="J144">
        <v>7</v>
      </c>
      <c r="K144">
        <v>0.19</v>
      </c>
      <c r="L144" t="s">
        <v>1073</v>
      </c>
      <c r="M144" t="s">
        <v>1074</v>
      </c>
      <c r="N144" s="20">
        <v>3.1541551844350757E-2</v>
      </c>
    </row>
    <row r="145" spans="1:14" x14ac:dyDescent="0.25">
      <c r="A145">
        <v>169</v>
      </c>
      <c r="B145">
        <v>1</v>
      </c>
      <c r="C145" t="s">
        <v>12</v>
      </c>
      <c r="D145" t="s">
        <v>943</v>
      </c>
      <c r="E145">
        <v>39</v>
      </c>
      <c r="F145">
        <v>17248</v>
      </c>
      <c r="G145">
        <v>16</v>
      </c>
      <c r="H145">
        <v>2</v>
      </c>
      <c r="I145">
        <v>6</v>
      </c>
      <c r="J145">
        <v>1</v>
      </c>
      <c r="K145">
        <v>0.19</v>
      </c>
      <c r="L145" t="s">
        <v>1206</v>
      </c>
      <c r="M145" t="s">
        <v>1207</v>
      </c>
      <c r="N145" s="20">
        <v>3.1541551844350757E-2</v>
      </c>
    </row>
    <row r="146" spans="1:14" x14ac:dyDescent="0.25">
      <c r="A146">
        <v>196</v>
      </c>
      <c r="B146">
        <v>1</v>
      </c>
      <c r="C146" t="s">
        <v>12</v>
      </c>
      <c r="D146" t="s">
        <v>158</v>
      </c>
      <c r="E146">
        <v>28</v>
      </c>
      <c r="F146">
        <v>16665</v>
      </c>
      <c r="G146">
        <v>9</v>
      </c>
      <c r="H146">
        <v>1</v>
      </c>
      <c r="I146">
        <v>6</v>
      </c>
      <c r="J146">
        <v>1</v>
      </c>
      <c r="K146">
        <v>0.19</v>
      </c>
      <c r="L146" t="s">
        <v>1323</v>
      </c>
      <c r="M146" t="s">
        <v>593</v>
      </c>
      <c r="N146" s="20">
        <v>3.1541551844350757E-2</v>
      </c>
    </row>
    <row r="147" spans="1:14" x14ac:dyDescent="0.25">
      <c r="A147">
        <v>40</v>
      </c>
      <c r="B147">
        <v>1</v>
      </c>
      <c r="C147" t="s">
        <v>12</v>
      </c>
      <c r="D147" t="s">
        <v>440</v>
      </c>
      <c r="E147">
        <v>785</v>
      </c>
      <c r="F147">
        <v>36049</v>
      </c>
      <c r="G147">
        <v>25</v>
      </c>
      <c r="H147">
        <v>21</v>
      </c>
      <c r="I147">
        <v>2</v>
      </c>
      <c r="J147">
        <v>1</v>
      </c>
      <c r="K147">
        <v>0.18</v>
      </c>
      <c r="L147" t="s">
        <v>1022</v>
      </c>
      <c r="M147" t="s">
        <v>875</v>
      </c>
      <c r="N147" s="20">
        <v>2.9881470168332293E-2</v>
      </c>
    </row>
    <row r="148" spans="1:14" x14ac:dyDescent="0.25">
      <c r="A148">
        <v>113</v>
      </c>
      <c r="B148">
        <v>1</v>
      </c>
      <c r="C148" t="s">
        <v>12</v>
      </c>
      <c r="D148" t="s">
        <v>251</v>
      </c>
      <c r="E148">
        <v>108</v>
      </c>
      <c r="F148">
        <v>17882</v>
      </c>
      <c r="G148">
        <v>15</v>
      </c>
      <c r="H148">
        <v>9</v>
      </c>
      <c r="I148">
        <v>5</v>
      </c>
      <c r="J148">
        <v>1</v>
      </c>
      <c r="K148">
        <v>0.18</v>
      </c>
      <c r="L148" t="s">
        <v>1135</v>
      </c>
      <c r="M148" t="s">
        <v>686</v>
      </c>
      <c r="N148" s="20">
        <v>2.9881470168332293E-2</v>
      </c>
    </row>
    <row r="149" spans="1:14" x14ac:dyDescent="0.25">
      <c r="A149">
        <v>135</v>
      </c>
      <c r="B149">
        <v>1</v>
      </c>
      <c r="C149" t="s">
        <v>12</v>
      </c>
      <c r="D149" t="s">
        <v>257</v>
      </c>
      <c r="E149">
        <v>73</v>
      </c>
      <c r="F149">
        <v>17979</v>
      </c>
      <c r="G149">
        <v>3</v>
      </c>
      <c r="H149">
        <v>2</v>
      </c>
      <c r="I149">
        <v>2</v>
      </c>
      <c r="J149">
        <v>1</v>
      </c>
      <c r="K149">
        <v>0.18</v>
      </c>
      <c r="L149" t="s">
        <v>1160</v>
      </c>
      <c r="M149" t="s">
        <v>692</v>
      </c>
      <c r="N149" s="20">
        <v>2.9881470168332293E-2</v>
      </c>
    </row>
    <row r="150" spans="1:14" x14ac:dyDescent="0.25">
      <c r="A150">
        <v>53</v>
      </c>
      <c r="B150">
        <v>1</v>
      </c>
      <c r="C150" t="s">
        <v>12</v>
      </c>
      <c r="D150" t="s">
        <v>903</v>
      </c>
      <c r="E150">
        <v>537</v>
      </c>
      <c r="F150">
        <v>119835</v>
      </c>
      <c r="G150">
        <v>62</v>
      </c>
      <c r="H150">
        <v>25</v>
      </c>
      <c r="I150">
        <v>20</v>
      </c>
      <c r="J150">
        <v>6</v>
      </c>
      <c r="K150">
        <v>0.17</v>
      </c>
      <c r="L150" t="s">
        <v>1050</v>
      </c>
      <c r="M150" t="s">
        <v>1051</v>
      </c>
      <c r="N150" s="20">
        <v>2.8221388492313836E-2</v>
      </c>
    </row>
    <row r="151" spans="1:14" x14ac:dyDescent="0.25">
      <c r="A151">
        <v>128</v>
      </c>
      <c r="B151">
        <v>1</v>
      </c>
      <c r="C151" t="s">
        <v>12</v>
      </c>
      <c r="D151" t="s">
        <v>931</v>
      </c>
      <c r="E151">
        <v>79</v>
      </c>
      <c r="F151">
        <v>39518</v>
      </c>
      <c r="G151">
        <v>20</v>
      </c>
      <c r="H151">
        <v>7</v>
      </c>
      <c r="I151">
        <v>6</v>
      </c>
      <c r="J151">
        <v>2</v>
      </c>
      <c r="K151">
        <v>0.17</v>
      </c>
      <c r="L151" t="s">
        <v>1170</v>
      </c>
      <c r="M151" t="s">
        <v>1171</v>
      </c>
      <c r="N151" s="20">
        <v>2.8221388492313836E-2</v>
      </c>
    </row>
    <row r="152" spans="1:14" x14ac:dyDescent="0.25">
      <c r="A152">
        <v>184</v>
      </c>
      <c r="B152">
        <v>1</v>
      </c>
      <c r="C152" t="s">
        <v>12</v>
      </c>
      <c r="D152" t="s">
        <v>1236</v>
      </c>
      <c r="E152">
        <v>34</v>
      </c>
      <c r="F152">
        <v>38808</v>
      </c>
      <c r="G152">
        <v>20</v>
      </c>
      <c r="H152">
        <v>2</v>
      </c>
      <c r="I152">
        <v>8</v>
      </c>
      <c r="J152">
        <v>2</v>
      </c>
      <c r="K152">
        <v>0.17</v>
      </c>
      <c r="L152" t="s">
        <v>1277</v>
      </c>
      <c r="M152" t="s">
        <v>1278</v>
      </c>
      <c r="N152" s="20">
        <v>2.8221388492313836E-2</v>
      </c>
    </row>
    <row r="153" spans="1:14" x14ac:dyDescent="0.25">
      <c r="A153">
        <v>192</v>
      </c>
      <c r="B153">
        <v>1</v>
      </c>
      <c r="C153" t="s">
        <v>12</v>
      </c>
      <c r="D153" t="s">
        <v>211</v>
      </c>
      <c r="E153">
        <v>32</v>
      </c>
      <c r="F153">
        <v>18886</v>
      </c>
      <c r="G153">
        <v>5</v>
      </c>
      <c r="H153">
        <v>1</v>
      </c>
      <c r="I153">
        <v>4</v>
      </c>
      <c r="J153">
        <v>1</v>
      </c>
      <c r="K153">
        <v>0.17</v>
      </c>
      <c r="L153" t="s">
        <v>1230</v>
      </c>
      <c r="M153" t="s">
        <v>646</v>
      </c>
      <c r="N153" s="20">
        <v>2.8221388492313836E-2</v>
      </c>
    </row>
    <row r="154" spans="1:14" x14ac:dyDescent="0.25">
      <c r="A154">
        <v>159</v>
      </c>
      <c r="B154">
        <v>1</v>
      </c>
      <c r="C154" t="s">
        <v>12</v>
      </c>
      <c r="D154" t="s">
        <v>163</v>
      </c>
      <c r="E154">
        <v>47</v>
      </c>
      <c r="F154">
        <v>20630</v>
      </c>
      <c r="G154">
        <v>11</v>
      </c>
      <c r="H154">
        <v>3</v>
      </c>
      <c r="I154">
        <v>4</v>
      </c>
      <c r="J154">
        <v>1</v>
      </c>
      <c r="K154">
        <v>0.16</v>
      </c>
      <c r="L154" t="s">
        <v>1188</v>
      </c>
      <c r="M154" t="s">
        <v>598</v>
      </c>
      <c r="N154" s="20">
        <v>2.6561306816295375E-2</v>
      </c>
    </row>
    <row r="155" spans="1:14" x14ac:dyDescent="0.25">
      <c r="A155">
        <v>83</v>
      </c>
      <c r="B155">
        <v>1</v>
      </c>
      <c r="C155" t="s">
        <v>12</v>
      </c>
      <c r="D155" t="s">
        <v>164</v>
      </c>
      <c r="E155">
        <v>240</v>
      </c>
      <c r="F155">
        <v>86043</v>
      </c>
      <c r="G155">
        <v>40</v>
      </c>
      <c r="H155">
        <v>11</v>
      </c>
      <c r="I155">
        <v>14</v>
      </c>
      <c r="J155">
        <v>4</v>
      </c>
      <c r="K155">
        <v>0.15</v>
      </c>
      <c r="L155" t="s">
        <v>1101</v>
      </c>
      <c r="M155" t="s">
        <v>599</v>
      </c>
      <c r="N155" s="20">
        <v>2.4901225140276911E-2</v>
      </c>
    </row>
    <row r="156" spans="1:14" x14ac:dyDescent="0.25">
      <c r="A156">
        <v>106</v>
      </c>
      <c r="B156">
        <v>1</v>
      </c>
      <c r="C156" t="s">
        <v>12</v>
      </c>
      <c r="D156" t="s">
        <v>282</v>
      </c>
      <c r="E156">
        <v>118</v>
      </c>
      <c r="F156">
        <v>21034</v>
      </c>
      <c r="G156">
        <v>6</v>
      </c>
      <c r="H156">
        <v>5</v>
      </c>
      <c r="I156">
        <v>2</v>
      </c>
      <c r="J156">
        <v>1</v>
      </c>
      <c r="K156">
        <v>0.15</v>
      </c>
      <c r="L156" t="s">
        <v>1129</v>
      </c>
      <c r="M156" t="s">
        <v>717</v>
      </c>
      <c r="N156" s="20">
        <v>2.4901225140276911E-2</v>
      </c>
    </row>
    <row r="157" spans="1:14" x14ac:dyDescent="0.25">
      <c r="A157">
        <v>119</v>
      </c>
      <c r="B157">
        <v>1</v>
      </c>
      <c r="C157" t="s">
        <v>12</v>
      </c>
      <c r="D157" t="s">
        <v>279</v>
      </c>
      <c r="E157">
        <v>95</v>
      </c>
      <c r="F157">
        <v>21964</v>
      </c>
      <c r="G157">
        <v>5</v>
      </c>
      <c r="H157">
        <v>4</v>
      </c>
      <c r="I157">
        <v>2</v>
      </c>
      <c r="J157">
        <v>1</v>
      </c>
      <c r="K157">
        <v>0.15</v>
      </c>
      <c r="L157" t="s">
        <v>1141</v>
      </c>
      <c r="M157" t="s">
        <v>714</v>
      </c>
      <c r="N157" s="20">
        <v>2.4901225140276911E-2</v>
      </c>
    </row>
    <row r="158" spans="1:14" x14ac:dyDescent="0.25">
      <c r="A158">
        <v>164</v>
      </c>
      <c r="B158">
        <v>1</v>
      </c>
      <c r="C158" t="s">
        <v>12</v>
      </c>
      <c r="D158" t="s">
        <v>202</v>
      </c>
      <c r="E158">
        <v>44</v>
      </c>
      <c r="F158">
        <v>21553</v>
      </c>
      <c r="G158">
        <v>13</v>
      </c>
      <c r="H158">
        <v>1</v>
      </c>
      <c r="I158">
        <v>3</v>
      </c>
      <c r="J158">
        <v>1</v>
      </c>
      <c r="K158">
        <v>0.15</v>
      </c>
      <c r="L158" t="s">
        <v>1202</v>
      </c>
      <c r="M158" t="s">
        <v>637</v>
      </c>
      <c r="N158" s="20">
        <v>2.4901225140276911E-2</v>
      </c>
    </row>
    <row r="159" spans="1:14" x14ac:dyDescent="0.25">
      <c r="A159">
        <v>193</v>
      </c>
      <c r="B159">
        <v>1</v>
      </c>
      <c r="C159" t="s">
        <v>12</v>
      </c>
      <c r="D159" t="s">
        <v>208</v>
      </c>
      <c r="E159">
        <v>32</v>
      </c>
      <c r="F159">
        <v>21611</v>
      </c>
      <c r="G159">
        <v>9</v>
      </c>
      <c r="H159">
        <v>1</v>
      </c>
      <c r="I159">
        <v>6</v>
      </c>
      <c r="J159">
        <v>1</v>
      </c>
      <c r="K159">
        <v>0.15</v>
      </c>
      <c r="L159" t="s">
        <v>1231</v>
      </c>
      <c r="M159" t="s">
        <v>643</v>
      </c>
      <c r="N159" s="20">
        <v>2.4901225140276911E-2</v>
      </c>
    </row>
    <row r="160" spans="1:14" x14ac:dyDescent="0.25">
      <c r="A160">
        <v>203</v>
      </c>
      <c r="B160">
        <v>1</v>
      </c>
      <c r="C160" t="s">
        <v>12</v>
      </c>
      <c r="D160" t="s">
        <v>1841</v>
      </c>
      <c r="E160">
        <v>23</v>
      </c>
      <c r="F160">
        <v>21409</v>
      </c>
      <c r="G160">
        <v>5</v>
      </c>
      <c r="H160">
        <v>1</v>
      </c>
      <c r="I160">
        <v>4</v>
      </c>
      <c r="J160">
        <v>1</v>
      </c>
      <c r="K160">
        <v>0.15</v>
      </c>
      <c r="L160" t="s">
        <v>1842</v>
      </c>
      <c r="M160" t="s">
        <v>1843</v>
      </c>
      <c r="N160" s="20">
        <v>2.4901225140276911E-2</v>
      </c>
    </row>
    <row r="161" spans="1:14" x14ac:dyDescent="0.25">
      <c r="A161">
        <v>1</v>
      </c>
      <c r="B161">
        <v>3</v>
      </c>
      <c r="C161" t="s">
        <v>12</v>
      </c>
      <c r="D161" t="s">
        <v>1511</v>
      </c>
      <c r="E161">
        <v>1241</v>
      </c>
      <c r="F161">
        <v>142782</v>
      </c>
      <c r="G161">
        <v>348</v>
      </c>
      <c r="H161">
        <v>101</v>
      </c>
      <c r="I161">
        <v>72</v>
      </c>
      <c r="J161">
        <v>3</v>
      </c>
      <c r="K161">
        <v>0.14000000000000001</v>
      </c>
      <c r="L161" t="s">
        <v>1512</v>
      </c>
      <c r="M161" t="s">
        <v>1513</v>
      </c>
      <c r="N161" s="20">
        <v>2.3241143464258453E-2</v>
      </c>
    </row>
    <row r="162" spans="1:14" x14ac:dyDescent="0.25">
      <c r="A162">
        <v>7</v>
      </c>
      <c r="B162">
        <v>2</v>
      </c>
      <c r="C162" t="s">
        <v>12</v>
      </c>
      <c r="D162" t="s">
        <v>20</v>
      </c>
      <c r="E162">
        <v>307</v>
      </c>
      <c r="F162">
        <v>194478</v>
      </c>
      <c r="G162">
        <v>82</v>
      </c>
      <c r="H162">
        <v>20</v>
      </c>
      <c r="I162">
        <v>26</v>
      </c>
      <c r="J162">
        <v>8</v>
      </c>
      <c r="K162">
        <v>0.14000000000000001</v>
      </c>
      <c r="L162" t="s">
        <v>959</v>
      </c>
      <c r="M162" t="s">
        <v>455</v>
      </c>
      <c r="N162" s="20">
        <v>2.3241143464258453E-2</v>
      </c>
    </row>
    <row r="163" spans="1:14" x14ac:dyDescent="0.25">
      <c r="A163">
        <v>31</v>
      </c>
      <c r="B163">
        <v>1</v>
      </c>
      <c r="C163" t="s">
        <v>12</v>
      </c>
      <c r="D163" t="s">
        <v>308</v>
      </c>
      <c r="E163">
        <v>1369</v>
      </c>
      <c r="F163">
        <v>374585</v>
      </c>
      <c r="G163">
        <v>145</v>
      </c>
      <c r="H163">
        <v>60</v>
      </c>
      <c r="I163">
        <v>34</v>
      </c>
      <c r="J163">
        <v>13</v>
      </c>
      <c r="K163">
        <v>0.14000000000000001</v>
      </c>
      <c r="L163" t="s">
        <v>1012</v>
      </c>
      <c r="M163" t="s">
        <v>744</v>
      </c>
      <c r="N163" s="20">
        <v>2.3241143464258453E-2</v>
      </c>
    </row>
    <row r="164" spans="1:14" x14ac:dyDescent="0.25">
      <c r="A164">
        <v>61</v>
      </c>
      <c r="B164">
        <v>1</v>
      </c>
      <c r="C164" t="s">
        <v>12</v>
      </c>
      <c r="D164" t="s">
        <v>411</v>
      </c>
      <c r="E164">
        <v>412</v>
      </c>
      <c r="F164">
        <v>115798</v>
      </c>
      <c r="G164">
        <v>32</v>
      </c>
      <c r="H164">
        <v>14</v>
      </c>
      <c r="I164">
        <v>15</v>
      </c>
      <c r="J164">
        <v>5</v>
      </c>
      <c r="K164">
        <v>0.14000000000000001</v>
      </c>
      <c r="L164" t="s">
        <v>1065</v>
      </c>
      <c r="M164" t="s">
        <v>846</v>
      </c>
      <c r="N164" s="20">
        <v>2.3241143464258453E-2</v>
      </c>
    </row>
    <row r="165" spans="1:14" x14ac:dyDescent="0.25">
      <c r="A165">
        <v>77</v>
      </c>
      <c r="B165">
        <v>1</v>
      </c>
      <c r="C165" t="s">
        <v>12</v>
      </c>
      <c r="D165" t="s">
        <v>132</v>
      </c>
      <c r="E165">
        <v>261</v>
      </c>
      <c r="F165">
        <v>47953</v>
      </c>
      <c r="G165">
        <v>20</v>
      </c>
      <c r="H165">
        <v>7</v>
      </c>
      <c r="I165">
        <v>13</v>
      </c>
      <c r="J165">
        <v>2</v>
      </c>
      <c r="K165">
        <v>0.14000000000000001</v>
      </c>
      <c r="L165" t="s">
        <v>1090</v>
      </c>
      <c r="M165" t="s">
        <v>567</v>
      </c>
      <c r="N165" s="20">
        <v>2.3241143464258453E-2</v>
      </c>
    </row>
    <row r="166" spans="1:14" x14ac:dyDescent="0.25">
      <c r="A166">
        <v>92</v>
      </c>
      <c r="B166">
        <v>1</v>
      </c>
      <c r="C166" t="s">
        <v>12</v>
      </c>
      <c r="D166" t="s">
        <v>917</v>
      </c>
      <c r="E166">
        <v>186</v>
      </c>
      <c r="F166">
        <v>46878</v>
      </c>
      <c r="G166">
        <v>18</v>
      </c>
      <c r="H166">
        <v>11</v>
      </c>
      <c r="I166">
        <v>8</v>
      </c>
      <c r="J166">
        <v>2</v>
      </c>
      <c r="K166">
        <v>0.14000000000000001</v>
      </c>
      <c r="L166" t="s">
        <v>1113</v>
      </c>
      <c r="M166" t="s">
        <v>1114</v>
      </c>
      <c r="N166" s="20">
        <v>2.3241143464258453E-2</v>
      </c>
    </row>
    <row r="167" spans="1:14" x14ac:dyDescent="0.25">
      <c r="A167">
        <v>96</v>
      </c>
      <c r="B167">
        <v>1</v>
      </c>
      <c r="C167" t="s">
        <v>12</v>
      </c>
      <c r="D167" t="s">
        <v>118</v>
      </c>
      <c r="E167">
        <v>174</v>
      </c>
      <c r="F167">
        <v>23531</v>
      </c>
      <c r="G167">
        <v>87</v>
      </c>
      <c r="H167">
        <v>6</v>
      </c>
      <c r="I167">
        <v>6</v>
      </c>
      <c r="J167">
        <v>1</v>
      </c>
      <c r="K167">
        <v>0.14000000000000001</v>
      </c>
      <c r="L167" t="s">
        <v>1109</v>
      </c>
      <c r="M167" t="s">
        <v>553</v>
      </c>
      <c r="N167" s="20">
        <v>2.3241143464258453E-2</v>
      </c>
    </row>
    <row r="168" spans="1:14" x14ac:dyDescent="0.25">
      <c r="A168">
        <v>101</v>
      </c>
      <c r="B168">
        <v>1</v>
      </c>
      <c r="C168" t="s">
        <v>12</v>
      </c>
      <c r="D168" t="s">
        <v>190</v>
      </c>
      <c r="E168">
        <v>140</v>
      </c>
      <c r="F168">
        <v>46365</v>
      </c>
      <c r="G168">
        <v>15</v>
      </c>
      <c r="H168">
        <v>4</v>
      </c>
      <c r="I168">
        <v>8</v>
      </c>
      <c r="J168">
        <v>2</v>
      </c>
      <c r="K168">
        <v>0.14000000000000001</v>
      </c>
      <c r="L168" t="s">
        <v>1125</v>
      </c>
      <c r="M168" t="s">
        <v>625</v>
      </c>
      <c r="N168" s="20">
        <v>2.3241143464258453E-2</v>
      </c>
    </row>
    <row r="169" spans="1:14" x14ac:dyDescent="0.25">
      <c r="A169">
        <v>103</v>
      </c>
      <c r="B169">
        <v>1</v>
      </c>
      <c r="C169" t="s">
        <v>12</v>
      </c>
      <c r="D169" t="s">
        <v>921</v>
      </c>
      <c r="E169">
        <v>134</v>
      </c>
      <c r="F169">
        <v>23565</v>
      </c>
      <c r="G169">
        <v>11</v>
      </c>
      <c r="H169">
        <v>3</v>
      </c>
      <c r="I169">
        <v>7</v>
      </c>
      <c r="J169">
        <v>1</v>
      </c>
      <c r="K169">
        <v>0.14000000000000001</v>
      </c>
      <c r="L169" t="s">
        <v>1126</v>
      </c>
      <c r="M169" t="s">
        <v>1127</v>
      </c>
      <c r="N169" s="20">
        <v>2.3241143464258453E-2</v>
      </c>
    </row>
    <row r="170" spans="1:14" x14ac:dyDescent="0.25">
      <c r="A170">
        <v>117</v>
      </c>
      <c r="B170">
        <v>1</v>
      </c>
      <c r="C170" t="s">
        <v>12</v>
      </c>
      <c r="D170" t="s">
        <v>923</v>
      </c>
      <c r="E170">
        <v>96</v>
      </c>
      <c r="F170">
        <v>22921</v>
      </c>
      <c r="G170">
        <v>2</v>
      </c>
      <c r="H170">
        <v>1</v>
      </c>
      <c r="I170">
        <v>2</v>
      </c>
      <c r="J170">
        <v>1</v>
      </c>
      <c r="K170">
        <v>0.14000000000000001</v>
      </c>
      <c r="L170" t="s">
        <v>1139</v>
      </c>
      <c r="M170" t="s">
        <v>1140</v>
      </c>
      <c r="N170" s="20">
        <v>2.3241143464258453E-2</v>
      </c>
    </row>
    <row r="171" spans="1:14" x14ac:dyDescent="0.25">
      <c r="A171">
        <v>141</v>
      </c>
      <c r="B171">
        <v>1</v>
      </c>
      <c r="C171" t="s">
        <v>12</v>
      </c>
      <c r="D171" t="s">
        <v>933</v>
      </c>
      <c r="E171">
        <v>62</v>
      </c>
      <c r="F171">
        <v>23209</v>
      </c>
      <c r="G171">
        <v>4</v>
      </c>
      <c r="H171">
        <v>1</v>
      </c>
      <c r="I171">
        <v>2</v>
      </c>
      <c r="J171">
        <v>1</v>
      </c>
      <c r="K171">
        <v>0.14000000000000001</v>
      </c>
      <c r="L171" t="s">
        <v>1174</v>
      </c>
      <c r="M171" t="s">
        <v>1175</v>
      </c>
      <c r="N171" s="20">
        <v>2.3241143464258453E-2</v>
      </c>
    </row>
    <row r="172" spans="1:14" x14ac:dyDescent="0.25">
      <c r="A172">
        <v>143</v>
      </c>
      <c r="B172">
        <v>1</v>
      </c>
      <c r="C172" t="s">
        <v>12</v>
      </c>
      <c r="D172" t="s">
        <v>169</v>
      </c>
      <c r="E172">
        <v>61</v>
      </c>
      <c r="F172">
        <v>22113</v>
      </c>
      <c r="G172">
        <v>6</v>
      </c>
      <c r="H172">
        <v>2</v>
      </c>
      <c r="I172">
        <v>3</v>
      </c>
      <c r="J172">
        <v>1</v>
      </c>
      <c r="K172">
        <v>0.14000000000000001</v>
      </c>
      <c r="L172" t="s">
        <v>1181</v>
      </c>
      <c r="M172" t="s">
        <v>604</v>
      </c>
      <c r="N172" s="20">
        <v>2.3241143464258453E-2</v>
      </c>
    </row>
    <row r="173" spans="1:14" x14ac:dyDescent="0.25">
      <c r="A173">
        <v>150</v>
      </c>
      <c r="B173">
        <v>1</v>
      </c>
      <c r="C173" t="s">
        <v>12</v>
      </c>
      <c r="D173" t="s">
        <v>196</v>
      </c>
      <c r="E173">
        <v>55</v>
      </c>
      <c r="F173">
        <v>22635</v>
      </c>
      <c r="G173">
        <v>8</v>
      </c>
      <c r="H173">
        <v>6</v>
      </c>
      <c r="I173">
        <v>3</v>
      </c>
      <c r="J173">
        <v>1</v>
      </c>
      <c r="K173">
        <v>0.14000000000000001</v>
      </c>
      <c r="L173" t="s">
        <v>1180</v>
      </c>
      <c r="M173" t="s">
        <v>631</v>
      </c>
      <c r="N173" s="20">
        <v>2.3241143464258453E-2</v>
      </c>
    </row>
    <row r="174" spans="1:14" x14ac:dyDescent="0.25">
      <c r="A174">
        <v>6</v>
      </c>
      <c r="B174">
        <v>2</v>
      </c>
      <c r="C174" t="s">
        <v>12</v>
      </c>
      <c r="D174" t="s">
        <v>23</v>
      </c>
      <c r="E174">
        <v>685</v>
      </c>
      <c r="F174">
        <v>335257</v>
      </c>
      <c r="G174">
        <v>122</v>
      </c>
      <c r="H174">
        <v>40</v>
      </c>
      <c r="I174">
        <v>30</v>
      </c>
      <c r="J174">
        <v>11</v>
      </c>
      <c r="K174">
        <v>0.13</v>
      </c>
      <c r="L174" t="s">
        <v>956</v>
      </c>
      <c r="M174" t="s">
        <v>458</v>
      </c>
      <c r="N174" s="20">
        <v>2.1581061788239989E-2</v>
      </c>
    </row>
    <row r="175" spans="1:14" x14ac:dyDescent="0.25">
      <c r="A175">
        <v>75</v>
      </c>
      <c r="B175">
        <v>1</v>
      </c>
      <c r="C175" t="s">
        <v>12</v>
      </c>
      <c r="D175" t="s">
        <v>108</v>
      </c>
      <c r="E175">
        <v>279</v>
      </c>
      <c r="F175">
        <v>51767</v>
      </c>
      <c r="G175">
        <v>11</v>
      </c>
      <c r="H175">
        <v>8</v>
      </c>
      <c r="I175">
        <v>5</v>
      </c>
      <c r="J175">
        <v>2</v>
      </c>
      <c r="K175">
        <v>0.13</v>
      </c>
      <c r="L175" t="s">
        <v>1088</v>
      </c>
      <c r="M175" t="s">
        <v>543</v>
      </c>
      <c r="N175" s="20">
        <v>2.1581061788239989E-2</v>
      </c>
    </row>
    <row r="176" spans="1:14" x14ac:dyDescent="0.25">
      <c r="A176">
        <v>170</v>
      </c>
      <c r="B176">
        <v>1</v>
      </c>
      <c r="C176" t="s">
        <v>12</v>
      </c>
      <c r="D176" t="s">
        <v>231</v>
      </c>
      <c r="E176">
        <v>39</v>
      </c>
      <c r="F176">
        <v>24304</v>
      </c>
      <c r="G176">
        <v>10</v>
      </c>
      <c r="H176">
        <v>3</v>
      </c>
      <c r="I176">
        <v>6</v>
      </c>
      <c r="J176">
        <v>1</v>
      </c>
      <c r="K176">
        <v>0.13</v>
      </c>
      <c r="L176" t="s">
        <v>1211</v>
      </c>
      <c r="M176" t="s">
        <v>666</v>
      </c>
      <c r="N176" s="20">
        <v>2.1581061788239989E-2</v>
      </c>
    </row>
    <row r="177" spans="1:14" x14ac:dyDescent="0.25">
      <c r="A177">
        <v>79</v>
      </c>
      <c r="B177">
        <v>1</v>
      </c>
      <c r="C177" t="s">
        <v>12</v>
      </c>
      <c r="D177" t="s">
        <v>98</v>
      </c>
      <c r="E177">
        <v>255</v>
      </c>
      <c r="F177">
        <v>83554</v>
      </c>
      <c r="G177">
        <v>25</v>
      </c>
      <c r="H177">
        <v>12</v>
      </c>
      <c r="I177">
        <v>11</v>
      </c>
      <c r="J177">
        <v>3</v>
      </c>
      <c r="K177">
        <v>0.12</v>
      </c>
      <c r="L177" t="s">
        <v>1097</v>
      </c>
      <c r="M177" t="s">
        <v>533</v>
      </c>
      <c r="N177" s="20">
        <v>1.9920980112221529E-2</v>
      </c>
    </row>
    <row r="178" spans="1:14" x14ac:dyDescent="0.25">
      <c r="A178">
        <v>102</v>
      </c>
      <c r="B178">
        <v>1</v>
      </c>
      <c r="C178" t="s">
        <v>12</v>
      </c>
      <c r="D178" t="s">
        <v>920</v>
      </c>
      <c r="E178">
        <v>137</v>
      </c>
      <c r="F178">
        <v>27111</v>
      </c>
      <c r="G178">
        <v>12</v>
      </c>
      <c r="H178">
        <v>4</v>
      </c>
      <c r="I178">
        <v>4</v>
      </c>
      <c r="J178">
        <v>1</v>
      </c>
      <c r="K178">
        <v>0.12</v>
      </c>
      <c r="L178" t="s">
        <v>1122</v>
      </c>
      <c r="M178" t="s">
        <v>1123</v>
      </c>
      <c r="N178" s="20">
        <v>1.9920980112221529E-2</v>
      </c>
    </row>
    <row r="179" spans="1:14" x14ac:dyDescent="0.25">
      <c r="A179">
        <v>114</v>
      </c>
      <c r="B179">
        <v>1</v>
      </c>
      <c r="C179" t="s">
        <v>12</v>
      </c>
      <c r="D179" t="s">
        <v>54</v>
      </c>
      <c r="E179">
        <v>100</v>
      </c>
      <c r="F179">
        <v>81268</v>
      </c>
      <c r="G179">
        <v>21</v>
      </c>
      <c r="H179">
        <v>7</v>
      </c>
      <c r="I179">
        <v>7</v>
      </c>
      <c r="J179">
        <v>3</v>
      </c>
      <c r="K179">
        <v>0.12</v>
      </c>
      <c r="L179" t="s">
        <v>1143</v>
      </c>
      <c r="M179" t="s">
        <v>489</v>
      </c>
      <c r="N179" s="20">
        <v>1.9920980112221529E-2</v>
      </c>
    </row>
    <row r="180" spans="1:14" x14ac:dyDescent="0.25">
      <c r="A180">
        <v>131</v>
      </c>
      <c r="B180">
        <v>1</v>
      </c>
      <c r="C180" t="s">
        <v>12</v>
      </c>
      <c r="D180" t="s">
        <v>926</v>
      </c>
      <c r="E180">
        <v>77</v>
      </c>
      <c r="F180">
        <v>27262</v>
      </c>
      <c r="G180">
        <v>5</v>
      </c>
      <c r="H180">
        <v>2</v>
      </c>
      <c r="I180">
        <v>3</v>
      </c>
      <c r="J180">
        <v>1</v>
      </c>
      <c r="K180">
        <v>0.12</v>
      </c>
      <c r="L180" t="s">
        <v>1152</v>
      </c>
      <c r="M180" t="s">
        <v>1153</v>
      </c>
      <c r="N180" s="20">
        <v>1.9920980112221529E-2</v>
      </c>
    </row>
    <row r="181" spans="1:14" x14ac:dyDescent="0.25">
      <c r="A181">
        <v>158</v>
      </c>
      <c r="B181">
        <v>1</v>
      </c>
      <c r="C181" t="s">
        <v>12</v>
      </c>
      <c r="D181" t="s">
        <v>940</v>
      </c>
      <c r="E181">
        <v>48</v>
      </c>
      <c r="F181">
        <v>26777</v>
      </c>
      <c r="G181">
        <v>13</v>
      </c>
      <c r="H181">
        <v>4</v>
      </c>
      <c r="I181">
        <v>5</v>
      </c>
      <c r="J181">
        <v>1</v>
      </c>
      <c r="K181">
        <v>0.12</v>
      </c>
      <c r="L181" t="s">
        <v>1198</v>
      </c>
      <c r="M181" t="s">
        <v>1199</v>
      </c>
      <c r="N181" s="20">
        <v>1.9920980112221529E-2</v>
      </c>
    </row>
    <row r="182" spans="1:14" x14ac:dyDescent="0.25">
      <c r="A182">
        <v>163</v>
      </c>
      <c r="B182">
        <v>1</v>
      </c>
      <c r="C182" t="s">
        <v>12</v>
      </c>
      <c r="D182" t="s">
        <v>941</v>
      </c>
      <c r="E182">
        <v>44</v>
      </c>
      <c r="F182">
        <v>26186</v>
      </c>
      <c r="G182">
        <v>24</v>
      </c>
      <c r="H182">
        <v>2</v>
      </c>
      <c r="I182">
        <v>9</v>
      </c>
      <c r="J182">
        <v>1</v>
      </c>
      <c r="K182">
        <v>0.12</v>
      </c>
      <c r="L182" t="s">
        <v>1200</v>
      </c>
      <c r="M182" t="s">
        <v>1201</v>
      </c>
      <c r="N182" s="20">
        <v>1.9920980112221529E-2</v>
      </c>
    </row>
    <row r="183" spans="1:14" x14ac:dyDescent="0.25">
      <c r="A183">
        <v>79</v>
      </c>
      <c r="B183">
        <v>2</v>
      </c>
      <c r="C183" t="s">
        <v>12</v>
      </c>
      <c r="D183" t="s">
        <v>97</v>
      </c>
      <c r="E183">
        <v>210</v>
      </c>
      <c r="F183">
        <v>85006</v>
      </c>
      <c r="G183">
        <v>20</v>
      </c>
      <c r="H183">
        <v>10</v>
      </c>
      <c r="I183">
        <v>9</v>
      </c>
      <c r="J183">
        <v>3</v>
      </c>
      <c r="K183">
        <v>0.11</v>
      </c>
      <c r="L183" t="s">
        <v>1098</v>
      </c>
      <c r="M183" t="s">
        <v>532</v>
      </c>
      <c r="N183" s="20">
        <v>1.8260898436203068E-2</v>
      </c>
    </row>
    <row r="184" spans="1:14" x14ac:dyDescent="0.25">
      <c r="A184">
        <v>91</v>
      </c>
      <c r="B184">
        <v>1</v>
      </c>
      <c r="C184" t="s">
        <v>12</v>
      </c>
      <c r="D184" t="s">
        <v>915</v>
      </c>
      <c r="E184">
        <v>191</v>
      </c>
      <c r="F184">
        <v>27871</v>
      </c>
      <c r="G184">
        <v>12</v>
      </c>
      <c r="H184">
        <v>5</v>
      </c>
      <c r="I184">
        <v>7</v>
      </c>
      <c r="J184">
        <v>1</v>
      </c>
      <c r="K184">
        <v>0.11</v>
      </c>
      <c r="L184" t="s">
        <v>1107</v>
      </c>
      <c r="M184" t="s">
        <v>1108</v>
      </c>
      <c r="N184" s="20">
        <v>1.8260898436203068E-2</v>
      </c>
    </row>
    <row r="185" spans="1:14" x14ac:dyDescent="0.25">
      <c r="A185">
        <v>148</v>
      </c>
      <c r="B185">
        <v>1</v>
      </c>
      <c r="C185" t="s">
        <v>12</v>
      </c>
      <c r="D185" t="s">
        <v>937</v>
      </c>
      <c r="E185">
        <v>55</v>
      </c>
      <c r="F185">
        <v>27942</v>
      </c>
      <c r="G185">
        <v>10</v>
      </c>
      <c r="H185">
        <v>1</v>
      </c>
      <c r="I185">
        <v>3</v>
      </c>
      <c r="J185">
        <v>1</v>
      </c>
      <c r="K185">
        <v>0.11</v>
      </c>
      <c r="L185" t="s">
        <v>1185</v>
      </c>
      <c r="M185" t="s">
        <v>1186</v>
      </c>
      <c r="N185" s="20">
        <v>1.8260898436203068E-2</v>
      </c>
    </row>
    <row r="186" spans="1:14" x14ac:dyDescent="0.25">
      <c r="A186">
        <v>189</v>
      </c>
      <c r="B186">
        <v>1</v>
      </c>
      <c r="C186" t="s">
        <v>12</v>
      </c>
      <c r="D186" t="s">
        <v>951</v>
      </c>
      <c r="E186">
        <v>33</v>
      </c>
      <c r="F186">
        <v>29113</v>
      </c>
      <c r="G186">
        <v>16</v>
      </c>
      <c r="H186">
        <v>1</v>
      </c>
      <c r="I186">
        <v>4</v>
      </c>
      <c r="J186">
        <v>1</v>
      </c>
      <c r="K186">
        <v>0.11</v>
      </c>
      <c r="L186" t="s">
        <v>1227</v>
      </c>
      <c r="M186" t="s">
        <v>1228</v>
      </c>
      <c r="N186" s="20">
        <v>1.8260898436203068E-2</v>
      </c>
    </row>
    <row r="187" spans="1:14" x14ac:dyDescent="0.25">
      <c r="A187">
        <v>58</v>
      </c>
      <c r="B187">
        <v>1</v>
      </c>
      <c r="C187" t="s">
        <v>12</v>
      </c>
      <c r="D187" t="s">
        <v>904</v>
      </c>
      <c r="E187">
        <v>450</v>
      </c>
      <c r="F187">
        <v>93537</v>
      </c>
      <c r="G187">
        <v>33</v>
      </c>
      <c r="H187">
        <v>11</v>
      </c>
      <c r="I187">
        <v>16</v>
      </c>
      <c r="J187">
        <v>3</v>
      </c>
      <c r="K187">
        <v>0.1</v>
      </c>
      <c r="L187" t="s">
        <v>1054</v>
      </c>
      <c r="M187" t="s">
        <v>1055</v>
      </c>
      <c r="N187" s="20">
        <v>1.6600816760184607E-2</v>
      </c>
    </row>
    <row r="188" spans="1:14" x14ac:dyDescent="0.25">
      <c r="A188">
        <v>100</v>
      </c>
      <c r="B188">
        <v>1</v>
      </c>
      <c r="C188" t="s">
        <v>12</v>
      </c>
      <c r="D188" t="s">
        <v>919</v>
      </c>
      <c r="E188">
        <v>142</v>
      </c>
      <c r="F188">
        <v>32726</v>
      </c>
      <c r="G188">
        <v>42</v>
      </c>
      <c r="H188">
        <v>4</v>
      </c>
      <c r="I188">
        <v>14</v>
      </c>
      <c r="J188">
        <v>1</v>
      </c>
      <c r="K188">
        <v>0.1</v>
      </c>
      <c r="L188" t="s">
        <v>1120</v>
      </c>
      <c r="M188" t="s">
        <v>1121</v>
      </c>
      <c r="N188" s="20">
        <v>1.6600816760184607E-2</v>
      </c>
    </row>
    <row r="189" spans="1:14" x14ac:dyDescent="0.25">
      <c r="A189">
        <v>111</v>
      </c>
      <c r="B189">
        <v>1</v>
      </c>
      <c r="C189" t="s">
        <v>12</v>
      </c>
      <c r="D189" t="s">
        <v>922</v>
      </c>
      <c r="E189">
        <v>109</v>
      </c>
      <c r="F189">
        <v>95656</v>
      </c>
      <c r="G189">
        <v>31</v>
      </c>
      <c r="H189">
        <v>5</v>
      </c>
      <c r="I189">
        <v>15</v>
      </c>
      <c r="J189">
        <v>2</v>
      </c>
      <c r="K189">
        <v>0.1</v>
      </c>
      <c r="L189" t="s">
        <v>1133</v>
      </c>
      <c r="M189" t="s">
        <v>1134</v>
      </c>
      <c r="N189" s="20">
        <v>1.6600816760184607E-2</v>
      </c>
    </row>
    <row r="190" spans="1:14" x14ac:dyDescent="0.25">
      <c r="A190">
        <v>112</v>
      </c>
      <c r="B190">
        <v>1</v>
      </c>
      <c r="C190" t="s">
        <v>12</v>
      </c>
      <c r="D190" t="s">
        <v>1589</v>
      </c>
      <c r="E190">
        <v>109</v>
      </c>
      <c r="F190">
        <v>31923</v>
      </c>
      <c r="G190">
        <v>153</v>
      </c>
      <c r="H190">
        <v>34</v>
      </c>
      <c r="I190">
        <v>4</v>
      </c>
      <c r="J190">
        <v>1</v>
      </c>
      <c r="K190">
        <v>0.1</v>
      </c>
      <c r="L190" t="s">
        <v>1590</v>
      </c>
      <c r="M190" t="s">
        <v>1591</v>
      </c>
      <c r="N190" s="20">
        <v>1.6600816760184607E-2</v>
      </c>
    </row>
    <row r="191" spans="1:14" x14ac:dyDescent="0.25">
      <c r="A191">
        <v>108</v>
      </c>
      <c r="B191">
        <v>1</v>
      </c>
      <c r="C191" t="s">
        <v>12</v>
      </c>
      <c r="D191" t="s">
        <v>145</v>
      </c>
      <c r="E191">
        <v>115</v>
      </c>
      <c r="F191">
        <v>33707</v>
      </c>
      <c r="G191">
        <v>30</v>
      </c>
      <c r="H191">
        <v>4</v>
      </c>
      <c r="I191">
        <v>11</v>
      </c>
      <c r="J191">
        <v>1</v>
      </c>
      <c r="K191">
        <v>0.09</v>
      </c>
      <c r="L191" t="s">
        <v>1130</v>
      </c>
      <c r="M191" t="s">
        <v>580</v>
      </c>
      <c r="N191" s="20">
        <v>1.4940735084166146E-2</v>
      </c>
    </row>
    <row r="192" spans="1:14" x14ac:dyDescent="0.25">
      <c r="A192">
        <v>186</v>
      </c>
      <c r="B192">
        <v>1</v>
      </c>
      <c r="C192" t="s">
        <v>12</v>
      </c>
      <c r="D192" t="s">
        <v>1844</v>
      </c>
      <c r="E192">
        <v>33</v>
      </c>
      <c r="F192">
        <v>32845</v>
      </c>
      <c r="G192">
        <v>6</v>
      </c>
      <c r="H192">
        <v>1</v>
      </c>
      <c r="I192">
        <v>1</v>
      </c>
      <c r="J192">
        <v>1</v>
      </c>
      <c r="K192">
        <v>0.09</v>
      </c>
      <c r="L192" t="s">
        <v>1845</v>
      </c>
      <c r="M192" t="s">
        <v>1846</v>
      </c>
      <c r="N192" s="20">
        <v>1.4940735084166146E-2</v>
      </c>
    </row>
    <row r="193" spans="1:14" x14ac:dyDescent="0.25">
      <c r="A193">
        <v>197</v>
      </c>
      <c r="B193">
        <v>1</v>
      </c>
      <c r="C193" t="s">
        <v>12</v>
      </c>
      <c r="D193" t="s">
        <v>952</v>
      </c>
      <c r="E193">
        <v>28</v>
      </c>
      <c r="F193">
        <v>35720</v>
      </c>
      <c r="G193">
        <v>5</v>
      </c>
      <c r="H193">
        <v>1</v>
      </c>
      <c r="I193">
        <v>4</v>
      </c>
      <c r="J193">
        <v>1</v>
      </c>
      <c r="K193">
        <v>0.09</v>
      </c>
      <c r="L193" t="s">
        <v>1233</v>
      </c>
      <c r="M193" t="s">
        <v>1234</v>
      </c>
      <c r="N193" s="20">
        <v>1.4940735084166146E-2</v>
      </c>
    </row>
    <row r="194" spans="1:14" x14ac:dyDescent="0.25">
      <c r="A194">
        <v>65</v>
      </c>
      <c r="B194">
        <v>1</v>
      </c>
      <c r="C194" t="s">
        <v>12</v>
      </c>
      <c r="D194" t="s">
        <v>48</v>
      </c>
      <c r="E194">
        <v>375</v>
      </c>
      <c r="F194">
        <v>314065</v>
      </c>
      <c r="G194">
        <v>86</v>
      </c>
      <c r="H194">
        <v>16</v>
      </c>
      <c r="I194">
        <v>43</v>
      </c>
      <c r="J194">
        <v>8</v>
      </c>
      <c r="K194">
        <v>0.08</v>
      </c>
      <c r="L194" t="s">
        <v>1072</v>
      </c>
      <c r="M194" t="s">
        <v>483</v>
      </c>
      <c r="N194" s="20">
        <v>1.3280653408147687E-2</v>
      </c>
    </row>
    <row r="195" spans="1:14" x14ac:dyDescent="0.25">
      <c r="A195">
        <v>73</v>
      </c>
      <c r="B195">
        <v>1</v>
      </c>
      <c r="C195" t="s">
        <v>12</v>
      </c>
      <c r="D195" t="s">
        <v>114</v>
      </c>
      <c r="E195">
        <v>286</v>
      </c>
      <c r="F195">
        <v>195112</v>
      </c>
      <c r="G195">
        <v>60</v>
      </c>
      <c r="H195">
        <v>16</v>
      </c>
      <c r="I195">
        <v>21</v>
      </c>
      <c r="J195">
        <v>5</v>
      </c>
      <c r="K195">
        <v>0.08</v>
      </c>
      <c r="L195" t="s">
        <v>1087</v>
      </c>
      <c r="M195" t="s">
        <v>549</v>
      </c>
      <c r="N195" s="20">
        <v>1.3280653408147687E-2</v>
      </c>
    </row>
    <row r="196" spans="1:14" x14ac:dyDescent="0.25">
      <c r="A196">
        <v>105</v>
      </c>
      <c r="B196">
        <v>1</v>
      </c>
      <c r="C196" t="s">
        <v>12</v>
      </c>
      <c r="D196" t="s">
        <v>230</v>
      </c>
      <c r="E196">
        <v>126</v>
      </c>
      <c r="F196">
        <v>39764</v>
      </c>
      <c r="G196">
        <v>11</v>
      </c>
      <c r="H196">
        <v>3</v>
      </c>
      <c r="I196">
        <v>6</v>
      </c>
      <c r="J196">
        <v>1</v>
      </c>
      <c r="K196">
        <v>0.08</v>
      </c>
      <c r="L196" t="s">
        <v>1124</v>
      </c>
      <c r="M196" t="s">
        <v>665</v>
      </c>
      <c r="N196" s="20">
        <v>1.3280653408147687E-2</v>
      </c>
    </row>
    <row r="197" spans="1:14" x14ac:dyDescent="0.25">
      <c r="A197">
        <v>178</v>
      </c>
      <c r="B197">
        <v>1</v>
      </c>
      <c r="C197" t="s">
        <v>12</v>
      </c>
      <c r="D197" t="s">
        <v>222</v>
      </c>
      <c r="E197">
        <v>36</v>
      </c>
      <c r="F197">
        <v>38518</v>
      </c>
      <c r="G197">
        <v>11</v>
      </c>
      <c r="H197">
        <v>1</v>
      </c>
      <c r="I197">
        <v>4</v>
      </c>
      <c r="J197">
        <v>1</v>
      </c>
      <c r="K197">
        <v>0.08</v>
      </c>
      <c r="L197" t="s">
        <v>1216</v>
      </c>
      <c r="M197" t="s">
        <v>657</v>
      </c>
      <c r="N197" s="20">
        <v>1.3280653408147687E-2</v>
      </c>
    </row>
    <row r="198" spans="1:14" x14ac:dyDescent="0.25">
      <c r="A198">
        <v>132</v>
      </c>
      <c r="B198">
        <v>1</v>
      </c>
      <c r="C198" t="s">
        <v>12</v>
      </c>
      <c r="D198" t="s">
        <v>155</v>
      </c>
      <c r="E198">
        <v>75</v>
      </c>
      <c r="F198">
        <v>47797</v>
      </c>
      <c r="G198">
        <v>11</v>
      </c>
      <c r="H198">
        <v>2</v>
      </c>
      <c r="I198">
        <v>7</v>
      </c>
      <c r="J198">
        <v>1</v>
      </c>
      <c r="K198">
        <v>7.0000000000000007E-2</v>
      </c>
      <c r="L198" t="s">
        <v>1156</v>
      </c>
      <c r="M198" t="s">
        <v>590</v>
      </c>
      <c r="N198" s="20">
        <v>1.1620571732129227E-2</v>
      </c>
    </row>
    <row r="199" spans="1:14" x14ac:dyDescent="0.25">
      <c r="A199">
        <v>195</v>
      </c>
      <c r="B199">
        <v>1</v>
      </c>
      <c r="C199" t="s">
        <v>12</v>
      </c>
      <c r="D199" t="s">
        <v>1847</v>
      </c>
      <c r="E199">
        <v>29</v>
      </c>
      <c r="F199">
        <v>47492</v>
      </c>
      <c r="G199">
        <v>35</v>
      </c>
      <c r="H199">
        <v>1</v>
      </c>
      <c r="I199">
        <v>10</v>
      </c>
      <c r="J199">
        <v>1</v>
      </c>
      <c r="K199">
        <v>7.0000000000000007E-2</v>
      </c>
      <c r="L199" t="s">
        <v>1848</v>
      </c>
      <c r="M199" t="s">
        <v>1849</v>
      </c>
      <c r="N199" s="20">
        <v>1.1620571732129227E-2</v>
      </c>
    </row>
    <row r="200" spans="1:14" x14ac:dyDescent="0.25">
      <c r="A200">
        <v>98</v>
      </c>
      <c r="B200">
        <v>1</v>
      </c>
      <c r="C200" t="s">
        <v>12</v>
      </c>
      <c r="D200" t="s">
        <v>198</v>
      </c>
      <c r="E200">
        <v>160</v>
      </c>
      <c r="F200">
        <v>111460</v>
      </c>
      <c r="G200">
        <v>38</v>
      </c>
      <c r="H200">
        <v>7</v>
      </c>
      <c r="I200">
        <v>12</v>
      </c>
      <c r="J200">
        <v>2</v>
      </c>
      <c r="K200">
        <v>0.06</v>
      </c>
      <c r="L200" t="s">
        <v>1115</v>
      </c>
      <c r="M200" t="s">
        <v>633</v>
      </c>
      <c r="N200" s="20">
        <v>9.9604900561107643E-3</v>
      </c>
    </row>
    <row r="201" spans="1:14" x14ac:dyDescent="0.25">
      <c r="A201">
        <v>179</v>
      </c>
      <c r="B201">
        <v>1</v>
      </c>
      <c r="C201" t="s">
        <v>12</v>
      </c>
      <c r="D201" t="s">
        <v>947</v>
      </c>
      <c r="E201">
        <v>36</v>
      </c>
      <c r="F201">
        <v>50689</v>
      </c>
      <c r="G201">
        <v>2</v>
      </c>
      <c r="H201">
        <v>1</v>
      </c>
      <c r="I201">
        <v>2</v>
      </c>
      <c r="J201">
        <v>1</v>
      </c>
      <c r="K201">
        <v>0.06</v>
      </c>
      <c r="L201" t="s">
        <v>1217</v>
      </c>
      <c r="M201" t="s">
        <v>1218</v>
      </c>
      <c r="N201" s="20">
        <v>9.9604900561107643E-3</v>
      </c>
    </row>
    <row r="202" spans="1:14" x14ac:dyDescent="0.25">
      <c r="A202">
        <v>190</v>
      </c>
      <c r="B202">
        <v>1</v>
      </c>
      <c r="C202" t="s">
        <v>12</v>
      </c>
      <c r="D202" t="s">
        <v>1850</v>
      </c>
      <c r="E202">
        <v>32</v>
      </c>
      <c r="F202">
        <v>48608</v>
      </c>
      <c r="G202">
        <v>35</v>
      </c>
      <c r="H202">
        <v>1</v>
      </c>
      <c r="I202">
        <v>6</v>
      </c>
      <c r="J202">
        <v>1</v>
      </c>
      <c r="K202">
        <v>0.06</v>
      </c>
      <c r="L202" t="s">
        <v>1851</v>
      </c>
      <c r="M202" t="s">
        <v>1852</v>
      </c>
      <c r="N202" s="20">
        <v>9.9604900561107643E-3</v>
      </c>
    </row>
    <row r="203" spans="1:14" x14ac:dyDescent="0.25">
      <c r="A203">
        <v>181</v>
      </c>
      <c r="B203">
        <v>1</v>
      </c>
      <c r="C203" t="s">
        <v>12</v>
      </c>
      <c r="D203" t="s">
        <v>949</v>
      </c>
      <c r="E203">
        <v>35</v>
      </c>
      <c r="F203">
        <v>58702</v>
      </c>
      <c r="G203">
        <v>24</v>
      </c>
      <c r="H203">
        <v>1</v>
      </c>
      <c r="I203">
        <v>10</v>
      </c>
      <c r="J203">
        <v>1</v>
      </c>
      <c r="K203">
        <v>0.05</v>
      </c>
      <c r="L203" t="s">
        <v>1222</v>
      </c>
      <c r="M203" t="s">
        <v>1223</v>
      </c>
      <c r="N203" s="20">
        <v>8.3004083800923036E-3</v>
      </c>
    </row>
    <row r="204" spans="1:14" x14ac:dyDescent="0.25">
      <c r="A204">
        <v>183</v>
      </c>
      <c r="B204">
        <v>1</v>
      </c>
      <c r="C204" t="s">
        <v>12</v>
      </c>
      <c r="D204" t="s">
        <v>225</v>
      </c>
      <c r="E204">
        <v>34</v>
      </c>
      <c r="F204">
        <v>63755</v>
      </c>
      <c r="G204">
        <v>8</v>
      </c>
      <c r="H204">
        <v>1</v>
      </c>
      <c r="I204">
        <v>7</v>
      </c>
      <c r="J204">
        <v>1</v>
      </c>
      <c r="K204">
        <v>0.05</v>
      </c>
      <c r="L204" t="s">
        <v>1226</v>
      </c>
      <c r="M204" t="s">
        <v>660</v>
      </c>
      <c r="N204" s="20">
        <v>8.3004083800923036E-3</v>
      </c>
    </row>
    <row r="205" spans="1:14" x14ac:dyDescent="0.25">
      <c r="A205">
        <v>188</v>
      </c>
      <c r="B205">
        <v>1</v>
      </c>
      <c r="C205" t="s">
        <v>12</v>
      </c>
      <c r="D205" t="s">
        <v>1853</v>
      </c>
      <c r="E205">
        <v>33</v>
      </c>
      <c r="F205">
        <v>58820</v>
      </c>
      <c r="G205">
        <v>54</v>
      </c>
      <c r="H205">
        <v>1</v>
      </c>
      <c r="I205">
        <v>14</v>
      </c>
      <c r="J205">
        <v>1</v>
      </c>
      <c r="K205">
        <v>0.05</v>
      </c>
      <c r="L205" t="s">
        <v>1854</v>
      </c>
      <c r="M205" t="s">
        <v>1855</v>
      </c>
      <c r="N205" s="20">
        <v>8.3004083800923036E-3</v>
      </c>
    </row>
    <row r="206" spans="1:14" x14ac:dyDescent="0.25">
      <c r="A206">
        <v>200</v>
      </c>
      <c r="B206">
        <v>1</v>
      </c>
      <c r="C206" t="s">
        <v>12</v>
      </c>
      <c r="D206" t="s">
        <v>1856</v>
      </c>
      <c r="E206">
        <v>25</v>
      </c>
      <c r="F206">
        <v>66593</v>
      </c>
      <c r="G206">
        <v>106</v>
      </c>
      <c r="H206">
        <v>1</v>
      </c>
      <c r="I206">
        <v>10</v>
      </c>
      <c r="J206">
        <v>1</v>
      </c>
      <c r="K206">
        <v>0.05</v>
      </c>
      <c r="L206" t="s">
        <v>1857</v>
      </c>
      <c r="M206" t="s">
        <v>1858</v>
      </c>
      <c r="N206" s="20">
        <v>8.3004083800923036E-3</v>
      </c>
    </row>
    <row r="207" spans="1:14" x14ac:dyDescent="0.25">
      <c r="A207">
        <v>127</v>
      </c>
      <c r="B207">
        <v>1</v>
      </c>
      <c r="C207" t="s">
        <v>12</v>
      </c>
      <c r="D207" t="s">
        <v>46</v>
      </c>
      <c r="E207">
        <v>82</v>
      </c>
      <c r="F207">
        <v>153952</v>
      </c>
      <c r="G207">
        <v>38</v>
      </c>
      <c r="H207">
        <v>6</v>
      </c>
      <c r="I207">
        <v>7</v>
      </c>
      <c r="J207">
        <v>2</v>
      </c>
      <c r="K207">
        <v>0.04</v>
      </c>
      <c r="L207" t="s">
        <v>1155</v>
      </c>
      <c r="M207" t="s">
        <v>481</v>
      </c>
      <c r="N207" s="20">
        <v>6.6403267040738437E-3</v>
      </c>
    </row>
    <row r="208" spans="1:14" x14ac:dyDescent="0.25">
      <c r="A208">
        <v>146</v>
      </c>
      <c r="B208">
        <v>1</v>
      </c>
      <c r="C208" t="s">
        <v>12</v>
      </c>
      <c r="D208" t="s">
        <v>935</v>
      </c>
      <c r="E208">
        <v>58</v>
      </c>
      <c r="F208">
        <v>83324</v>
      </c>
      <c r="G208">
        <v>15</v>
      </c>
      <c r="H208">
        <v>2</v>
      </c>
      <c r="I208">
        <v>9</v>
      </c>
      <c r="J208">
        <v>1</v>
      </c>
      <c r="K208">
        <v>0.04</v>
      </c>
      <c r="L208" t="s">
        <v>1178</v>
      </c>
      <c r="M208" t="s">
        <v>1179</v>
      </c>
      <c r="N208" s="20">
        <v>6.6403267040738437E-3</v>
      </c>
    </row>
    <row r="209" spans="1:14" x14ac:dyDescent="0.25">
      <c r="A209">
        <v>147</v>
      </c>
      <c r="B209">
        <v>1</v>
      </c>
      <c r="C209" t="s">
        <v>12</v>
      </c>
      <c r="D209" t="s">
        <v>441</v>
      </c>
      <c r="E209">
        <v>56</v>
      </c>
      <c r="F209">
        <v>76625</v>
      </c>
      <c r="G209">
        <v>45</v>
      </c>
      <c r="H209">
        <v>2</v>
      </c>
      <c r="I209">
        <v>19</v>
      </c>
      <c r="J209">
        <v>1</v>
      </c>
      <c r="K209">
        <v>0.04</v>
      </c>
      <c r="L209" t="s">
        <v>1187</v>
      </c>
      <c r="M209" t="s">
        <v>876</v>
      </c>
      <c r="N209" s="20">
        <v>6.6403267040738437E-3</v>
      </c>
    </row>
    <row r="210" spans="1:14" x14ac:dyDescent="0.25">
      <c r="A210">
        <v>156</v>
      </c>
      <c r="B210">
        <v>1</v>
      </c>
      <c r="C210" t="s">
        <v>12</v>
      </c>
      <c r="D210" t="s">
        <v>1859</v>
      </c>
      <c r="E210">
        <v>51</v>
      </c>
      <c r="F210">
        <v>71832</v>
      </c>
      <c r="G210">
        <v>59</v>
      </c>
      <c r="H210">
        <v>4</v>
      </c>
      <c r="I210">
        <v>5</v>
      </c>
      <c r="J210">
        <v>1</v>
      </c>
      <c r="K210">
        <v>0.04</v>
      </c>
      <c r="L210" t="s">
        <v>1860</v>
      </c>
      <c r="M210" t="s">
        <v>1861</v>
      </c>
      <c r="N210" s="20">
        <v>6.6403267040738437E-3</v>
      </c>
    </row>
    <row r="211" spans="1:14" x14ac:dyDescent="0.25">
      <c r="A211">
        <v>165</v>
      </c>
      <c r="B211">
        <v>1</v>
      </c>
      <c r="C211" t="s">
        <v>12</v>
      </c>
      <c r="D211" t="s">
        <v>223</v>
      </c>
      <c r="E211">
        <v>42</v>
      </c>
      <c r="F211">
        <v>159477</v>
      </c>
      <c r="G211">
        <v>149</v>
      </c>
      <c r="H211">
        <v>2</v>
      </c>
      <c r="I211">
        <v>54</v>
      </c>
      <c r="J211">
        <v>2</v>
      </c>
      <c r="K211">
        <v>0.04</v>
      </c>
      <c r="L211" t="s">
        <v>1314</v>
      </c>
      <c r="M211" t="s">
        <v>658</v>
      </c>
      <c r="N211" s="20">
        <v>6.6403267040738437E-3</v>
      </c>
    </row>
    <row r="212" spans="1:14" x14ac:dyDescent="0.25">
      <c r="A212">
        <v>173</v>
      </c>
      <c r="B212">
        <v>1</v>
      </c>
      <c r="C212" t="s">
        <v>12</v>
      </c>
      <c r="D212" t="s">
        <v>1862</v>
      </c>
      <c r="E212">
        <v>38</v>
      </c>
      <c r="F212">
        <v>71718</v>
      </c>
      <c r="G212">
        <v>32</v>
      </c>
      <c r="H212">
        <v>1</v>
      </c>
      <c r="I212">
        <v>11</v>
      </c>
      <c r="J212">
        <v>1</v>
      </c>
      <c r="K212">
        <v>0.04</v>
      </c>
      <c r="L212" t="s">
        <v>1863</v>
      </c>
      <c r="M212" t="s">
        <v>1864</v>
      </c>
      <c r="N212" s="20">
        <v>6.6403267040738437E-3</v>
      </c>
    </row>
    <row r="213" spans="1:14" x14ac:dyDescent="0.25">
      <c r="A213">
        <v>182</v>
      </c>
      <c r="B213">
        <v>1</v>
      </c>
      <c r="C213" t="s">
        <v>12</v>
      </c>
      <c r="D213" t="s">
        <v>950</v>
      </c>
      <c r="E213">
        <v>35</v>
      </c>
      <c r="F213">
        <v>82267</v>
      </c>
      <c r="G213">
        <v>80</v>
      </c>
      <c r="H213">
        <v>1</v>
      </c>
      <c r="I213">
        <v>5</v>
      </c>
      <c r="J213">
        <v>1</v>
      </c>
      <c r="K213">
        <v>0.04</v>
      </c>
      <c r="L213" t="s">
        <v>1224</v>
      </c>
      <c r="M213" t="s">
        <v>1225</v>
      </c>
      <c r="N213" s="20">
        <v>6.6403267040738437E-3</v>
      </c>
    </row>
    <row r="214" spans="1:14" x14ac:dyDescent="0.25">
      <c r="A214">
        <v>198</v>
      </c>
      <c r="B214">
        <v>1</v>
      </c>
      <c r="C214" t="s">
        <v>12</v>
      </c>
      <c r="D214" t="s">
        <v>1865</v>
      </c>
      <c r="E214">
        <v>27</v>
      </c>
      <c r="F214">
        <v>73356</v>
      </c>
      <c r="G214">
        <v>27</v>
      </c>
      <c r="H214">
        <v>1</v>
      </c>
      <c r="I214">
        <v>16</v>
      </c>
      <c r="J214">
        <v>1</v>
      </c>
      <c r="K214">
        <v>0.04</v>
      </c>
      <c r="L214" t="s">
        <v>1866</v>
      </c>
      <c r="M214" t="s">
        <v>1867</v>
      </c>
      <c r="N214" s="20">
        <v>6.6403267040738437E-3</v>
      </c>
    </row>
    <row r="215" spans="1:14" x14ac:dyDescent="0.25">
      <c r="A215">
        <v>140</v>
      </c>
      <c r="B215">
        <v>1</v>
      </c>
      <c r="C215" t="s">
        <v>12</v>
      </c>
      <c r="D215" t="s">
        <v>273</v>
      </c>
      <c r="E215">
        <v>63</v>
      </c>
      <c r="F215">
        <v>118858</v>
      </c>
      <c r="G215">
        <v>24</v>
      </c>
      <c r="H215">
        <v>3</v>
      </c>
      <c r="I215">
        <v>8</v>
      </c>
      <c r="J215">
        <v>1</v>
      </c>
      <c r="K215">
        <v>0.03</v>
      </c>
      <c r="L215" t="s">
        <v>1609</v>
      </c>
      <c r="M215" t="s">
        <v>708</v>
      </c>
      <c r="N215" s="20">
        <v>4.9802450280553821E-3</v>
      </c>
    </row>
    <row r="216" spans="1:14" x14ac:dyDescent="0.25">
      <c r="A216">
        <v>153</v>
      </c>
      <c r="B216">
        <v>1</v>
      </c>
      <c r="C216" t="s">
        <v>12</v>
      </c>
      <c r="D216" t="s">
        <v>939</v>
      </c>
      <c r="E216">
        <v>53</v>
      </c>
      <c r="F216">
        <v>102388</v>
      </c>
      <c r="G216">
        <v>14</v>
      </c>
      <c r="H216">
        <v>2</v>
      </c>
      <c r="I216">
        <v>6</v>
      </c>
      <c r="J216">
        <v>1</v>
      </c>
      <c r="K216">
        <v>0.03</v>
      </c>
      <c r="L216" t="s">
        <v>1193</v>
      </c>
      <c r="M216" t="s">
        <v>1194</v>
      </c>
      <c r="N216" s="20">
        <v>4.9802450280553821E-3</v>
      </c>
    </row>
    <row r="217" spans="1:14" x14ac:dyDescent="0.25">
      <c r="A217">
        <v>171</v>
      </c>
      <c r="B217">
        <v>1</v>
      </c>
      <c r="C217" t="s">
        <v>12</v>
      </c>
      <c r="D217" t="s">
        <v>88</v>
      </c>
      <c r="E217">
        <v>39</v>
      </c>
      <c r="F217">
        <v>122461</v>
      </c>
      <c r="G217">
        <v>18</v>
      </c>
      <c r="H217">
        <v>2</v>
      </c>
      <c r="I217">
        <v>10</v>
      </c>
      <c r="J217">
        <v>1</v>
      </c>
      <c r="K217">
        <v>0.03</v>
      </c>
      <c r="L217" t="s">
        <v>1205</v>
      </c>
      <c r="M217" t="s">
        <v>523</v>
      </c>
      <c r="N217" s="20">
        <v>4.9802450280553821E-3</v>
      </c>
    </row>
    <row r="218" spans="1:14" x14ac:dyDescent="0.25">
      <c r="A218">
        <v>174</v>
      </c>
      <c r="B218">
        <v>1</v>
      </c>
      <c r="C218" t="s">
        <v>12</v>
      </c>
      <c r="D218" t="s">
        <v>322</v>
      </c>
      <c r="E218">
        <v>37</v>
      </c>
      <c r="F218">
        <v>97148</v>
      </c>
      <c r="G218">
        <v>16</v>
      </c>
      <c r="H218">
        <v>1</v>
      </c>
      <c r="I218">
        <v>8</v>
      </c>
      <c r="J218">
        <v>1</v>
      </c>
      <c r="K218">
        <v>0.03</v>
      </c>
      <c r="L218" t="s">
        <v>1210</v>
      </c>
      <c r="M218" t="s">
        <v>758</v>
      </c>
      <c r="N218" s="20">
        <v>4.9802450280553821E-3</v>
      </c>
    </row>
    <row r="219" spans="1:14" x14ac:dyDescent="0.25">
      <c r="A219">
        <v>175</v>
      </c>
      <c r="B219">
        <v>1</v>
      </c>
      <c r="C219" t="s">
        <v>12</v>
      </c>
      <c r="D219" t="s">
        <v>1868</v>
      </c>
      <c r="E219">
        <v>37</v>
      </c>
      <c r="F219">
        <v>111638</v>
      </c>
      <c r="G219">
        <v>40</v>
      </c>
      <c r="H219">
        <v>3</v>
      </c>
      <c r="I219">
        <v>14</v>
      </c>
      <c r="J219">
        <v>1</v>
      </c>
      <c r="K219">
        <v>0.03</v>
      </c>
      <c r="L219" t="s">
        <v>1869</v>
      </c>
      <c r="M219" t="s">
        <v>1870</v>
      </c>
      <c r="N219" s="20">
        <v>4.9802450280553821E-3</v>
      </c>
    </row>
    <row r="220" spans="1:14" x14ac:dyDescent="0.25">
      <c r="A220">
        <v>176</v>
      </c>
      <c r="B220">
        <v>1</v>
      </c>
      <c r="C220" t="s">
        <v>12</v>
      </c>
      <c r="D220" t="s">
        <v>945</v>
      </c>
      <c r="E220">
        <v>37</v>
      </c>
      <c r="F220">
        <v>91916</v>
      </c>
      <c r="G220">
        <v>51</v>
      </c>
      <c r="H220">
        <v>1</v>
      </c>
      <c r="I220">
        <v>11</v>
      </c>
      <c r="J220">
        <v>1</v>
      </c>
      <c r="K220">
        <v>0.03</v>
      </c>
      <c r="L220" t="s">
        <v>1212</v>
      </c>
      <c r="M220" t="s">
        <v>1213</v>
      </c>
      <c r="N220" s="20">
        <v>4.9802450280553821E-3</v>
      </c>
    </row>
    <row r="221" spans="1:14" x14ac:dyDescent="0.25">
      <c r="A221">
        <v>185</v>
      </c>
      <c r="B221">
        <v>1</v>
      </c>
      <c r="C221" t="s">
        <v>12</v>
      </c>
      <c r="D221" t="s">
        <v>1871</v>
      </c>
      <c r="E221">
        <v>34</v>
      </c>
      <c r="F221">
        <v>93089</v>
      </c>
      <c r="G221">
        <v>61</v>
      </c>
      <c r="H221">
        <v>5</v>
      </c>
      <c r="I221">
        <v>20</v>
      </c>
      <c r="J221">
        <v>1</v>
      </c>
      <c r="K221">
        <v>0.03</v>
      </c>
      <c r="L221" t="s">
        <v>1872</v>
      </c>
      <c r="M221" t="s">
        <v>1873</v>
      </c>
      <c r="N221" s="20">
        <v>4.9802450280553821E-3</v>
      </c>
    </row>
    <row r="222" spans="1:14" x14ac:dyDescent="0.25">
      <c r="A222">
        <v>161</v>
      </c>
      <c r="B222">
        <v>1</v>
      </c>
      <c r="C222" t="s">
        <v>12</v>
      </c>
      <c r="D222" t="s">
        <v>1874</v>
      </c>
      <c r="E222">
        <v>46</v>
      </c>
      <c r="F222">
        <v>139066</v>
      </c>
      <c r="G222">
        <v>43</v>
      </c>
      <c r="H222">
        <v>1</v>
      </c>
      <c r="I222">
        <v>23</v>
      </c>
      <c r="J222">
        <v>1</v>
      </c>
      <c r="K222">
        <v>0.02</v>
      </c>
      <c r="L222" t="s">
        <v>1875</v>
      </c>
      <c r="M222" t="s">
        <v>1876</v>
      </c>
      <c r="N222" s="20">
        <v>3.3201633520369219E-3</v>
      </c>
    </row>
    <row r="223" spans="1:14" x14ac:dyDescent="0.25">
      <c r="A223">
        <v>162</v>
      </c>
      <c r="B223">
        <v>1</v>
      </c>
      <c r="C223" t="s">
        <v>12</v>
      </c>
      <c r="D223" t="s">
        <v>142</v>
      </c>
      <c r="E223">
        <v>46</v>
      </c>
      <c r="F223">
        <v>199271</v>
      </c>
      <c r="G223">
        <v>55</v>
      </c>
      <c r="H223">
        <v>2</v>
      </c>
      <c r="I223">
        <v>23</v>
      </c>
      <c r="J223">
        <v>1</v>
      </c>
      <c r="K223">
        <v>0.02</v>
      </c>
      <c r="L223" t="s">
        <v>1196</v>
      </c>
      <c r="M223" t="s">
        <v>577</v>
      </c>
      <c r="N223" s="20">
        <v>3.3201633520369219E-3</v>
      </c>
    </row>
    <row r="224" spans="1:14" x14ac:dyDescent="0.25">
      <c r="A224">
        <v>167</v>
      </c>
      <c r="B224">
        <v>1</v>
      </c>
      <c r="C224" t="s">
        <v>12</v>
      </c>
      <c r="D224" t="s">
        <v>1877</v>
      </c>
      <c r="E224">
        <v>41</v>
      </c>
      <c r="F224">
        <v>398157</v>
      </c>
      <c r="G224">
        <v>122</v>
      </c>
      <c r="H224">
        <v>2</v>
      </c>
      <c r="I224">
        <v>47</v>
      </c>
      <c r="J224">
        <v>1</v>
      </c>
      <c r="K224">
        <v>0.02</v>
      </c>
      <c r="L224" t="s">
        <v>1878</v>
      </c>
      <c r="M224" t="s">
        <v>1879</v>
      </c>
      <c r="N224" s="20">
        <v>3.3201633520369219E-3</v>
      </c>
    </row>
    <row r="225" spans="1:14" x14ac:dyDescent="0.25">
      <c r="A225">
        <v>168</v>
      </c>
      <c r="B225">
        <v>1</v>
      </c>
      <c r="C225" t="s">
        <v>12</v>
      </c>
      <c r="D225" t="s">
        <v>1880</v>
      </c>
      <c r="E225">
        <v>41</v>
      </c>
      <c r="F225">
        <v>176243</v>
      </c>
      <c r="G225">
        <v>94</v>
      </c>
      <c r="H225">
        <v>1</v>
      </c>
      <c r="I225">
        <v>42</v>
      </c>
      <c r="J225">
        <v>1</v>
      </c>
      <c r="K225">
        <v>0.02</v>
      </c>
      <c r="L225" t="s">
        <v>1881</v>
      </c>
      <c r="M225" t="s">
        <v>1882</v>
      </c>
      <c r="N225" s="20">
        <v>3.3201633520369219E-3</v>
      </c>
    </row>
    <row r="226" spans="1:14" x14ac:dyDescent="0.25">
      <c r="A226">
        <v>191</v>
      </c>
      <c r="B226">
        <v>1</v>
      </c>
      <c r="C226" t="s">
        <v>12</v>
      </c>
      <c r="D226" t="s">
        <v>1883</v>
      </c>
      <c r="E226">
        <v>32</v>
      </c>
      <c r="F226">
        <v>134060</v>
      </c>
      <c r="G226">
        <v>21</v>
      </c>
      <c r="H226">
        <v>1</v>
      </c>
      <c r="I226">
        <v>14</v>
      </c>
      <c r="J226">
        <v>1</v>
      </c>
      <c r="K226">
        <v>0.02</v>
      </c>
      <c r="L226" t="s">
        <v>1884</v>
      </c>
      <c r="M226" t="s">
        <v>1885</v>
      </c>
      <c r="N226" s="20">
        <v>3.3201633520369219E-3</v>
      </c>
    </row>
    <row r="227" spans="1:14" x14ac:dyDescent="0.25">
      <c r="A227">
        <v>199</v>
      </c>
      <c r="B227">
        <v>1</v>
      </c>
      <c r="C227" t="s">
        <v>12</v>
      </c>
      <c r="D227" t="s">
        <v>1799</v>
      </c>
      <c r="E227">
        <v>27</v>
      </c>
      <c r="F227">
        <v>135159</v>
      </c>
      <c r="G227">
        <v>40</v>
      </c>
      <c r="H227">
        <v>2</v>
      </c>
      <c r="I227">
        <v>13</v>
      </c>
      <c r="J227">
        <v>1</v>
      </c>
      <c r="K227">
        <v>0.02</v>
      </c>
      <c r="L227" t="s">
        <v>1800</v>
      </c>
      <c r="M227" t="s">
        <v>1801</v>
      </c>
      <c r="N227" s="20">
        <v>3.3201633520369219E-3</v>
      </c>
    </row>
    <row r="228" spans="1:14" x14ac:dyDescent="0.25">
      <c r="A228">
        <v>201</v>
      </c>
      <c r="B228">
        <v>1</v>
      </c>
      <c r="C228" t="s">
        <v>12</v>
      </c>
      <c r="D228" t="s">
        <v>1886</v>
      </c>
      <c r="E228">
        <v>25</v>
      </c>
      <c r="F228">
        <v>148803</v>
      </c>
      <c r="G228">
        <v>66</v>
      </c>
      <c r="H228">
        <v>1</v>
      </c>
      <c r="I228">
        <v>21</v>
      </c>
      <c r="J228">
        <v>1</v>
      </c>
      <c r="K228">
        <v>0.02</v>
      </c>
      <c r="L228" t="s">
        <v>1887</v>
      </c>
      <c r="M228" t="s">
        <v>1888</v>
      </c>
      <c r="N228" s="20">
        <v>3.3201633520369219E-3</v>
      </c>
    </row>
    <row r="229" spans="1:14" x14ac:dyDescent="0.25">
      <c r="A229">
        <v>204</v>
      </c>
      <c r="B229">
        <v>1</v>
      </c>
      <c r="C229" t="s">
        <v>12</v>
      </c>
      <c r="D229" t="s">
        <v>1889</v>
      </c>
      <c r="E229">
        <v>21</v>
      </c>
      <c r="F229">
        <v>140885</v>
      </c>
      <c r="G229">
        <v>20</v>
      </c>
      <c r="H229">
        <v>1</v>
      </c>
      <c r="I229">
        <v>10</v>
      </c>
      <c r="J229">
        <v>1</v>
      </c>
      <c r="K229">
        <v>0.02</v>
      </c>
      <c r="L229" t="s">
        <v>1890</v>
      </c>
      <c r="M229" t="s">
        <v>1891</v>
      </c>
      <c r="N229" s="20">
        <v>3.3201633520369219E-3</v>
      </c>
    </row>
    <row r="230" spans="1:14" x14ac:dyDescent="0.25">
      <c r="A230">
        <v>20</v>
      </c>
      <c r="B230">
        <v>2</v>
      </c>
      <c r="C230" t="s">
        <v>12</v>
      </c>
      <c r="D230" t="s">
        <v>892</v>
      </c>
      <c r="E230">
        <v>46</v>
      </c>
      <c r="F230">
        <v>212794</v>
      </c>
      <c r="G230">
        <v>74</v>
      </c>
      <c r="H230">
        <v>5</v>
      </c>
      <c r="I230">
        <v>32</v>
      </c>
      <c r="J230">
        <v>1</v>
      </c>
      <c r="K230">
        <v>0.01</v>
      </c>
      <c r="L230" t="s">
        <v>999</v>
      </c>
      <c r="M230" t="s">
        <v>1000</v>
      </c>
      <c r="N230" s="20">
        <v>1.6600816760184609E-3</v>
      </c>
    </row>
    <row r="231" spans="1:14" x14ac:dyDescent="0.25">
      <c r="A231">
        <v>137</v>
      </c>
      <c r="B231">
        <v>1</v>
      </c>
      <c r="C231" t="s">
        <v>12</v>
      </c>
      <c r="D231" t="s">
        <v>32</v>
      </c>
      <c r="E231">
        <v>69</v>
      </c>
      <c r="F231">
        <v>283301</v>
      </c>
      <c r="G231">
        <v>40</v>
      </c>
      <c r="H231">
        <v>1</v>
      </c>
      <c r="I231">
        <v>27</v>
      </c>
      <c r="J231">
        <v>1</v>
      </c>
      <c r="K231">
        <v>0.01</v>
      </c>
      <c r="L231" t="s">
        <v>1167</v>
      </c>
      <c r="M231" t="s">
        <v>467</v>
      </c>
      <c r="N231" s="20">
        <v>1.6600816760184609E-3</v>
      </c>
    </row>
    <row r="232" spans="1:14" x14ac:dyDescent="0.25">
      <c r="A232">
        <v>152</v>
      </c>
      <c r="B232">
        <v>1</v>
      </c>
      <c r="C232" t="s">
        <v>12</v>
      </c>
      <c r="D232" t="s">
        <v>38</v>
      </c>
      <c r="E232">
        <v>53</v>
      </c>
      <c r="F232">
        <v>533462</v>
      </c>
      <c r="G232">
        <v>87</v>
      </c>
      <c r="H232">
        <v>2</v>
      </c>
      <c r="I232">
        <v>54</v>
      </c>
      <c r="J232">
        <v>2</v>
      </c>
      <c r="K232">
        <v>0.01</v>
      </c>
      <c r="L232" t="s">
        <v>1189</v>
      </c>
      <c r="M232" t="s">
        <v>473</v>
      </c>
      <c r="N232" s="20">
        <v>1.6600816760184609E-3</v>
      </c>
    </row>
    <row r="233" spans="1:14" x14ac:dyDescent="0.25">
      <c r="A233">
        <v>154</v>
      </c>
      <c r="B233">
        <v>1</v>
      </c>
      <c r="C233" t="s">
        <v>12</v>
      </c>
      <c r="D233" t="s">
        <v>938</v>
      </c>
      <c r="E233">
        <v>51</v>
      </c>
      <c r="F233">
        <v>283140</v>
      </c>
      <c r="G233">
        <v>12</v>
      </c>
      <c r="H233">
        <v>2</v>
      </c>
      <c r="I233">
        <v>7</v>
      </c>
      <c r="J233">
        <v>1</v>
      </c>
      <c r="K233">
        <v>0.01</v>
      </c>
      <c r="L233" t="s">
        <v>1191</v>
      </c>
      <c r="M233" t="s">
        <v>1192</v>
      </c>
      <c r="N233" s="20">
        <v>1.6600816760184609E-3</v>
      </c>
    </row>
    <row r="234" spans="1:14" x14ac:dyDescent="0.25">
      <c r="A234">
        <v>172</v>
      </c>
      <c r="B234">
        <v>1</v>
      </c>
      <c r="C234" t="s">
        <v>12</v>
      </c>
      <c r="D234" t="s">
        <v>944</v>
      </c>
      <c r="E234">
        <v>39</v>
      </c>
      <c r="F234">
        <v>269860</v>
      </c>
      <c r="G234">
        <v>77</v>
      </c>
      <c r="H234">
        <v>1</v>
      </c>
      <c r="I234">
        <v>36</v>
      </c>
      <c r="J234">
        <v>1</v>
      </c>
      <c r="K234">
        <v>0.01</v>
      </c>
      <c r="L234" t="s">
        <v>1208</v>
      </c>
      <c r="M234" t="s">
        <v>1209</v>
      </c>
      <c r="N234" s="20">
        <v>1.6600816760184609E-3</v>
      </c>
    </row>
    <row r="235" spans="1:14" x14ac:dyDescent="0.25">
      <c r="A235">
        <v>180</v>
      </c>
      <c r="B235">
        <v>1</v>
      </c>
      <c r="C235" t="s">
        <v>12</v>
      </c>
      <c r="D235" t="s">
        <v>948</v>
      </c>
      <c r="E235">
        <v>36</v>
      </c>
      <c r="F235">
        <v>222392</v>
      </c>
      <c r="G235">
        <v>56</v>
      </c>
      <c r="H235">
        <v>2</v>
      </c>
      <c r="I235">
        <v>21</v>
      </c>
      <c r="J235">
        <v>1</v>
      </c>
      <c r="K235">
        <v>0.01</v>
      </c>
      <c r="L235" t="s">
        <v>1219</v>
      </c>
      <c r="M235" t="s">
        <v>1220</v>
      </c>
      <c r="N235" s="20">
        <v>1.6600816760184609E-3</v>
      </c>
    </row>
    <row r="236" spans="1:14" x14ac:dyDescent="0.25">
      <c r="A236">
        <v>187</v>
      </c>
      <c r="B236">
        <v>1</v>
      </c>
      <c r="C236" t="s">
        <v>12</v>
      </c>
      <c r="D236" t="s">
        <v>1892</v>
      </c>
      <c r="E236">
        <v>33</v>
      </c>
      <c r="F236">
        <v>281155</v>
      </c>
      <c r="G236">
        <v>55</v>
      </c>
      <c r="H236">
        <v>1</v>
      </c>
      <c r="I236">
        <v>29</v>
      </c>
      <c r="J236">
        <v>1</v>
      </c>
      <c r="K236">
        <v>0.01</v>
      </c>
      <c r="L236" t="s">
        <v>1893</v>
      </c>
      <c r="M236" t="s">
        <v>1894</v>
      </c>
      <c r="N236" s="20">
        <v>1.6600816760184609E-3</v>
      </c>
    </row>
    <row r="237" spans="1:14" x14ac:dyDescent="0.25">
      <c r="A237">
        <v>194</v>
      </c>
      <c r="B237">
        <v>1</v>
      </c>
      <c r="C237" t="s">
        <v>12</v>
      </c>
      <c r="D237" t="s">
        <v>1895</v>
      </c>
      <c r="E237">
        <v>30</v>
      </c>
      <c r="F237">
        <v>580547</v>
      </c>
      <c r="G237">
        <v>120</v>
      </c>
      <c r="H237">
        <v>1</v>
      </c>
      <c r="I237">
        <v>44</v>
      </c>
      <c r="J237">
        <v>1</v>
      </c>
      <c r="K237">
        <v>0.01</v>
      </c>
      <c r="L237" t="s">
        <v>1896</v>
      </c>
      <c r="M237" t="s">
        <v>1897</v>
      </c>
      <c r="N237" s="20">
        <v>1.6600816760184609E-3</v>
      </c>
    </row>
    <row r="239" spans="1:14" x14ac:dyDescent="0.25">
      <c r="K239">
        <v>602.379999999999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8"/>
  <sheetViews>
    <sheetView workbookViewId="0">
      <selection activeCell="I8" sqref="I8"/>
    </sheetView>
  </sheetViews>
  <sheetFormatPr baseColWidth="10" defaultRowHeight="15.75" x14ac:dyDescent="0.25"/>
  <sheetData>
    <row r="1" spans="1:14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447</v>
      </c>
      <c r="N1" s="6" t="s">
        <v>1416</v>
      </c>
    </row>
    <row r="2" spans="1:14" x14ac:dyDescent="0.25">
      <c r="A2" s="4">
        <v>31</v>
      </c>
      <c r="B2" s="4">
        <v>1</v>
      </c>
      <c r="C2" s="4" t="s">
        <v>12</v>
      </c>
      <c r="D2" s="4" t="s">
        <v>67</v>
      </c>
      <c r="E2" s="4">
        <v>1083</v>
      </c>
      <c r="F2" s="4">
        <v>11360</v>
      </c>
      <c r="G2" s="4">
        <v>129</v>
      </c>
      <c r="H2" s="4">
        <v>67</v>
      </c>
      <c r="I2" s="4">
        <v>13</v>
      </c>
      <c r="J2" s="4">
        <v>9</v>
      </c>
      <c r="K2" s="4">
        <v>34.42</v>
      </c>
      <c r="L2" s="4" t="s">
        <v>1007</v>
      </c>
      <c r="M2" s="4" t="s">
        <v>502</v>
      </c>
      <c r="N2">
        <v>10.11817273</v>
      </c>
    </row>
    <row r="3" spans="1:14" x14ac:dyDescent="0.25">
      <c r="A3" s="4">
        <v>9</v>
      </c>
      <c r="B3" s="4">
        <v>1</v>
      </c>
      <c r="C3" s="4" t="s">
        <v>12</v>
      </c>
      <c r="D3" s="4" t="s">
        <v>34</v>
      </c>
      <c r="E3" s="4">
        <v>5302</v>
      </c>
      <c r="F3" s="4">
        <v>42052</v>
      </c>
      <c r="G3" s="4">
        <v>602</v>
      </c>
      <c r="H3" s="4">
        <v>305</v>
      </c>
      <c r="I3" s="4">
        <v>34</v>
      </c>
      <c r="J3" s="4">
        <v>28</v>
      </c>
      <c r="K3" s="4">
        <v>26.68</v>
      </c>
      <c r="L3" s="4" t="s">
        <v>980</v>
      </c>
      <c r="M3" s="4" t="s">
        <v>469</v>
      </c>
      <c r="N3">
        <v>7.842906696</v>
      </c>
    </row>
    <row r="4" spans="1:14" x14ac:dyDescent="0.25">
      <c r="A4" s="4">
        <v>9</v>
      </c>
      <c r="B4" s="4">
        <v>2</v>
      </c>
      <c r="C4" s="4" t="s">
        <v>12</v>
      </c>
      <c r="D4" s="4" t="s">
        <v>887</v>
      </c>
      <c r="E4" s="4">
        <v>5213</v>
      </c>
      <c r="F4" s="4">
        <v>42108</v>
      </c>
      <c r="G4" s="4">
        <v>597</v>
      </c>
      <c r="H4" s="4">
        <v>302</v>
      </c>
      <c r="I4" s="4">
        <v>35</v>
      </c>
      <c r="J4" s="4">
        <v>28</v>
      </c>
      <c r="K4" s="4">
        <v>24.75</v>
      </c>
      <c r="L4" s="4" t="s">
        <v>981</v>
      </c>
      <c r="M4" s="4" t="s">
        <v>982</v>
      </c>
      <c r="N4">
        <v>7.2755599980000003</v>
      </c>
    </row>
    <row r="5" spans="1:14" x14ac:dyDescent="0.25">
      <c r="A5" s="4">
        <v>6</v>
      </c>
      <c r="B5" s="4">
        <v>1</v>
      </c>
      <c r="C5" s="4" t="s">
        <v>12</v>
      </c>
      <c r="D5" s="4" t="s">
        <v>74</v>
      </c>
      <c r="E5" s="4">
        <v>12077</v>
      </c>
      <c r="F5" s="4">
        <v>139883</v>
      </c>
      <c r="G5" s="4">
        <v>1515</v>
      </c>
      <c r="H5" s="4">
        <v>661</v>
      </c>
      <c r="I5" s="4">
        <v>121</v>
      </c>
      <c r="J5" s="4">
        <v>66</v>
      </c>
      <c r="K5" s="4">
        <v>15.74</v>
      </c>
      <c r="L5" s="4" t="s">
        <v>995</v>
      </c>
      <c r="M5" s="4" t="s">
        <v>509</v>
      </c>
      <c r="N5">
        <v>4.626962196</v>
      </c>
    </row>
    <row r="6" spans="1:14" x14ac:dyDescent="0.25">
      <c r="A6" s="4">
        <v>1</v>
      </c>
      <c r="B6" s="4">
        <v>1</v>
      </c>
      <c r="C6" s="4" t="s">
        <v>12</v>
      </c>
      <c r="D6" s="4" t="s">
        <v>13</v>
      </c>
      <c r="E6" s="4">
        <v>28633</v>
      </c>
      <c r="F6" s="4">
        <v>266052</v>
      </c>
      <c r="G6" s="4">
        <v>2757</v>
      </c>
      <c r="H6" s="4">
        <v>1427</v>
      </c>
      <c r="I6" s="4">
        <v>156</v>
      </c>
      <c r="J6" s="4">
        <v>128</v>
      </c>
      <c r="K6" s="4">
        <v>12.93</v>
      </c>
      <c r="L6" s="4" t="s">
        <v>954</v>
      </c>
      <c r="M6" s="4" t="s">
        <v>448</v>
      </c>
      <c r="N6">
        <v>3.80092892</v>
      </c>
    </row>
    <row r="7" spans="1:14" x14ac:dyDescent="0.25">
      <c r="A7" s="4">
        <v>14</v>
      </c>
      <c r="B7" s="4">
        <v>1</v>
      </c>
      <c r="C7" s="4" t="s">
        <v>12</v>
      </c>
      <c r="D7" s="4" t="s">
        <v>25</v>
      </c>
      <c r="E7" s="4">
        <v>3670</v>
      </c>
      <c r="F7" s="4">
        <v>53676</v>
      </c>
      <c r="G7" s="4">
        <v>386</v>
      </c>
      <c r="H7" s="4">
        <v>207</v>
      </c>
      <c r="I7" s="4">
        <v>49</v>
      </c>
      <c r="J7" s="4">
        <v>35</v>
      </c>
      <c r="K7" s="4">
        <v>11.87</v>
      </c>
      <c r="L7" s="4" t="s">
        <v>969</v>
      </c>
      <c r="M7" s="4" t="s">
        <v>460</v>
      </c>
      <c r="N7">
        <v>3.4893291789999998</v>
      </c>
    </row>
    <row r="8" spans="1:14" x14ac:dyDescent="0.25">
      <c r="A8" s="4">
        <v>9</v>
      </c>
      <c r="B8" s="4">
        <v>3</v>
      </c>
      <c r="C8" s="4" t="s">
        <v>12</v>
      </c>
      <c r="D8" s="4" t="s">
        <v>35</v>
      </c>
      <c r="E8" s="4">
        <v>2756</v>
      </c>
      <c r="F8" s="4">
        <v>42381</v>
      </c>
      <c r="G8" s="4">
        <v>399</v>
      </c>
      <c r="H8" s="4">
        <v>192</v>
      </c>
      <c r="I8" s="4">
        <v>31</v>
      </c>
      <c r="J8" s="4">
        <v>21</v>
      </c>
      <c r="K8" s="4">
        <v>9.6300000000000008</v>
      </c>
      <c r="L8" s="4" t="s">
        <v>983</v>
      </c>
      <c r="M8" s="4" t="s">
        <v>470</v>
      </c>
      <c r="N8">
        <v>2.8308542540000001</v>
      </c>
    </row>
    <row r="9" spans="1:14" x14ac:dyDescent="0.25">
      <c r="A9" s="4">
        <v>46</v>
      </c>
      <c r="B9" s="4">
        <v>1</v>
      </c>
      <c r="C9" s="4" t="s">
        <v>12</v>
      </c>
      <c r="D9" s="4" t="s">
        <v>1239</v>
      </c>
      <c r="E9" s="4">
        <v>595</v>
      </c>
      <c r="F9" s="4">
        <v>13928</v>
      </c>
      <c r="G9" s="4">
        <v>99</v>
      </c>
      <c r="H9" s="4">
        <v>47</v>
      </c>
      <c r="I9" s="4">
        <v>12</v>
      </c>
      <c r="J9" s="4">
        <v>7</v>
      </c>
      <c r="K9" s="4">
        <v>9.14</v>
      </c>
      <c r="L9" s="4" t="s">
        <v>1286</v>
      </c>
      <c r="M9" s="4" t="s">
        <v>1287</v>
      </c>
      <c r="N9">
        <v>2.6868128640000002</v>
      </c>
    </row>
    <row r="10" spans="1:14" x14ac:dyDescent="0.25">
      <c r="A10" s="4">
        <v>19</v>
      </c>
      <c r="B10" s="4">
        <v>1</v>
      </c>
      <c r="C10" s="4" t="s">
        <v>12</v>
      </c>
      <c r="D10" s="4" t="s">
        <v>50</v>
      </c>
      <c r="E10" s="4">
        <v>1841</v>
      </c>
      <c r="F10" s="4">
        <v>17090</v>
      </c>
      <c r="G10" s="4">
        <v>144</v>
      </c>
      <c r="H10" s="4">
        <v>104</v>
      </c>
      <c r="I10" s="4">
        <v>12</v>
      </c>
      <c r="J10" s="4">
        <v>10</v>
      </c>
      <c r="K10" s="4">
        <v>8.4499999999999993</v>
      </c>
      <c r="L10" s="4" t="s">
        <v>1003</v>
      </c>
      <c r="M10" s="4" t="s">
        <v>485</v>
      </c>
      <c r="N10">
        <v>2.4839790700000002</v>
      </c>
    </row>
    <row r="11" spans="1:14" x14ac:dyDescent="0.25">
      <c r="A11" s="4">
        <v>36</v>
      </c>
      <c r="B11" s="4">
        <v>1</v>
      </c>
      <c r="C11" s="4" t="s">
        <v>12</v>
      </c>
      <c r="D11" s="4" t="s">
        <v>45</v>
      </c>
      <c r="E11" s="4">
        <v>824</v>
      </c>
      <c r="F11" s="4">
        <v>15048</v>
      </c>
      <c r="G11" s="4">
        <v>67</v>
      </c>
      <c r="H11" s="4">
        <v>50</v>
      </c>
      <c r="I11" s="4">
        <v>10</v>
      </c>
      <c r="J11" s="4">
        <v>7</v>
      </c>
      <c r="K11" s="4">
        <v>7.49</v>
      </c>
      <c r="L11" s="4" t="s">
        <v>1106</v>
      </c>
      <c r="M11" s="4" t="s">
        <v>480</v>
      </c>
      <c r="N11">
        <v>2.201775531</v>
      </c>
    </row>
    <row r="12" spans="1:14" x14ac:dyDescent="0.25">
      <c r="A12" s="4">
        <v>29</v>
      </c>
      <c r="B12" s="4">
        <v>1</v>
      </c>
      <c r="C12" s="4" t="s">
        <v>12</v>
      </c>
      <c r="D12" s="4" t="s">
        <v>36</v>
      </c>
      <c r="E12" s="4">
        <v>1255</v>
      </c>
      <c r="F12" s="4">
        <v>19824</v>
      </c>
      <c r="G12" s="4">
        <v>86</v>
      </c>
      <c r="H12" s="4">
        <v>59</v>
      </c>
      <c r="I12" s="4">
        <v>12</v>
      </c>
      <c r="J12" s="4">
        <v>10</v>
      </c>
      <c r="K12" s="4">
        <v>7.12</v>
      </c>
      <c r="L12" s="4" t="s">
        <v>1279</v>
      </c>
      <c r="M12" s="4" t="s">
        <v>471</v>
      </c>
      <c r="N12">
        <v>2.0930095830000002</v>
      </c>
    </row>
    <row r="13" spans="1:14" x14ac:dyDescent="0.25">
      <c r="A13" s="4">
        <v>7</v>
      </c>
      <c r="B13" s="4">
        <v>1</v>
      </c>
      <c r="C13" s="4" t="s">
        <v>12</v>
      </c>
      <c r="D13" s="4" t="s">
        <v>14</v>
      </c>
      <c r="E13" s="4">
        <v>8957</v>
      </c>
      <c r="F13" s="4">
        <v>227646</v>
      </c>
      <c r="G13" s="4">
        <v>1321</v>
      </c>
      <c r="H13" s="4">
        <v>543</v>
      </c>
      <c r="I13" s="4">
        <v>176</v>
      </c>
      <c r="J13" s="4">
        <v>111</v>
      </c>
      <c r="K13" s="4">
        <v>6.23</v>
      </c>
      <c r="L13" s="4" t="s">
        <v>960</v>
      </c>
      <c r="M13" s="4" t="s">
        <v>449</v>
      </c>
      <c r="N13">
        <v>1.8313833850000001</v>
      </c>
    </row>
    <row r="14" spans="1:14" x14ac:dyDescent="0.25">
      <c r="A14" s="4">
        <v>26</v>
      </c>
      <c r="B14" s="4">
        <v>1</v>
      </c>
      <c r="C14" s="4" t="s">
        <v>12</v>
      </c>
      <c r="D14" s="4" t="s">
        <v>49</v>
      </c>
      <c r="E14" s="4">
        <v>1449</v>
      </c>
      <c r="F14" s="4">
        <v>18151</v>
      </c>
      <c r="G14" s="4">
        <v>105</v>
      </c>
      <c r="H14" s="4">
        <v>62</v>
      </c>
      <c r="I14" s="4">
        <v>9</v>
      </c>
      <c r="J14" s="4">
        <v>8</v>
      </c>
      <c r="K14" s="4">
        <v>6.04</v>
      </c>
      <c r="L14" s="4" t="s">
        <v>1002</v>
      </c>
      <c r="M14" s="4" t="s">
        <v>484</v>
      </c>
      <c r="N14">
        <v>1.775530601</v>
      </c>
    </row>
    <row r="15" spans="1:14" x14ac:dyDescent="0.25">
      <c r="A15" s="4">
        <v>2</v>
      </c>
      <c r="B15" s="4">
        <v>1</v>
      </c>
      <c r="C15" s="4" t="s">
        <v>12</v>
      </c>
      <c r="D15" s="4" t="s">
        <v>22</v>
      </c>
      <c r="E15" s="4">
        <v>22071</v>
      </c>
      <c r="F15" s="4">
        <v>332664</v>
      </c>
      <c r="G15" s="4">
        <v>1944</v>
      </c>
      <c r="H15" s="4">
        <v>1055</v>
      </c>
      <c r="I15" s="4">
        <v>154</v>
      </c>
      <c r="J15" s="4">
        <v>115</v>
      </c>
      <c r="K15" s="4">
        <v>5.41</v>
      </c>
      <c r="L15" s="4" t="s">
        <v>955</v>
      </c>
      <c r="M15" s="4" t="s">
        <v>457</v>
      </c>
      <c r="N15">
        <v>1.5903345289999999</v>
      </c>
    </row>
    <row r="16" spans="1:14" x14ac:dyDescent="0.25">
      <c r="A16" s="4">
        <v>29</v>
      </c>
      <c r="B16" s="4">
        <v>2</v>
      </c>
      <c r="C16" s="4" t="s">
        <v>12</v>
      </c>
      <c r="D16" s="4" t="s">
        <v>37</v>
      </c>
      <c r="E16" s="4">
        <v>1146</v>
      </c>
      <c r="F16" s="4">
        <v>19871</v>
      </c>
      <c r="G16" s="4">
        <v>67</v>
      </c>
      <c r="H16" s="4">
        <v>47</v>
      </c>
      <c r="I16" s="4">
        <v>9</v>
      </c>
      <c r="J16" s="4">
        <v>8</v>
      </c>
      <c r="K16" s="4">
        <v>5.0199999999999996</v>
      </c>
      <c r="L16" s="4" t="s">
        <v>1010</v>
      </c>
      <c r="M16" s="4" t="s">
        <v>472</v>
      </c>
      <c r="N16">
        <v>1.475689341</v>
      </c>
    </row>
    <row r="17" spans="1:14" x14ac:dyDescent="0.25">
      <c r="A17" s="4">
        <v>8</v>
      </c>
      <c r="B17" s="4">
        <v>1</v>
      </c>
      <c r="C17" s="4" t="s">
        <v>12</v>
      </c>
      <c r="D17" s="4" t="s">
        <v>39</v>
      </c>
      <c r="E17" s="4">
        <v>6244</v>
      </c>
      <c r="F17" s="4">
        <v>129749</v>
      </c>
      <c r="G17" s="4">
        <v>755</v>
      </c>
      <c r="H17" s="4">
        <v>345</v>
      </c>
      <c r="I17" s="4">
        <v>84</v>
      </c>
      <c r="J17" s="4">
        <v>44</v>
      </c>
      <c r="K17" s="4">
        <v>4.6500000000000004</v>
      </c>
      <c r="L17" s="4" t="s">
        <v>996</v>
      </c>
      <c r="M17" s="4" t="s">
        <v>474</v>
      </c>
      <c r="N17">
        <v>1.366923393</v>
      </c>
    </row>
    <row r="18" spans="1:14" x14ac:dyDescent="0.25">
      <c r="A18" s="4">
        <v>46</v>
      </c>
      <c r="B18" s="4">
        <v>2</v>
      </c>
      <c r="C18" s="4" t="s">
        <v>12</v>
      </c>
      <c r="D18" s="4" t="s">
        <v>894</v>
      </c>
      <c r="E18" s="4">
        <v>491</v>
      </c>
      <c r="F18" s="4">
        <v>13942</v>
      </c>
      <c r="G18" s="4">
        <v>69</v>
      </c>
      <c r="H18" s="4">
        <v>34</v>
      </c>
      <c r="I18" s="4">
        <v>9</v>
      </c>
      <c r="J18" s="4">
        <v>5</v>
      </c>
      <c r="K18" s="4">
        <v>4.32</v>
      </c>
      <c r="L18" s="4" t="s">
        <v>1017</v>
      </c>
      <c r="M18" s="4" t="s">
        <v>1018</v>
      </c>
      <c r="N18">
        <v>1.269915927</v>
      </c>
    </row>
    <row r="19" spans="1:14" x14ac:dyDescent="0.25">
      <c r="A19" s="4">
        <v>4</v>
      </c>
      <c r="B19" s="4">
        <v>1</v>
      </c>
      <c r="C19" s="4" t="s">
        <v>12</v>
      </c>
      <c r="D19" s="4" t="s">
        <v>17</v>
      </c>
      <c r="E19" s="4">
        <v>12706</v>
      </c>
      <c r="F19" s="4">
        <v>246345</v>
      </c>
      <c r="G19" s="4">
        <v>1204</v>
      </c>
      <c r="H19" s="4">
        <v>583</v>
      </c>
      <c r="I19" s="4">
        <v>123</v>
      </c>
      <c r="J19" s="4">
        <v>95</v>
      </c>
      <c r="K19" s="4">
        <v>4.0999999999999996</v>
      </c>
      <c r="L19" s="4" t="s">
        <v>953</v>
      </c>
      <c r="M19" s="4" t="s">
        <v>452</v>
      </c>
      <c r="N19">
        <v>1.205244282</v>
      </c>
    </row>
    <row r="20" spans="1:14" x14ac:dyDescent="0.25">
      <c r="A20" s="4">
        <v>14</v>
      </c>
      <c r="B20" s="4">
        <v>2</v>
      </c>
      <c r="C20" s="4" t="s">
        <v>12</v>
      </c>
      <c r="D20" s="4" t="s">
        <v>68</v>
      </c>
      <c r="E20" s="4">
        <v>3110</v>
      </c>
      <c r="F20" s="4">
        <v>74380</v>
      </c>
      <c r="G20" s="4">
        <v>291</v>
      </c>
      <c r="H20" s="4">
        <v>165</v>
      </c>
      <c r="I20" s="4">
        <v>52</v>
      </c>
      <c r="J20" s="4">
        <v>33</v>
      </c>
      <c r="K20" s="4">
        <v>3.98</v>
      </c>
      <c r="L20" s="4" t="s">
        <v>1147</v>
      </c>
      <c r="M20" s="4" t="s">
        <v>503</v>
      </c>
      <c r="N20">
        <v>1.1699688399999999</v>
      </c>
    </row>
    <row r="21" spans="1:14" x14ac:dyDescent="0.25">
      <c r="A21" s="4">
        <v>24</v>
      </c>
      <c r="B21" s="4">
        <v>1</v>
      </c>
      <c r="C21" s="4" t="s">
        <v>12</v>
      </c>
      <c r="D21" s="4" t="s">
        <v>89</v>
      </c>
      <c r="E21" s="4">
        <v>1610</v>
      </c>
      <c r="F21" s="4">
        <v>14795</v>
      </c>
      <c r="G21" s="4">
        <v>91</v>
      </c>
      <c r="H21" s="4">
        <v>68</v>
      </c>
      <c r="I21" s="4">
        <v>5</v>
      </c>
      <c r="J21" s="4">
        <v>5</v>
      </c>
      <c r="K21" s="4">
        <v>3.9</v>
      </c>
      <c r="L21" s="4" t="s">
        <v>1001</v>
      </c>
      <c r="M21" s="4" t="s">
        <v>524</v>
      </c>
      <c r="N21">
        <v>1.1464518779999999</v>
      </c>
    </row>
    <row r="22" spans="1:14" x14ac:dyDescent="0.25">
      <c r="A22" s="4">
        <v>17</v>
      </c>
      <c r="B22" s="4">
        <v>1</v>
      </c>
      <c r="C22" s="4" t="s">
        <v>12</v>
      </c>
      <c r="D22" s="4" t="s">
        <v>24</v>
      </c>
      <c r="E22" s="4">
        <v>2265</v>
      </c>
      <c r="F22" s="4">
        <v>75261</v>
      </c>
      <c r="G22" s="4">
        <v>370</v>
      </c>
      <c r="H22" s="4">
        <v>155</v>
      </c>
      <c r="I22" s="4">
        <v>42</v>
      </c>
      <c r="J22" s="4">
        <v>27</v>
      </c>
      <c r="K22" s="4">
        <v>3.7</v>
      </c>
      <c r="L22" s="4" t="s">
        <v>965</v>
      </c>
      <c r="M22" s="4" t="s">
        <v>459</v>
      </c>
      <c r="N22">
        <v>1.0876594740000001</v>
      </c>
    </row>
    <row r="23" spans="1:14" x14ac:dyDescent="0.25">
      <c r="A23" s="4">
        <v>35</v>
      </c>
      <c r="B23" s="4">
        <v>1</v>
      </c>
      <c r="C23" s="4" t="s">
        <v>12</v>
      </c>
      <c r="D23" s="4" t="s">
        <v>896</v>
      </c>
      <c r="E23" s="4">
        <v>934</v>
      </c>
      <c r="F23" s="4">
        <v>21352</v>
      </c>
      <c r="G23" s="4">
        <v>104</v>
      </c>
      <c r="H23" s="4">
        <v>47</v>
      </c>
      <c r="I23" s="4">
        <v>17</v>
      </c>
      <c r="J23" s="4">
        <v>8</v>
      </c>
      <c r="K23" s="4">
        <v>3.66</v>
      </c>
      <c r="L23" s="4" t="s">
        <v>1024</v>
      </c>
      <c r="M23" s="4" t="s">
        <v>1025</v>
      </c>
      <c r="N23">
        <v>1.0759009939999999</v>
      </c>
    </row>
    <row r="24" spans="1:14" x14ac:dyDescent="0.25">
      <c r="A24" s="4">
        <v>68</v>
      </c>
      <c r="B24" s="4">
        <v>1</v>
      </c>
      <c r="C24" s="4" t="s">
        <v>12</v>
      </c>
      <c r="D24" s="4" t="s">
        <v>104</v>
      </c>
      <c r="E24" s="4">
        <v>290</v>
      </c>
      <c r="F24" s="4">
        <v>15305</v>
      </c>
      <c r="G24" s="4">
        <v>72</v>
      </c>
      <c r="H24" s="4">
        <v>26</v>
      </c>
      <c r="I24" s="4">
        <v>6</v>
      </c>
      <c r="J24" s="4">
        <v>4</v>
      </c>
      <c r="K24" s="4">
        <v>3.64</v>
      </c>
      <c r="L24" s="4" t="s">
        <v>1131</v>
      </c>
      <c r="M24" s="4" t="s">
        <v>539</v>
      </c>
      <c r="N24">
        <v>1.070021753</v>
      </c>
    </row>
    <row r="25" spans="1:14" x14ac:dyDescent="0.25">
      <c r="A25" s="4">
        <v>54</v>
      </c>
      <c r="B25" s="4">
        <v>1</v>
      </c>
      <c r="C25" s="4" t="s">
        <v>12</v>
      </c>
      <c r="D25" s="4" t="s">
        <v>137</v>
      </c>
      <c r="E25" s="4">
        <v>487</v>
      </c>
      <c r="F25" s="4">
        <v>17708</v>
      </c>
      <c r="G25" s="4">
        <v>47</v>
      </c>
      <c r="H25" s="4">
        <v>30</v>
      </c>
      <c r="I25" s="4">
        <v>14</v>
      </c>
      <c r="J25" s="4">
        <v>9</v>
      </c>
      <c r="K25" s="4">
        <v>3.48</v>
      </c>
      <c r="L25" s="4" t="s">
        <v>1062</v>
      </c>
      <c r="M25" s="4" t="s">
        <v>572</v>
      </c>
      <c r="N25">
        <v>1.0229878299999999</v>
      </c>
    </row>
    <row r="26" spans="1:14" x14ac:dyDescent="0.25">
      <c r="A26" s="4">
        <v>5</v>
      </c>
      <c r="B26" s="4">
        <v>1</v>
      </c>
      <c r="C26" s="4" t="s">
        <v>12</v>
      </c>
      <c r="D26" s="4" t="s">
        <v>16</v>
      </c>
      <c r="E26" s="4">
        <v>12313</v>
      </c>
      <c r="F26" s="4">
        <v>345167</v>
      </c>
      <c r="G26" s="4">
        <v>1385</v>
      </c>
      <c r="H26" s="4">
        <v>675</v>
      </c>
      <c r="I26" s="4">
        <v>200</v>
      </c>
      <c r="J26" s="4">
        <v>127</v>
      </c>
      <c r="K26" s="4">
        <v>3.46</v>
      </c>
      <c r="L26" s="4" t="s">
        <v>957</v>
      </c>
      <c r="M26" s="4" t="s">
        <v>451</v>
      </c>
      <c r="N26">
        <v>1.0171085900000001</v>
      </c>
    </row>
    <row r="27" spans="1:14" x14ac:dyDescent="0.25">
      <c r="A27" s="4">
        <v>10</v>
      </c>
      <c r="B27" s="4">
        <v>1</v>
      </c>
      <c r="C27" s="4" t="s">
        <v>12</v>
      </c>
      <c r="D27" s="4" t="s">
        <v>21</v>
      </c>
      <c r="E27" s="4">
        <v>4772</v>
      </c>
      <c r="F27" s="4">
        <v>107913</v>
      </c>
      <c r="G27" s="4">
        <v>441</v>
      </c>
      <c r="H27" s="4">
        <v>258</v>
      </c>
      <c r="I27" s="4">
        <v>56</v>
      </c>
      <c r="J27" s="4">
        <v>38</v>
      </c>
      <c r="K27" s="4">
        <v>3.4</v>
      </c>
      <c r="L27" s="4" t="s">
        <v>966</v>
      </c>
      <c r="M27" s="4" t="s">
        <v>456</v>
      </c>
      <c r="N27">
        <v>0.99947086799999996</v>
      </c>
    </row>
    <row r="28" spans="1:14" x14ac:dyDescent="0.25">
      <c r="A28" s="4">
        <v>13</v>
      </c>
      <c r="B28" s="4">
        <v>1</v>
      </c>
      <c r="C28" s="4" t="s">
        <v>12</v>
      </c>
      <c r="D28" s="4" t="s">
        <v>26</v>
      </c>
      <c r="E28" s="4">
        <v>3969</v>
      </c>
      <c r="F28" s="4">
        <v>109602</v>
      </c>
      <c r="G28" s="4">
        <v>445</v>
      </c>
      <c r="H28" s="4">
        <v>217</v>
      </c>
      <c r="I28" s="4">
        <v>61</v>
      </c>
      <c r="J28" s="4">
        <v>38</v>
      </c>
      <c r="K28" s="4">
        <v>2.95</v>
      </c>
      <c r="L28" s="4" t="s">
        <v>967</v>
      </c>
      <c r="M28" s="4" t="s">
        <v>461</v>
      </c>
      <c r="N28">
        <v>0.86718795900000001</v>
      </c>
    </row>
    <row r="29" spans="1:14" x14ac:dyDescent="0.25">
      <c r="A29" s="4">
        <v>27</v>
      </c>
      <c r="B29" s="4">
        <v>1</v>
      </c>
      <c r="C29" s="4" t="s">
        <v>12</v>
      </c>
      <c r="D29" s="4" t="s">
        <v>1236</v>
      </c>
      <c r="E29" s="4">
        <v>1376</v>
      </c>
      <c r="F29" s="4">
        <v>38808</v>
      </c>
      <c r="G29" s="4">
        <v>154</v>
      </c>
      <c r="H29" s="4">
        <v>76</v>
      </c>
      <c r="I29" s="4">
        <v>27</v>
      </c>
      <c r="J29" s="4">
        <v>15</v>
      </c>
      <c r="K29" s="4">
        <v>2.77</v>
      </c>
      <c r="L29" s="4" t="s">
        <v>1277</v>
      </c>
      <c r="M29" s="4" t="s">
        <v>1278</v>
      </c>
      <c r="N29">
        <v>0.81427479599999997</v>
      </c>
    </row>
    <row r="30" spans="1:14" x14ac:dyDescent="0.25">
      <c r="A30" s="4">
        <v>20</v>
      </c>
      <c r="B30" s="4">
        <v>1</v>
      </c>
      <c r="C30" s="4" t="s">
        <v>12</v>
      </c>
      <c r="D30" s="4" t="s">
        <v>77</v>
      </c>
      <c r="E30" s="4">
        <v>1785</v>
      </c>
      <c r="F30" s="4">
        <v>63898</v>
      </c>
      <c r="G30" s="4">
        <v>230</v>
      </c>
      <c r="H30" s="4">
        <v>105</v>
      </c>
      <c r="I30" s="4">
        <v>35</v>
      </c>
      <c r="J30" s="4">
        <v>21</v>
      </c>
      <c r="K30" s="4">
        <v>2.2999999999999998</v>
      </c>
      <c r="L30" s="4" t="s">
        <v>994</v>
      </c>
      <c r="M30" s="4" t="s">
        <v>512</v>
      </c>
      <c r="N30">
        <v>0.67611264599999998</v>
      </c>
    </row>
    <row r="31" spans="1:14" x14ac:dyDescent="0.25">
      <c r="A31" s="4">
        <v>3</v>
      </c>
      <c r="B31" s="4">
        <v>1</v>
      </c>
      <c r="C31" s="4" t="s">
        <v>12</v>
      </c>
      <c r="D31" s="4" t="s">
        <v>18</v>
      </c>
      <c r="E31" s="4">
        <v>16433</v>
      </c>
      <c r="F31" s="4">
        <v>479253</v>
      </c>
      <c r="G31" s="4">
        <v>1592</v>
      </c>
      <c r="H31" s="4">
        <v>810</v>
      </c>
      <c r="I31" s="4">
        <v>176</v>
      </c>
      <c r="J31" s="4">
        <v>128</v>
      </c>
      <c r="K31" s="4">
        <v>2.21</v>
      </c>
      <c r="L31" s="4" t="s">
        <v>964</v>
      </c>
      <c r="M31" s="4" t="s">
        <v>453</v>
      </c>
      <c r="N31">
        <v>0.64965606399999998</v>
      </c>
    </row>
    <row r="32" spans="1:14" x14ac:dyDescent="0.25">
      <c r="A32" s="4">
        <v>11</v>
      </c>
      <c r="B32" s="4">
        <v>1</v>
      </c>
      <c r="C32" s="4" t="s">
        <v>12</v>
      </c>
      <c r="D32" s="4" t="s">
        <v>51</v>
      </c>
      <c r="E32" s="4">
        <v>4722</v>
      </c>
      <c r="F32" s="4">
        <v>132248</v>
      </c>
      <c r="G32" s="4">
        <v>416</v>
      </c>
      <c r="H32" s="4">
        <v>253</v>
      </c>
      <c r="I32" s="4">
        <v>38</v>
      </c>
      <c r="J32" s="4">
        <v>33</v>
      </c>
      <c r="K32" s="4">
        <v>2.2000000000000002</v>
      </c>
      <c r="L32" s="4" t="s">
        <v>986</v>
      </c>
      <c r="M32" s="4" t="s">
        <v>486</v>
      </c>
      <c r="N32">
        <v>0.64671644399999995</v>
      </c>
    </row>
    <row r="33" spans="1:14" x14ac:dyDescent="0.25">
      <c r="A33" s="4">
        <v>48</v>
      </c>
      <c r="B33" s="4">
        <v>1</v>
      </c>
      <c r="C33" s="4" t="s">
        <v>12</v>
      </c>
      <c r="D33" s="4" t="s">
        <v>30</v>
      </c>
      <c r="E33" s="4">
        <v>562</v>
      </c>
      <c r="F33" s="4">
        <v>50804</v>
      </c>
      <c r="G33" s="4">
        <v>111</v>
      </c>
      <c r="H33" s="4">
        <v>45</v>
      </c>
      <c r="I33" s="4">
        <v>19</v>
      </c>
      <c r="J33" s="4">
        <v>15</v>
      </c>
      <c r="K33" s="4">
        <v>2.12</v>
      </c>
      <c r="L33" s="4" t="s">
        <v>1047</v>
      </c>
      <c r="M33" s="4" t="s">
        <v>465</v>
      </c>
      <c r="N33">
        <v>0.62319948300000005</v>
      </c>
    </row>
    <row r="34" spans="1:14" x14ac:dyDescent="0.25">
      <c r="A34" s="4">
        <v>94</v>
      </c>
      <c r="B34" s="4">
        <v>1</v>
      </c>
      <c r="C34" s="4" t="s">
        <v>12</v>
      </c>
      <c r="D34" s="4" t="s">
        <v>153</v>
      </c>
      <c r="E34" s="4">
        <v>207</v>
      </c>
      <c r="F34" s="4">
        <v>18590</v>
      </c>
      <c r="G34" s="4">
        <v>56</v>
      </c>
      <c r="H34" s="4">
        <v>19</v>
      </c>
      <c r="I34" s="4">
        <v>15</v>
      </c>
      <c r="J34" s="4">
        <v>7</v>
      </c>
      <c r="K34" s="4">
        <v>2.06</v>
      </c>
      <c r="L34" s="4" t="s">
        <v>1112</v>
      </c>
      <c r="M34" s="4" t="s">
        <v>588</v>
      </c>
      <c r="N34">
        <v>0.60556176100000003</v>
      </c>
    </row>
    <row r="35" spans="1:14" x14ac:dyDescent="0.25">
      <c r="A35" s="4">
        <v>2</v>
      </c>
      <c r="B35" s="4">
        <v>2</v>
      </c>
      <c r="C35" s="4" t="s">
        <v>12</v>
      </c>
      <c r="D35" s="4" t="s">
        <v>23</v>
      </c>
      <c r="E35" s="4">
        <v>9215</v>
      </c>
      <c r="F35" s="4">
        <v>335257</v>
      </c>
      <c r="G35" s="4">
        <v>966</v>
      </c>
      <c r="H35" s="4">
        <v>467</v>
      </c>
      <c r="I35" s="4">
        <v>114</v>
      </c>
      <c r="J35" s="4">
        <v>80</v>
      </c>
      <c r="K35" s="4">
        <v>1.86</v>
      </c>
      <c r="L35" s="4" t="s">
        <v>956</v>
      </c>
      <c r="M35" s="4" t="s">
        <v>458</v>
      </c>
      <c r="N35">
        <v>0.54676935699999996</v>
      </c>
    </row>
    <row r="36" spans="1:14" x14ac:dyDescent="0.25">
      <c r="A36" s="4">
        <v>40</v>
      </c>
      <c r="B36" s="4">
        <v>1</v>
      </c>
      <c r="C36" s="4" t="s">
        <v>12</v>
      </c>
      <c r="D36" s="4" t="s">
        <v>1237</v>
      </c>
      <c r="E36" s="4">
        <v>696</v>
      </c>
      <c r="F36" s="4">
        <v>14097</v>
      </c>
      <c r="G36" s="4">
        <v>73</v>
      </c>
      <c r="H36" s="4">
        <v>40</v>
      </c>
      <c r="I36" s="4">
        <v>6</v>
      </c>
      <c r="J36" s="4">
        <v>4</v>
      </c>
      <c r="K36" s="4">
        <v>1.82</v>
      </c>
      <c r="L36" s="4" t="s">
        <v>1280</v>
      </c>
      <c r="M36" s="4" t="s">
        <v>1281</v>
      </c>
      <c r="N36">
        <v>0.53501087700000005</v>
      </c>
    </row>
    <row r="37" spans="1:14" x14ac:dyDescent="0.25">
      <c r="A37" s="4">
        <v>22</v>
      </c>
      <c r="B37" s="4">
        <v>1</v>
      </c>
      <c r="C37" s="4" t="s">
        <v>12</v>
      </c>
      <c r="D37" s="4" t="s">
        <v>54</v>
      </c>
      <c r="E37" s="4">
        <v>1689</v>
      </c>
      <c r="F37" s="4">
        <v>81268</v>
      </c>
      <c r="G37" s="4">
        <v>171</v>
      </c>
      <c r="H37" s="4">
        <v>81</v>
      </c>
      <c r="I37" s="4">
        <v>27</v>
      </c>
      <c r="J37" s="4">
        <v>20</v>
      </c>
      <c r="K37" s="4">
        <v>1.67</v>
      </c>
      <c r="L37" s="4" t="s">
        <v>1143</v>
      </c>
      <c r="M37" s="4" t="s">
        <v>489</v>
      </c>
      <c r="N37">
        <v>0.49091657399999999</v>
      </c>
    </row>
    <row r="38" spans="1:14" x14ac:dyDescent="0.25">
      <c r="A38" s="4">
        <v>53</v>
      </c>
      <c r="B38" s="4">
        <v>1</v>
      </c>
      <c r="C38" s="4" t="s">
        <v>12</v>
      </c>
      <c r="D38" s="4" t="s">
        <v>79</v>
      </c>
      <c r="E38" s="4">
        <v>509</v>
      </c>
      <c r="F38" s="4">
        <v>21197</v>
      </c>
      <c r="G38" s="4">
        <v>60</v>
      </c>
      <c r="H38" s="4">
        <v>22</v>
      </c>
      <c r="I38" s="4">
        <v>7</v>
      </c>
      <c r="J38" s="4">
        <v>4</v>
      </c>
      <c r="K38" s="4">
        <v>1.67</v>
      </c>
      <c r="L38" s="4" t="s">
        <v>1038</v>
      </c>
      <c r="M38" s="4" t="s">
        <v>514</v>
      </c>
      <c r="N38">
        <v>0.49091657399999999</v>
      </c>
    </row>
    <row r="39" spans="1:14" x14ac:dyDescent="0.25">
      <c r="A39" s="4">
        <v>23</v>
      </c>
      <c r="B39" s="4">
        <v>1</v>
      </c>
      <c r="C39" s="4" t="s">
        <v>12</v>
      </c>
      <c r="D39" s="4" t="s">
        <v>40</v>
      </c>
      <c r="E39" s="4">
        <v>1655</v>
      </c>
      <c r="F39" s="4">
        <v>50095</v>
      </c>
      <c r="G39" s="4">
        <v>140</v>
      </c>
      <c r="H39" s="4">
        <v>75</v>
      </c>
      <c r="I39" s="4">
        <v>25</v>
      </c>
      <c r="J39" s="4">
        <v>16</v>
      </c>
      <c r="K39" s="4">
        <v>1.65</v>
      </c>
      <c r="L39" s="4" t="s">
        <v>1036</v>
      </c>
      <c r="M39" s="4" t="s">
        <v>475</v>
      </c>
      <c r="N39">
        <v>0.48503733300000001</v>
      </c>
    </row>
    <row r="40" spans="1:14" x14ac:dyDescent="0.25">
      <c r="A40" s="4">
        <v>64</v>
      </c>
      <c r="B40" s="4">
        <v>1</v>
      </c>
      <c r="C40" s="4" t="s">
        <v>12</v>
      </c>
      <c r="D40" s="4" t="s">
        <v>161</v>
      </c>
      <c r="E40" s="4">
        <v>346</v>
      </c>
      <c r="F40" s="4">
        <v>15376</v>
      </c>
      <c r="G40" s="4">
        <v>147</v>
      </c>
      <c r="H40" s="4">
        <v>33</v>
      </c>
      <c r="I40" s="4">
        <v>13</v>
      </c>
      <c r="J40" s="4">
        <v>4</v>
      </c>
      <c r="K40" s="4">
        <v>1.59</v>
      </c>
      <c r="L40" s="4" t="s">
        <v>1068</v>
      </c>
      <c r="M40" s="4" t="s">
        <v>596</v>
      </c>
      <c r="N40">
        <v>0.46739961200000002</v>
      </c>
    </row>
    <row r="41" spans="1:14" x14ac:dyDescent="0.25">
      <c r="A41" s="4">
        <v>106</v>
      </c>
      <c r="B41" s="4">
        <v>1</v>
      </c>
      <c r="C41" s="4" t="s">
        <v>12</v>
      </c>
      <c r="D41" s="4" t="s">
        <v>927</v>
      </c>
      <c r="E41" s="4">
        <v>150</v>
      </c>
      <c r="F41" s="4">
        <v>15969</v>
      </c>
      <c r="G41" s="4">
        <v>29</v>
      </c>
      <c r="H41" s="4">
        <v>11</v>
      </c>
      <c r="I41" s="4">
        <v>8</v>
      </c>
      <c r="J41" s="4">
        <v>5</v>
      </c>
      <c r="K41" s="4">
        <v>1.51</v>
      </c>
      <c r="L41" s="4" t="s">
        <v>1157</v>
      </c>
      <c r="M41" s="4" t="s">
        <v>1158</v>
      </c>
      <c r="N41">
        <v>0.44388264999999999</v>
      </c>
    </row>
    <row r="42" spans="1:14" x14ac:dyDescent="0.25">
      <c r="A42" s="4">
        <v>23</v>
      </c>
      <c r="B42" s="4">
        <v>2</v>
      </c>
      <c r="C42" s="4" t="s">
        <v>12</v>
      </c>
      <c r="D42" s="4" t="s">
        <v>41</v>
      </c>
      <c r="E42" s="4">
        <v>1520</v>
      </c>
      <c r="F42" s="4">
        <v>50255</v>
      </c>
      <c r="G42" s="4">
        <v>129</v>
      </c>
      <c r="H42" s="4">
        <v>71</v>
      </c>
      <c r="I42" s="4">
        <v>25</v>
      </c>
      <c r="J42" s="4">
        <v>15</v>
      </c>
      <c r="K42" s="4">
        <v>1.48</v>
      </c>
      <c r="L42" s="4" t="s">
        <v>1037</v>
      </c>
      <c r="M42" s="4" t="s">
        <v>476</v>
      </c>
      <c r="N42">
        <v>0.43506379000000001</v>
      </c>
    </row>
    <row r="43" spans="1:14" x14ac:dyDescent="0.25">
      <c r="A43" s="4">
        <v>80</v>
      </c>
      <c r="B43" s="4">
        <v>1</v>
      </c>
      <c r="C43" s="4" t="s">
        <v>12</v>
      </c>
      <c r="D43" s="4" t="s">
        <v>165</v>
      </c>
      <c r="E43" s="4">
        <v>236</v>
      </c>
      <c r="F43" s="4">
        <v>29807</v>
      </c>
      <c r="G43" s="4">
        <v>110</v>
      </c>
      <c r="H43" s="4">
        <v>22</v>
      </c>
      <c r="I43" s="4">
        <v>23</v>
      </c>
      <c r="J43" s="4">
        <v>9</v>
      </c>
      <c r="K43" s="4">
        <v>1.48</v>
      </c>
      <c r="L43" s="4" t="s">
        <v>1034</v>
      </c>
      <c r="M43" s="4" t="s">
        <v>600</v>
      </c>
      <c r="N43">
        <v>0.43506379000000001</v>
      </c>
    </row>
    <row r="44" spans="1:14" x14ac:dyDescent="0.25">
      <c r="A44" s="4">
        <v>15</v>
      </c>
      <c r="B44" s="4">
        <v>1</v>
      </c>
      <c r="C44" s="4" t="s">
        <v>12</v>
      </c>
      <c r="D44" s="4" t="s">
        <v>64</v>
      </c>
      <c r="E44" s="4">
        <v>2974</v>
      </c>
      <c r="F44" s="4">
        <v>109870</v>
      </c>
      <c r="G44" s="4">
        <v>303</v>
      </c>
      <c r="H44" s="4">
        <v>150</v>
      </c>
      <c r="I44" s="4">
        <v>51</v>
      </c>
      <c r="J44" s="4">
        <v>27</v>
      </c>
      <c r="K44" s="4">
        <v>1.45</v>
      </c>
      <c r="L44" s="4" t="s">
        <v>979</v>
      </c>
      <c r="M44" s="4" t="s">
        <v>499</v>
      </c>
      <c r="N44">
        <v>0.42624492899999999</v>
      </c>
    </row>
    <row r="45" spans="1:14" x14ac:dyDescent="0.25">
      <c r="A45" s="4">
        <v>14</v>
      </c>
      <c r="B45" s="4">
        <v>3</v>
      </c>
      <c r="C45" s="4" t="s">
        <v>12</v>
      </c>
      <c r="D45" s="4" t="s">
        <v>84</v>
      </c>
      <c r="E45" s="4">
        <v>1263</v>
      </c>
      <c r="F45" s="4">
        <v>66170</v>
      </c>
      <c r="G45" s="4">
        <v>123</v>
      </c>
      <c r="H45" s="4">
        <v>78</v>
      </c>
      <c r="I45" s="4">
        <v>22</v>
      </c>
      <c r="J45" s="4">
        <v>17</v>
      </c>
      <c r="K45" s="4">
        <v>1.41</v>
      </c>
      <c r="L45" s="4" t="s">
        <v>968</v>
      </c>
      <c r="M45" s="4" t="s">
        <v>519</v>
      </c>
      <c r="N45">
        <v>0.41448644800000001</v>
      </c>
    </row>
    <row r="46" spans="1:14" x14ac:dyDescent="0.25">
      <c r="A46" s="4">
        <v>41</v>
      </c>
      <c r="B46" s="4">
        <v>1</v>
      </c>
      <c r="C46" s="4" t="s">
        <v>12</v>
      </c>
      <c r="D46" s="4" t="s">
        <v>75</v>
      </c>
      <c r="E46" s="4">
        <v>664</v>
      </c>
      <c r="F46" s="4">
        <v>30868</v>
      </c>
      <c r="G46" s="4">
        <v>80</v>
      </c>
      <c r="H46" s="4">
        <v>33</v>
      </c>
      <c r="I46" s="4">
        <v>13</v>
      </c>
      <c r="J46" s="4">
        <v>8</v>
      </c>
      <c r="K46" s="4">
        <v>1.41</v>
      </c>
      <c r="L46" s="4" t="s">
        <v>1284</v>
      </c>
      <c r="M46" s="4" t="s">
        <v>510</v>
      </c>
      <c r="N46">
        <v>0.41448644800000001</v>
      </c>
    </row>
    <row r="47" spans="1:14" x14ac:dyDescent="0.25">
      <c r="A47" s="4">
        <v>9</v>
      </c>
      <c r="B47" s="4">
        <v>4</v>
      </c>
      <c r="C47" s="4" t="s">
        <v>12</v>
      </c>
      <c r="D47" s="4" t="s">
        <v>888</v>
      </c>
      <c r="E47" s="4">
        <v>848</v>
      </c>
      <c r="F47" s="4">
        <v>42318</v>
      </c>
      <c r="G47" s="4">
        <v>192</v>
      </c>
      <c r="H47" s="4">
        <v>63</v>
      </c>
      <c r="I47" s="4">
        <v>19</v>
      </c>
      <c r="J47" s="4">
        <v>9</v>
      </c>
      <c r="K47" s="4">
        <v>1.37</v>
      </c>
      <c r="L47" s="4" t="s">
        <v>984</v>
      </c>
      <c r="M47" s="4" t="s">
        <v>985</v>
      </c>
      <c r="N47">
        <v>0.40272796799999999</v>
      </c>
    </row>
    <row r="48" spans="1:14" x14ac:dyDescent="0.25">
      <c r="A48" s="4">
        <v>18</v>
      </c>
      <c r="B48" s="4">
        <v>1</v>
      </c>
      <c r="C48" s="4" t="s">
        <v>12</v>
      </c>
      <c r="D48" s="4" t="s">
        <v>29</v>
      </c>
      <c r="E48" s="4">
        <v>1864</v>
      </c>
      <c r="F48" s="4">
        <v>109709</v>
      </c>
      <c r="G48" s="4">
        <v>301</v>
      </c>
      <c r="H48" s="4">
        <v>124</v>
      </c>
      <c r="I48" s="4">
        <v>55</v>
      </c>
      <c r="J48" s="4">
        <v>25</v>
      </c>
      <c r="K48" s="4">
        <v>1.32</v>
      </c>
      <c r="L48" s="4" t="s">
        <v>997</v>
      </c>
      <c r="M48" s="4" t="s">
        <v>464</v>
      </c>
      <c r="N48">
        <v>0.38802986699999997</v>
      </c>
    </row>
    <row r="49" spans="1:14" x14ac:dyDescent="0.25">
      <c r="A49" s="4">
        <v>34</v>
      </c>
      <c r="B49" s="4">
        <v>1</v>
      </c>
      <c r="C49" s="4" t="s">
        <v>12</v>
      </c>
      <c r="D49" s="4" t="s">
        <v>58</v>
      </c>
      <c r="E49" s="4">
        <v>966</v>
      </c>
      <c r="F49" s="4">
        <v>43450</v>
      </c>
      <c r="G49" s="4">
        <v>82</v>
      </c>
      <c r="H49" s="4">
        <v>39</v>
      </c>
      <c r="I49" s="4">
        <v>17</v>
      </c>
      <c r="J49" s="4">
        <v>8</v>
      </c>
      <c r="K49" s="4">
        <v>1.32</v>
      </c>
      <c r="L49" s="4" t="s">
        <v>1042</v>
      </c>
      <c r="M49" s="4" t="s">
        <v>493</v>
      </c>
      <c r="N49">
        <v>0.38802986699999997</v>
      </c>
    </row>
    <row r="50" spans="1:14" x14ac:dyDescent="0.25">
      <c r="A50" s="4">
        <v>32</v>
      </c>
      <c r="B50" s="4">
        <v>1</v>
      </c>
      <c r="C50" s="4" t="s">
        <v>12</v>
      </c>
      <c r="D50" s="4" t="s">
        <v>109</v>
      </c>
      <c r="E50" s="4">
        <v>1073</v>
      </c>
      <c r="F50" s="4">
        <v>78420</v>
      </c>
      <c r="G50" s="4">
        <v>205</v>
      </c>
      <c r="H50" s="4">
        <v>70</v>
      </c>
      <c r="I50" s="4">
        <v>31</v>
      </c>
      <c r="J50" s="4">
        <v>18</v>
      </c>
      <c r="K50" s="4">
        <v>1.19</v>
      </c>
      <c r="L50" s="4" t="s">
        <v>998</v>
      </c>
      <c r="M50" s="4" t="s">
        <v>544</v>
      </c>
      <c r="N50">
        <v>0.34981480399999998</v>
      </c>
    </row>
    <row r="51" spans="1:14" x14ac:dyDescent="0.25">
      <c r="A51" s="4">
        <v>115</v>
      </c>
      <c r="B51" s="4">
        <v>1</v>
      </c>
      <c r="C51" s="4" t="s">
        <v>12</v>
      </c>
      <c r="D51" s="4" t="s">
        <v>166</v>
      </c>
      <c r="E51" s="4">
        <v>131</v>
      </c>
      <c r="F51" s="4">
        <v>14970</v>
      </c>
      <c r="G51" s="4">
        <v>24</v>
      </c>
      <c r="H51" s="4">
        <v>10</v>
      </c>
      <c r="I51" s="4">
        <v>10</v>
      </c>
      <c r="J51" s="4">
        <v>4</v>
      </c>
      <c r="K51" s="4">
        <v>1.19</v>
      </c>
      <c r="L51" s="4" t="s">
        <v>1091</v>
      </c>
      <c r="M51" s="4" t="s">
        <v>601</v>
      </c>
      <c r="N51">
        <v>0.34981480399999998</v>
      </c>
    </row>
    <row r="52" spans="1:14" x14ac:dyDescent="0.25">
      <c r="A52" s="4">
        <v>39</v>
      </c>
      <c r="B52" s="4">
        <v>1</v>
      </c>
      <c r="C52" s="4" t="s">
        <v>12</v>
      </c>
      <c r="D52" s="4" t="s">
        <v>102</v>
      </c>
      <c r="E52" s="4">
        <v>700</v>
      </c>
      <c r="F52" s="4">
        <v>31882</v>
      </c>
      <c r="G52" s="4">
        <v>53</v>
      </c>
      <c r="H52" s="4">
        <v>30</v>
      </c>
      <c r="I52" s="4">
        <v>16</v>
      </c>
      <c r="J52" s="4">
        <v>8</v>
      </c>
      <c r="K52" s="4">
        <v>1.1299999999999999</v>
      </c>
      <c r="L52" s="4" t="s">
        <v>1021</v>
      </c>
      <c r="M52" s="4" t="s">
        <v>537</v>
      </c>
      <c r="N52">
        <v>0.33217708299999998</v>
      </c>
    </row>
    <row r="53" spans="1:14" x14ac:dyDescent="0.25">
      <c r="A53" s="4">
        <v>58</v>
      </c>
      <c r="B53" s="4">
        <v>1</v>
      </c>
      <c r="C53" s="4" t="s">
        <v>12</v>
      </c>
      <c r="D53" s="4" t="s">
        <v>61</v>
      </c>
      <c r="E53" s="4">
        <v>431</v>
      </c>
      <c r="F53" s="4">
        <v>28619</v>
      </c>
      <c r="G53" s="4">
        <v>76</v>
      </c>
      <c r="H53" s="4">
        <v>30</v>
      </c>
      <c r="I53" s="4">
        <v>18</v>
      </c>
      <c r="J53" s="4">
        <v>6</v>
      </c>
      <c r="K53" s="4">
        <v>1.0900000000000001</v>
      </c>
      <c r="L53" s="4" t="s">
        <v>1078</v>
      </c>
      <c r="M53" s="4" t="s">
        <v>496</v>
      </c>
      <c r="N53">
        <v>0.320418602</v>
      </c>
    </row>
    <row r="54" spans="1:14" x14ac:dyDescent="0.25">
      <c r="A54" s="4">
        <v>61</v>
      </c>
      <c r="B54" s="4">
        <v>1</v>
      </c>
      <c r="C54" s="4" t="s">
        <v>12</v>
      </c>
      <c r="D54" s="4" t="s">
        <v>90</v>
      </c>
      <c r="E54" s="4">
        <v>400</v>
      </c>
      <c r="F54" s="4">
        <v>24475</v>
      </c>
      <c r="G54" s="4">
        <v>54</v>
      </c>
      <c r="H54" s="4">
        <v>24</v>
      </c>
      <c r="I54" s="4">
        <v>13</v>
      </c>
      <c r="J54" s="4">
        <v>6</v>
      </c>
      <c r="K54" s="4">
        <v>1.0900000000000001</v>
      </c>
      <c r="L54" s="4" t="s">
        <v>1052</v>
      </c>
      <c r="M54" s="4" t="s">
        <v>525</v>
      </c>
      <c r="N54">
        <v>0.320418602</v>
      </c>
    </row>
    <row r="55" spans="1:14" x14ac:dyDescent="0.25">
      <c r="A55" s="4">
        <v>58</v>
      </c>
      <c r="B55" s="4">
        <v>2</v>
      </c>
      <c r="C55" s="4" t="s">
        <v>12</v>
      </c>
      <c r="D55" s="4" t="s">
        <v>60</v>
      </c>
      <c r="E55" s="4">
        <v>351</v>
      </c>
      <c r="F55" s="4">
        <v>32945</v>
      </c>
      <c r="G55" s="4">
        <v>85</v>
      </c>
      <c r="H55" s="4">
        <v>30</v>
      </c>
      <c r="I55" s="4">
        <v>21</v>
      </c>
      <c r="J55" s="4">
        <v>7</v>
      </c>
      <c r="K55" s="4">
        <v>1.08</v>
      </c>
      <c r="L55" s="4" t="s">
        <v>1079</v>
      </c>
      <c r="M55" s="4" t="s">
        <v>495</v>
      </c>
      <c r="N55">
        <v>0.31747898200000002</v>
      </c>
    </row>
    <row r="56" spans="1:14" x14ac:dyDescent="0.25">
      <c r="A56" s="4">
        <v>7</v>
      </c>
      <c r="B56" s="4">
        <v>2</v>
      </c>
      <c r="C56" s="4" t="s">
        <v>12</v>
      </c>
      <c r="D56" s="4" t="s">
        <v>15</v>
      </c>
      <c r="E56" s="4">
        <v>2501</v>
      </c>
      <c r="F56" s="4">
        <v>229827</v>
      </c>
      <c r="G56" s="4">
        <v>531</v>
      </c>
      <c r="H56" s="4">
        <v>165</v>
      </c>
      <c r="I56" s="4">
        <v>110</v>
      </c>
      <c r="J56" s="4">
        <v>48</v>
      </c>
      <c r="K56" s="4">
        <v>1.06</v>
      </c>
      <c r="L56" s="4" t="s">
        <v>961</v>
      </c>
      <c r="M56" s="4" t="s">
        <v>450</v>
      </c>
      <c r="N56">
        <v>0.31159974099999999</v>
      </c>
    </row>
    <row r="57" spans="1:14" x14ac:dyDescent="0.25">
      <c r="A57" s="4">
        <v>37</v>
      </c>
      <c r="B57" s="4">
        <v>1</v>
      </c>
      <c r="C57" s="4" t="s">
        <v>12</v>
      </c>
      <c r="D57" s="4" t="s">
        <v>66</v>
      </c>
      <c r="E57" s="4">
        <v>779</v>
      </c>
      <c r="F57" s="4">
        <v>66097</v>
      </c>
      <c r="G57" s="4">
        <v>111</v>
      </c>
      <c r="H57" s="4">
        <v>41</v>
      </c>
      <c r="I57" s="4">
        <v>31</v>
      </c>
      <c r="J57" s="4">
        <v>14</v>
      </c>
      <c r="K57" s="4">
        <v>1</v>
      </c>
      <c r="L57" s="4" t="s">
        <v>1045</v>
      </c>
      <c r="M57" s="4" t="s">
        <v>501</v>
      </c>
      <c r="N57">
        <v>0.29396201999999999</v>
      </c>
    </row>
    <row r="58" spans="1:14" x14ac:dyDescent="0.25">
      <c r="A58" s="4">
        <v>28</v>
      </c>
      <c r="B58" s="4">
        <v>1</v>
      </c>
      <c r="C58" s="4" t="s">
        <v>12</v>
      </c>
      <c r="D58" s="4" t="s">
        <v>286</v>
      </c>
      <c r="E58" s="4">
        <v>1286</v>
      </c>
      <c r="F58" s="4">
        <v>59020</v>
      </c>
      <c r="G58" s="4">
        <v>100</v>
      </c>
      <c r="H58" s="4">
        <v>50</v>
      </c>
      <c r="I58" s="4">
        <v>20</v>
      </c>
      <c r="J58" s="4">
        <v>13</v>
      </c>
      <c r="K58" s="4">
        <v>0.96</v>
      </c>
      <c r="L58" s="4" t="s">
        <v>987</v>
      </c>
      <c r="M58" s="4" t="s">
        <v>721</v>
      </c>
      <c r="N58">
        <v>0.282203539</v>
      </c>
    </row>
    <row r="59" spans="1:14" x14ac:dyDescent="0.25">
      <c r="A59" s="4">
        <v>56</v>
      </c>
      <c r="B59" s="4">
        <v>1</v>
      </c>
      <c r="C59" s="4" t="s">
        <v>12</v>
      </c>
      <c r="D59" s="4" t="s">
        <v>187</v>
      </c>
      <c r="E59" s="4">
        <v>462</v>
      </c>
      <c r="F59" s="4">
        <v>35971</v>
      </c>
      <c r="G59" s="4">
        <v>56</v>
      </c>
      <c r="H59" s="4">
        <v>31</v>
      </c>
      <c r="I59" s="4">
        <v>13</v>
      </c>
      <c r="J59" s="4">
        <v>8</v>
      </c>
      <c r="K59" s="4">
        <v>0.96</v>
      </c>
      <c r="L59" s="4" t="s">
        <v>1291</v>
      </c>
      <c r="M59" s="4" t="s">
        <v>622</v>
      </c>
      <c r="N59">
        <v>0.282203539</v>
      </c>
    </row>
    <row r="60" spans="1:14" x14ac:dyDescent="0.25">
      <c r="A60" s="4">
        <v>44</v>
      </c>
      <c r="B60" s="4">
        <v>1</v>
      </c>
      <c r="C60" s="4" t="s">
        <v>12</v>
      </c>
      <c r="D60" s="4" t="s">
        <v>80</v>
      </c>
      <c r="E60" s="4">
        <v>630</v>
      </c>
      <c r="F60" s="4">
        <v>50495</v>
      </c>
      <c r="G60" s="4">
        <v>112</v>
      </c>
      <c r="H60" s="4">
        <v>44</v>
      </c>
      <c r="I60" s="4">
        <v>22</v>
      </c>
      <c r="J60" s="4">
        <v>9</v>
      </c>
      <c r="K60" s="4">
        <v>0.94</v>
      </c>
      <c r="L60" s="4" t="s">
        <v>1898</v>
      </c>
      <c r="M60" s="4" t="s">
        <v>515</v>
      </c>
      <c r="N60">
        <v>0.276324299</v>
      </c>
    </row>
    <row r="61" spans="1:14" x14ac:dyDescent="0.25">
      <c r="A61" s="4">
        <v>48</v>
      </c>
      <c r="B61" s="4">
        <v>2</v>
      </c>
      <c r="C61" s="4" t="s">
        <v>12</v>
      </c>
      <c r="D61" s="4" t="s">
        <v>902</v>
      </c>
      <c r="E61" s="4">
        <v>225</v>
      </c>
      <c r="F61" s="4">
        <v>50746</v>
      </c>
      <c r="G61" s="4">
        <v>50</v>
      </c>
      <c r="H61" s="4">
        <v>17</v>
      </c>
      <c r="I61" s="4">
        <v>10</v>
      </c>
      <c r="J61" s="4">
        <v>9</v>
      </c>
      <c r="K61" s="4">
        <v>0.94</v>
      </c>
      <c r="L61" s="4" t="s">
        <v>1048</v>
      </c>
      <c r="M61" s="4" t="s">
        <v>1049</v>
      </c>
      <c r="N61">
        <v>0.276324299</v>
      </c>
    </row>
    <row r="62" spans="1:14" x14ac:dyDescent="0.25">
      <c r="A62" s="4">
        <v>12</v>
      </c>
      <c r="B62" s="4">
        <v>1</v>
      </c>
      <c r="C62" s="4" t="s">
        <v>12</v>
      </c>
      <c r="D62" s="4" t="s">
        <v>19</v>
      </c>
      <c r="E62" s="4">
        <v>4258</v>
      </c>
      <c r="F62" s="4">
        <v>334138</v>
      </c>
      <c r="G62" s="4">
        <v>561</v>
      </c>
      <c r="H62" s="4">
        <v>260</v>
      </c>
      <c r="I62" s="4">
        <v>126</v>
      </c>
      <c r="J62" s="4">
        <v>65</v>
      </c>
      <c r="K62" s="4">
        <v>0.93</v>
      </c>
      <c r="L62" s="4" t="s">
        <v>958</v>
      </c>
      <c r="M62" s="4" t="s">
        <v>454</v>
      </c>
      <c r="N62">
        <v>0.27338467900000002</v>
      </c>
    </row>
    <row r="63" spans="1:14" x14ac:dyDescent="0.25">
      <c r="A63" s="4">
        <v>70</v>
      </c>
      <c r="B63" s="4">
        <v>1</v>
      </c>
      <c r="C63" s="4" t="s">
        <v>12</v>
      </c>
      <c r="D63" s="4" t="s">
        <v>1240</v>
      </c>
      <c r="E63" s="4">
        <v>274</v>
      </c>
      <c r="F63" s="4">
        <v>22680</v>
      </c>
      <c r="G63" s="4">
        <v>49</v>
      </c>
      <c r="H63" s="4">
        <v>16</v>
      </c>
      <c r="I63" s="4">
        <v>12</v>
      </c>
      <c r="J63" s="4">
        <v>5</v>
      </c>
      <c r="K63" s="4">
        <v>0.93</v>
      </c>
      <c r="L63" s="4" t="s">
        <v>1293</v>
      </c>
      <c r="M63" s="4" t="s">
        <v>1294</v>
      </c>
      <c r="N63">
        <v>0.27338467900000002</v>
      </c>
    </row>
    <row r="64" spans="1:14" x14ac:dyDescent="0.25">
      <c r="A64" s="4">
        <v>40</v>
      </c>
      <c r="B64" s="4">
        <v>2</v>
      </c>
      <c r="C64" s="4" t="s">
        <v>12</v>
      </c>
      <c r="D64" s="4" t="s">
        <v>899</v>
      </c>
      <c r="E64" s="4">
        <v>353</v>
      </c>
      <c r="F64" s="4">
        <v>13501</v>
      </c>
      <c r="G64" s="4">
        <v>43</v>
      </c>
      <c r="H64" s="4">
        <v>29</v>
      </c>
      <c r="I64" s="4">
        <v>4</v>
      </c>
      <c r="J64" s="4">
        <v>3</v>
      </c>
      <c r="K64" s="4">
        <v>0.91</v>
      </c>
      <c r="L64" s="4" t="s">
        <v>1031</v>
      </c>
      <c r="M64" s="4" t="s">
        <v>1032</v>
      </c>
      <c r="N64">
        <v>0.26750543799999998</v>
      </c>
    </row>
    <row r="65" spans="1:14" x14ac:dyDescent="0.25">
      <c r="A65" s="4">
        <v>82</v>
      </c>
      <c r="B65" s="4">
        <v>1</v>
      </c>
      <c r="C65" s="4" t="s">
        <v>12</v>
      </c>
      <c r="D65" s="4" t="s">
        <v>911</v>
      </c>
      <c r="E65" s="4">
        <v>235</v>
      </c>
      <c r="F65" s="4">
        <v>18296</v>
      </c>
      <c r="G65" s="4">
        <v>50</v>
      </c>
      <c r="H65" s="4">
        <v>16</v>
      </c>
      <c r="I65" s="4">
        <v>8</v>
      </c>
      <c r="J65" s="4">
        <v>4</v>
      </c>
      <c r="K65" s="4">
        <v>0.91</v>
      </c>
      <c r="L65" s="4" t="s">
        <v>1082</v>
      </c>
      <c r="M65" s="4" t="s">
        <v>1083</v>
      </c>
      <c r="N65">
        <v>0.26750543799999998</v>
      </c>
    </row>
    <row r="66" spans="1:14" x14ac:dyDescent="0.25">
      <c r="A66" s="4">
        <v>89</v>
      </c>
      <c r="B66" s="4">
        <v>1</v>
      </c>
      <c r="C66" s="4" t="s">
        <v>12</v>
      </c>
      <c r="D66" s="4" t="s">
        <v>113</v>
      </c>
      <c r="E66" s="4">
        <v>210</v>
      </c>
      <c r="F66" s="4">
        <v>13791</v>
      </c>
      <c r="G66" s="4">
        <v>17</v>
      </c>
      <c r="H66" s="4">
        <v>11</v>
      </c>
      <c r="I66" s="4">
        <v>5</v>
      </c>
      <c r="J66" s="4">
        <v>3</v>
      </c>
      <c r="K66" s="4">
        <v>0.89</v>
      </c>
      <c r="L66" s="4" t="s">
        <v>1100</v>
      </c>
      <c r="M66" s="4" t="s">
        <v>548</v>
      </c>
      <c r="N66">
        <v>0.26162619799999998</v>
      </c>
    </row>
    <row r="67" spans="1:14" x14ac:dyDescent="0.25">
      <c r="A67" s="4">
        <v>40</v>
      </c>
      <c r="B67" s="4">
        <v>3</v>
      </c>
      <c r="C67" s="4" t="s">
        <v>12</v>
      </c>
      <c r="D67" s="4" t="s">
        <v>1238</v>
      </c>
      <c r="E67" s="4">
        <v>241</v>
      </c>
      <c r="F67" s="4">
        <v>13987</v>
      </c>
      <c r="G67" s="4">
        <v>34</v>
      </c>
      <c r="H67" s="4">
        <v>19</v>
      </c>
      <c r="I67" s="4">
        <v>5</v>
      </c>
      <c r="J67" s="4">
        <v>3</v>
      </c>
      <c r="K67" s="4">
        <v>0.87</v>
      </c>
      <c r="L67" s="4" t="s">
        <v>1282</v>
      </c>
      <c r="M67" s="4" t="s">
        <v>1283</v>
      </c>
      <c r="N67">
        <v>0.255746957</v>
      </c>
    </row>
    <row r="68" spans="1:14" x14ac:dyDescent="0.25">
      <c r="A68" s="4">
        <v>45</v>
      </c>
      <c r="B68" s="4">
        <v>1</v>
      </c>
      <c r="C68" s="4" t="s">
        <v>12</v>
      </c>
      <c r="D68" s="4" t="s">
        <v>100</v>
      </c>
      <c r="E68" s="4">
        <v>626</v>
      </c>
      <c r="F68" s="4">
        <v>52167</v>
      </c>
      <c r="G68" s="4">
        <v>64</v>
      </c>
      <c r="H68" s="4">
        <v>38</v>
      </c>
      <c r="I68" s="4">
        <v>16</v>
      </c>
      <c r="J68" s="4">
        <v>10</v>
      </c>
      <c r="K68" s="4">
        <v>0.79</v>
      </c>
      <c r="L68" s="4" t="s">
        <v>1011</v>
      </c>
      <c r="M68" s="4" t="s">
        <v>535</v>
      </c>
      <c r="N68">
        <v>0.23222999599999999</v>
      </c>
    </row>
    <row r="69" spans="1:14" x14ac:dyDescent="0.25">
      <c r="A69" s="4">
        <v>92</v>
      </c>
      <c r="B69" s="4">
        <v>1</v>
      </c>
      <c r="C69" s="4" t="s">
        <v>12</v>
      </c>
      <c r="D69" s="4" t="s">
        <v>260</v>
      </c>
      <c r="E69" s="4">
        <v>209</v>
      </c>
      <c r="F69" s="4">
        <v>20583</v>
      </c>
      <c r="G69" s="4">
        <v>37</v>
      </c>
      <c r="H69" s="4">
        <v>11</v>
      </c>
      <c r="I69" s="4">
        <v>11</v>
      </c>
      <c r="J69" s="4">
        <v>4</v>
      </c>
      <c r="K69" s="4">
        <v>0.79</v>
      </c>
      <c r="L69" s="4" t="s">
        <v>1063</v>
      </c>
      <c r="M69" s="4" t="s">
        <v>695</v>
      </c>
      <c r="N69">
        <v>0.23222999599999999</v>
      </c>
    </row>
    <row r="70" spans="1:14" x14ac:dyDescent="0.25">
      <c r="A70" s="4">
        <v>117</v>
      </c>
      <c r="B70" s="4">
        <v>1</v>
      </c>
      <c r="C70" s="4" t="s">
        <v>12</v>
      </c>
      <c r="D70" s="4" t="s">
        <v>163</v>
      </c>
      <c r="E70" s="4">
        <v>129</v>
      </c>
      <c r="F70" s="4">
        <v>20630</v>
      </c>
      <c r="G70" s="4">
        <v>36</v>
      </c>
      <c r="H70" s="4">
        <v>12</v>
      </c>
      <c r="I70" s="4">
        <v>8</v>
      </c>
      <c r="J70" s="4">
        <v>4</v>
      </c>
      <c r="K70" s="4">
        <v>0.78</v>
      </c>
      <c r="L70" s="4" t="s">
        <v>1188</v>
      </c>
      <c r="M70" s="4" t="s">
        <v>598</v>
      </c>
      <c r="N70">
        <v>0.22929037599999999</v>
      </c>
    </row>
    <row r="71" spans="1:14" x14ac:dyDescent="0.25">
      <c r="A71" s="4">
        <v>21</v>
      </c>
      <c r="B71" s="4">
        <v>1</v>
      </c>
      <c r="C71" s="4" t="s">
        <v>12</v>
      </c>
      <c r="D71" s="4" t="s">
        <v>906</v>
      </c>
      <c r="E71" s="4">
        <v>1723</v>
      </c>
      <c r="F71" s="4">
        <v>139733</v>
      </c>
      <c r="G71" s="4">
        <v>346</v>
      </c>
      <c r="H71" s="4">
        <v>111</v>
      </c>
      <c r="I71" s="4">
        <v>80</v>
      </c>
      <c r="J71" s="4">
        <v>19</v>
      </c>
      <c r="K71" s="4">
        <v>0.77</v>
      </c>
      <c r="L71" s="4" t="s">
        <v>1058</v>
      </c>
      <c r="M71" s="4" t="s">
        <v>1059</v>
      </c>
      <c r="N71">
        <v>0.22635075499999999</v>
      </c>
    </row>
    <row r="72" spans="1:14" x14ac:dyDescent="0.25">
      <c r="A72" s="4">
        <v>109</v>
      </c>
      <c r="B72" s="4">
        <v>1</v>
      </c>
      <c r="C72" s="4" t="s">
        <v>12</v>
      </c>
      <c r="D72" s="4" t="s">
        <v>282</v>
      </c>
      <c r="E72" s="4">
        <v>141</v>
      </c>
      <c r="F72" s="4">
        <v>21034</v>
      </c>
      <c r="G72" s="4">
        <v>25</v>
      </c>
      <c r="H72" s="4">
        <v>7</v>
      </c>
      <c r="I72" s="4">
        <v>11</v>
      </c>
      <c r="J72" s="4">
        <v>4</v>
      </c>
      <c r="K72" s="4">
        <v>0.76</v>
      </c>
      <c r="L72" s="4" t="s">
        <v>1129</v>
      </c>
      <c r="M72" s="4" t="s">
        <v>717</v>
      </c>
      <c r="N72">
        <v>0.22341113500000001</v>
      </c>
    </row>
    <row r="73" spans="1:14" x14ac:dyDescent="0.25">
      <c r="A73" s="4">
        <v>176</v>
      </c>
      <c r="B73" s="4">
        <v>1</v>
      </c>
      <c r="C73" s="4" t="s">
        <v>12</v>
      </c>
      <c r="D73" s="4" t="s">
        <v>191</v>
      </c>
      <c r="E73" s="4">
        <v>49</v>
      </c>
      <c r="F73" s="4">
        <v>10230</v>
      </c>
      <c r="G73" s="4">
        <v>15</v>
      </c>
      <c r="H73" s="4">
        <v>4</v>
      </c>
      <c r="I73" s="4">
        <v>4</v>
      </c>
      <c r="J73" s="4">
        <v>2</v>
      </c>
      <c r="K73" s="4">
        <v>0.75</v>
      </c>
      <c r="L73" s="4" t="s">
        <v>1354</v>
      </c>
      <c r="M73" s="4" t="s">
        <v>626</v>
      </c>
      <c r="N73">
        <v>0.22047151500000001</v>
      </c>
    </row>
    <row r="74" spans="1:14" x14ac:dyDescent="0.25">
      <c r="A74" s="4">
        <v>42</v>
      </c>
      <c r="B74" s="4">
        <v>1</v>
      </c>
      <c r="C74" s="4" t="s">
        <v>12</v>
      </c>
      <c r="D74" s="4" t="s">
        <v>53</v>
      </c>
      <c r="E74" s="4">
        <v>632</v>
      </c>
      <c r="F74" s="4">
        <v>99551</v>
      </c>
      <c r="G74" s="4">
        <v>134</v>
      </c>
      <c r="H74" s="4">
        <v>55</v>
      </c>
      <c r="I74" s="4">
        <v>37</v>
      </c>
      <c r="J74" s="4">
        <v>17</v>
      </c>
      <c r="K74" s="4">
        <v>0.74</v>
      </c>
      <c r="L74" s="4" t="s">
        <v>1033</v>
      </c>
      <c r="M74" s="4" t="s">
        <v>488</v>
      </c>
      <c r="N74">
        <v>0.217531895</v>
      </c>
    </row>
    <row r="75" spans="1:14" x14ac:dyDescent="0.25">
      <c r="A75" s="4">
        <v>58</v>
      </c>
      <c r="B75" s="4">
        <v>3</v>
      </c>
      <c r="C75" s="4" t="s">
        <v>12</v>
      </c>
      <c r="D75" s="4" t="s">
        <v>62</v>
      </c>
      <c r="E75" s="4">
        <v>293</v>
      </c>
      <c r="F75" s="4">
        <v>32746</v>
      </c>
      <c r="G75" s="4">
        <v>78</v>
      </c>
      <c r="H75" s="4">
        <v>21</v>
      </c>
      <c r="I75" s="4">
        <v>20</v>
      </c>
      <c r="J75" s="4">
        <v>6</v>
      </c>
      <c r="K75" s="4">
        <v>0.74</v>
      </c>
      <c r="L75" s="4" t="s">
        <v>1077</v>
      </c>
      <c r="M75" s="4" t="s">
        <v>497</v>
      </c>
      <c r="N75">
        <v>0.217531895</v>
      </c>
    </row>
    <row r="76" spans="1:14" x14ac:dyDescent="0.25">
      <c r="A76" s="4">
        <v>101</v>
      </c>
      <c r="B76" s="4">
        <v>1</v>
      </c>
      <c r="C76" s="4" t="s">
        <v>12</v>
      </c>
      <c r="D76" s="4" t="s">
        <v>121</v>
      </c>
      <c r="E76" s="4">
        <v>169</v>
      </c>
      <c r="F76" s="4">
        <v>32765</v>
      </c>
      <c r="G76" s="4">
        <v>35</v>
      </c>
      <c r="H76" s="4">
        <v>17</v>
      </c>
      <c r="I76" s="4">
        <v>11</v>
      </c>
      <c r="J76" s="4">
        <v>6</v>
      </c>
      <c r="K76" s="4">
        <v>0.74</v>
      </c>
      <c r="L76" s="4" t="s">
        <v>1136</v>
      </c>
      <c r="M76" s="4" t="s">
        <v>556</v>
      </c>
      <c r="N76">
        <v>0.217531895</v>
      </c>
    </row>
    <row r="77" spans="1:14" x14ac:dyDescent="0.25">
      <c r="A77" s="4">
        <v>65</v>
      </c>
      <c r="B77" s="4">
        <v>1</v>
      </c>
      <c r="C77" s="4" t="s">
        <v>12</v>
      </c>
      <c r="D77" s="4" t="s">
        <v>111</v>
      </c>
      <c r="E77" s="4">
        <v>333</v>
      </c>
      <c r="F77" s="4">
        <v>21735</v>
      </c>
      <c r="G77" s="4">
        <v>23</v>
      </c>
      <c r="H77" s="4">
        <v>13</v>
      </c>
      <c r="I77" s="4">
        <v>7</v>
      </c>
      <c r="J77" s="4">
        <v>3</v>
      </c>
      <c r="K77" s="4">
        <v>0.73</v>
      </c>
      <c r="L77" s="4" t="s">
        <v>1071</v>
      </c>
      <c r="M77" s="4" t="s">
        <v>546</v>
      </c>
      <c r="N77">
        <v>0.214592275</v>
      </c>
    </row>
    <row r="78" spans="1:14" x14ac:dyDescent="0.25">
      <c r="A78" s="4">
        <v>28</v>
      </c>
      <c r="B78" s="4">
        <v>2</v>
      </c>
      <c r="C78" s="4" t="s">
        <v>12</v>
      </c>
      <c r="D78" s="4" t="s">
        <v>889</v>
      </c>
      <c r="E78" s="4">
        <v>1279</v>
      </c>
      <c r="F78" s="4">
        <v>62255</v>
      </c>
      <c r="G78" s="4">
        <v>79</v>
      </c>
      <c r="H78" s="4">
        <v>42</v>
      </c>
      <c r="I78" s="4">
        <v>18</v>
      </c>
      <c r="J78" s="4">
        <v>10</v>
      </c>
      <c r="K78" s="4">
        <v>0.72</v>
      </c>
      <c r="L78" s="4" t="s">
        <v>988</v>
      </c>
      <c r="M78" s="4" t="s">
        <v>989</v>
      </c>
      <c r="N78">
        <v>0.211652654</v>
      </c>
    </row>
    <row r="79" spans="1:14" x14ac:dyDescent="0.25">
      <c r="A79" s="4">
        <v>86</v>
      </c>
      <c r="B79" s="4">
        <v>1</v>
      </c>
      <c r="C79" s="4" t="s">
        <v>12</v>
      </c>
      <c r="D79" s="4" t="s">
        <v>156</v>
      </c>
      <c r="E79" s="4">
        <v>221</v>
      </c>
      <c r="F79" s="4">
        <v>27685</v>
      </c>
      <c r="G79" s="4">
        <v>42</v>
      </c>
      <c r="H79" s="4">
        <v>13</v>
      </c>
      <c r="I79" s="4">
        <v>12</v>
      </c>
      <c r="J79" s="4">
        <v>4</v>
      </c>
      <c r="K79" s="4">
        <v>0.72</v>
      </c>
      <c r="L79" s="4" t="s">
        <v>1301</v>
      </c>
      <c r="M79" s="4" t="s">
        <v>591</v>
      </c>
      <c r="N79">
        <v>0.211652654</v>
      </c>
    </row>
    <row r="80" spans="1:14" x14ac:dyDescent="0.25">
      <c r="A80" s="4">
        <v>72</v>
      </c>
      <c r="B80" s="4">
        <v>1</v>
      </c>
      <c r="C80" s="4" t="s">
        <v>12</v>
      </c>
      <c r="D80" s="4" t="s">
        <v>107</v>
      </c>
      <c r="E80" s="4">
        <v>268</v>
      </c>
      <c r="F80" s="4">
        <v>16549</v>
      </c>
      <c r="G80" s="4">
        <v>31</v>
      </c>
      <c r="H80" s="4">
        <v>10</v>
      </c>
      <c r="I80" s="4">
        <v>10</v>
      </c>
      <c r="J80" s="4">
        <v>3</v>
      </c>
      <c r="K80" s="4">
        <v>0.71</v>
      </c>
      <c r="L80" s="4" t="s">
        <v>1075</v>
      </c>
      <c r="M80" s="4" t="s">
        <v>542</v>
      </c>
      <c r="N80">
        <v>0.20871303399999999</v>
      </c>
    </row>
    <row r="81" spans="1:14" x14ac:dyDescent="0.25">
      <c r="A81" s="4">
        <v>60</v>
      </c>
      <c r="B81" s="4">
        <v>1</v>
      </c>
      <c r="C81" s="4" t="s">
        <v>12</v>
      </c>
      <c r="D81" s="4" t="s">
        <v>112</v>
      </c>
      <c r="E81" s="4">
        <v>401</v>
      </c>
      <c r="F81" s="4">
        <v>22566</v>
      </c>
      <c r="G81" s="4">
        <v>64</v>
      </c>
      <c r="H81" s="4">
        <v>25</v>
      </c>
      <c r="I81" s="4">
        <v>17</v>
      </c>
      <c r="J81" s="4">
        <v>4</v>
      </c>
      <c r="K81" s="4">
        <v>0.7</v>
      </c>
      <c r="L81" s="4" t="s">
        <v>1064</v>
      </c>
      <c r="M81" s="4" t="s">
        <v>547</v>
      </c>
      <c r="N81">
        <v>0.20577341399999999</v>
      </c>
    </row>
    <row r="82" spans="1:14" x14ac:dyDescent="0.25">
      <c r="A82" s="4">
        <v>63</v>
      </c>
      <c r="B82" s="4">
        <v>1</v>
      </c>
      <c r="C82" s="4" t="s">
        <v>12</v>
      </c>
      <c r="D82" s="4" t="s">
        <v>108</v>
      </c>
      <c r="E82" s="4">
        <v>349</v>
      </c>
      <c r="F82" s="4">
        <v>51767</v>
      </c>
      <c r="G82" s="4">
        <v>39</v>
      </c>
      <c r="H82" s="4">
        <v>19</v>
      </c>
      <c r="I82" s="4">
        <v>11</v>
      </c>
      <c r="J82" s="4">
        <v>8</v>
      </c>
      <c r="K82" s="4">
        <v>0.7</v>
      </c>
      <c r="L82" s="4" t="s">
        <v>1088</v>
      </c>
      <c r="M82" s="4" t="s">
        <v>543</v>
      </c>
      <c r="N82">
        <v>0.20577341399999999</v>
      </c>
    </row>
    <row r="83" spans="1:14" x14ac:dyDescent="0.25">
      <c r="A83" s="4">
        <v>81</v>
      </c>
      <c r="B83" s="4">
        <v>1</v>
      </c>
      <c r="C83" s="4" t="s">
        <v>12</v>
      </c>
      <c r="D83" s="4" t="s">
        <v>200</v>
      </c>
      <c r="E83" s="4">
        <v>236</v>
      </c>
      <c r="F83" s="4">
        <v>28235</v>
      </c>
      <c r="G83" s="4">
        <v>24</v>
      </c>
      <c r="H83" s="4">
        <v>11</v>
      </c>
      <c r="I83" s="4">
        <v>12</v>
      </c>
      <c r="J83" s="4">
        <v>4</v>
      </c>
      <c r="K83" s="4">
        <v>0.7</v>
      </c>
      <c r="L83" s="4" t="s">
        <v>1099</v>
      </c>
      <c r="M83" s="4" t="s">
        <v>635</v>
      </c>
      <c r="N83">
        <v>0.20577341399999999</v>
      </c>
    </row>
    <row r="84" spans="1:14" x14ac:dyDescent="0.25">
      <c r="A84" s="4">
        <v>141</v>
      </c>
      <c r="B84" s="4">
        <v>1</v>
      </c>
      <c r="C84" s="4" t="s">
        <v>12</v>
      </c>
      <c r="D84" s="4" t="s">
        <v>158</v>
      </c>
      <c r="E84" s="4">
        <v>78</v>
      </c>
      <c r="F84" s="4">
        <v>16665</v>
      </c>
      <c r="G84" s="4">
        <v>27</v>
      </c>
      <c r="H84" s="4">
        <v>6</v>
      </c>
      <c r="I84" s="4">
        <v>10</v>
      </c>
      <c r="J84" s="4">
        <v>3</v>
      </c>
      <c r="K84" s="4">
        <v>0.7</v>
      </c>
      <c r="L84" s="4" t="s">
        <v>1323</v>
      </c>
      <c r="M84" s="4" t="s">
        <v>593</v>
      </c>
      <c r="N84">
        <v>0.20577341399999999</v>
      </c>
    </row>
    <row r="85" spans="1:14" x14ac:dyDescent="0.25">
      <c r="A85" s="4">
        <v>78</v>
      </c>
      <c r="B85" s="4">
        <v>1</v>
      </c>
      <c r="C85" s="4" t="s">
        <v>12</v>
      </c>
      <c r="D85" s="4" t="s">
        <v>81</v>
      </c>
      <c r="E85" s="4">
        <v>239</v>
      </c>
      <c r="F85" s="4">
        <v>42027</v>
      </c>
      <c r="G85" s="4">
        <v>53</v>
      </c>
      <c r="H85" s="4">
        <v>13</v>
      </c>
      <c r="I85" s="4">
        <v>13</v>
      </c>
      <c r="J85" s="4">
        <v>7</v>
      </c>
      <c r="K85" s="4">
        <v>0.66</v>
      </c>
      <c r="L85" s="4" t="s">
        <v>1005</v>
      </c>
      <c r="M85" s="4" t="s">
        <v>516</v>
      </c>
      <c r="N85">
        <v>0.194014933</v>
      </c>
    </row>
    <row r="86" spans="1:14" x14ac:dyDescent="0.25">
      <c r="A86" s="4">
        <v>108</v>
      </c>
      <c r="B86" s="4">
        <v>1</v>
      </c>
      <c r="C86" s="4" t="s">
        <v>12</v>
      </c>
      <c r="D86" s="4" t="s">
        <v>255</v>
      </c>
      <c r="E86" s="4">
        <v>146</v>
      </c>
      <c r="F86" s="4">
        <v>17684</v>
      </c>
      <c r="G86" s="4">
        <v>25</v>
      </c>
      <c r="H86" s="4">
        <v>9</v>
      </c>
      <c r="I86" s="4">
        <v>6</v>
      </c>
      <c r="J86" s="4">
        <v>3</v>
      </c>
      <c r="K86" s="4">
        <v>0.65</v>
      </c>
      <c r="L86" s="4" t="s">
        <v>1053</v>
      </c>
      <c r="M86" s="4" t="s">
        <v>690</v>
      </c>
      <c r="N86">
        <v>0.191075313</v>
      </c>
    </row>
    <row r="87" spans="1:14" x14ac:dyDescent="0.25">
      <c r="A87" s="4">
        <v>144</v>
      </c>
      <c r="B87" s="4">
        <v>1</v>
      </c>
      <c r="C87" s="4" t="s">
        <v>12</v>
      </c>
      <c r="D87" s="4" t="s">
        <v>291</v>
      </c>
      <c r="E87" s="4">
        <v>74</v>
      </c>
      <c r="F87" s="4">
        <v>30154</v>
      </c>
      <c r="G87" s="4">
        <v>34</v>
      </c>
      <c r="H87" s="4">
        <v>7</v>
      </c>
      <c r="I87" s="4">
        <v>12</v>
      </c>
      <c r="J87" s="4">
        <v>5</v>
      </c>
      <c r="K87" s="4">
        <v>0.65</v>
      </c>
      <c r="L87" s="4" t="s">
        <v>1168</v>
      </c>
      <c r="M87" s="4" t="s">
        <v>726</v>
      </c>
      <c r="N87">
        <v>0.191075313</v>
      </c>
    </row>
    <row r="88" spans="1:14" x14ac:dyDescent="0.25">
      <c r="A88" s="4">
        <v>43</v>
      </c>
      <c r="B88" s="4">
        <v>1</v>
      </c>
      <c r="C88" s="4" t="s">
        <v>12</v>
      </c>
      <c r="D88" s="4" t="s">
        <v>259</v>
      </c>
      <c r="E88" s="4">
        <v>631</v>
      </c>
      <c r="F88" s="4">
        <v>56885</v>
      </c>
      <c r="G88" s="4">
        <v>60</v>
      </c>
      <c r="H88" s="4">
        <v>34</v>
      </c>
      <c r="I88" s="4">
        <v>16</v>
      </c>
      <c r="J88" s="4">
        <v>7</v>
      </c>
      <c r="K88" s="4">
        <v>0.62</v>
      </c>
      <c r="L88" s="4" t="s">
        <v>1290</v>
      </c>
      <c r="M88" s="4" t="s">
        <v>694</v>
      </c>
      <c r="N88">
        <v>0.18225645200000001</v>
      </c>
    </row>
    <row r="89" spans="1:14" x14ac:dyDescent="0.25">
      <c r="A89" s="4">
        <v>169</v>
      </c>
      <c r="B89" s="4">
        <v>1</v>
      </c>
      <c r="C89" s="4" t="s">
        <v>12</v>
      </c>
      <c r="D89" s="4" t="s">
        <v>310</v>
      </c>
      <c r="E89" s="4">
        <v>53</v>
      </c>
      <c r="F89" s="4">
        <v>25044</v>
      </c>
      <c r="G89" s="4">
        <v>53</v>
      </c>
      <c r="H89" s="4">
        <v>4</v>
      </c>
      <c r="I89" s="4">
        <v>19</v>
      </c>
      <c r="J89" s="4">
        <v>4</v>
      </c>
      <c r="K89" s="4">
        <v>0.61</v>
      </c>
      <c r="L89" s="4" t="s">
        <v>1146</v>
      </c>
      <c r="M89" s="4" t="s">
        <v>746</v>
      </c>
      <c r="N89">
        <v>0.17931683200000001</v>
      </c>
    </row>
    <row r="90" spans="1:14" x14ac:dyDescent="0.25">
      <c r="A90" s="4">
        <v>55</v>
      </c>
      <c r="B90" s="4">
        <v>1</v>
      </c>
      <c r="C90" s="4" t="s">
        <v>12</v>
      </c>
      <c r="D90" s="4" t="s">
        <v>92</v>
      </c>
      <c r="E90" s="4">
        <v>469</v>
      </c>
      <c r="F90" s="4">
        <v>32060</v>
      </c>
      <c r="G90" s="4">
        <v>47</v>
      </c>
      <c r="H90" s="4">
        <v>19</v>
      </c>
      <c r="I90" s="4">
        <v>10</v>
      </c>
      <c r="J90" s="4">
        <v>5</v>
      </c>
      <c r="K90" s="4">
        <v>0.6</v>
      </c>
      <c r="L90" s="4" t="s">
        <v>1292</v>
      </c>
      <c r="M90" s="4" t="s">
        <v>527</v>
      </c>
      <c r="N90">
        <v>0.17637721200000001</v>
      </c>
    </row>
    <row r="91" spans="1:14" x14ac:dyDescent="0.25">
      <c r="A91" s="4">
        <v>121</v>
      </c>
      <c r="B91" s="4">
        <v>1</v>
      </c>
      <c r="C91" s="4" t="s">
        <v>12</v>
      </c>
      <c r="D91" s="4" t="s">
        <v>443</v>
      </c>
      <c r="E91" s="4">
        <v>124</v>
      </c>
      <c r="F91" s="4">
        <v>20055</v>
      </c>
      <c r="G91" s="4">
        <v>22</v>
      </c>
      <c r="H91" s="4">
        <v>7</v>
      </c>
      <c r="I91" s="4">
        <v>6</v>
      </c>
      <c r="J91" s="4">
        <v>2</v>
      </c>
      <c r="K91" s="4">
        <v>0.56000000000000005</v>
      </c>
      <c r="L91" s="4" t="s">
        <v>1317</v>
      </c>
      <c r="M91" s="4" t="s">
        <v>878</v>
      </c>
      <c r="N91">
        <v>0.16461873099999999</v>
      </c>
    </row>
    <row r="92" spans="1:14" x14ac:dyDescent="0.25">
      <c r="A92" s="4">
        <v>76</v>
      </c>
      <c r="B92" s="4">
        <v>1</v>
      </c>
      <c r="C92" s="4" t="s">
        <v>12</v>
      </c>
      <c r="D92" s="4" t="s">
        <v>174</v>
      </c>
      <c r="E92" s="4">
        <v>241</v>
      </c>
      <c r="F92" s="4">
        <v>20468</v>
      </c>
      <c r="G92" s="4">
        <v>22</v>
      </c>
      <c r="H92" s="4">
        <v>14</v>
      </c>
      <c r="I92" s="4">
        <v>7</v>
      </c>
      <c r="J92" s="4">
        <v>3</v>
      </c>
      <c r="K92" s="4">
        <v>0.55000000000000004</v>
      </c>
      <c r="L92" s="4" t="s">
        <v>1096</v>
      </c>
      <c r="M92" s="4" t="s">
        <v>609</v>
      </c>
      <c r="N92">
        <v>0.16167911099999999</v>
      </c>
    </row>
    <row r="93" spans="1:14" x14ac:dyDescent="0.25">
      <c r="A93" s="4">
        <v>49</v>
      </c>
      <c r="B93" s="4">
        <v>1</v>
      </c>
      <c r="C93" s="4" t="s">
        <v>12</v>
      </c>
      <c r="D93" s="4" t="s">
        <v>69</v>
      </c>
      <c r="E93" s="4">
        <v>558</v>
      </c>
      <c r="F93" s="4">
        <v>36201</v>
      </c>
      <c r="G93" s="4">
        <v>39</v>
      </c>
      <c r="H93" s="4">
        <v>26</v>
      </c>
      <c r="I93" s="4">
        <v>9</v>
      </c>
      <c r="J93" s="4">
        <v>5</v>
      </c>
      <c r="K93" s="4">
        <v>0.52</v>
      </c>
      <c r="L93" s="4" t="s">
        <v>1288</v>
      </c>
      <c r="M93" s="4" t="s">
        <v>504</v>
      </c>
      <c r="N93">
        <v>0.15286025</v>
      </c>
    </row>
    <row r="94" spans="1:14" x14ac:dyDescent="0.25">
      <c r="A94" s="4">
        <v>203</v>
      </c>
      <c r="B94" s="4">
        <v>1</v>
      </c>
      <c r="C94" s="4" t="s">
        <v>12</v>
      </c>
      <c r="D94" s="4" t="s">
        <v>311</v>
      </c>
      <c r="E94" s="4">
        <v>36</v>
      </c>
      <c r="F94" s="4">
        <v>6644</v>
      </c>
      <c r="G94" s="4">
        <v>9</v>
      </c>
      <c r="H94" s="4">
        <v>2</v>
      </c>
      <c r="I94" s="4">
        <v>3</v>
      </c>
      <c r="J94" s="4">
        <v>1</v>
      </c>
      <c r="K94" s="4">
        <v>0.51</v>
      </c>
      <c r="L94" s="4" t="s">
        <v>1159</v>
      </c>
      <c r="M94" s="4" t="s">
        <v>747</v>
      </c>
      <c r="N94">
        <v>0.14992063</v>
      </c>
    </row>
    <row r="95" spans="1:14" x14ac:dyDescent="0.25">
      <c r="A95" s="4">
        <v>50</v>
      </c>
      <c r="B95" s="4">
        <v>1</v>
      </c>
      <c r="C95" s="4" t="s">
        <v>12</v>
      </c>
      <c r="D95" s="4" t="s">
        <v>73</v>
      </c>
      <c r="E95" s="4">
        <v>526</v>
      </c>
      <c r="F95" s="4">
        <v>59828</v>
      </c>
      <c r="G95" s="4">
        <v>61</v>
      </c>
      <c r="H95" s="4">
        <v>23</v>
      </c>
      <c r="I95" s="4">
        <v>25</v>
      </c>
      <c r="J95" s="4">
        <v>8</v>
      </c>
      <c r="K95" s="4">
        <v>0.5</v>
      </c>
      <c r="L95" s="4" t="s">
        <v>1289</v>
      </c>
      <c r="M95" s="4" t="s">
        <v>508</v>
      </c>
      <c r="N95">
        <v>0.14698101</v>
      </c>
    </row>
    <row r="96" spans="1:14" x14ac:dyDescent="0.25">
      <c r="A96" s="4">
        <v>181</v>
      </c>
      <c r="B96" s="4">
        <v>1</v>
      </c>
      <c r="C96" s="4" t="s">
        <v>12</v>
      </c>
      <c r="D96" s="4" t="s">
        <v>358</v>
      </c>
      <c r="E96" s="4">
        <v>46</v>
      </c>
      <c r="F96" s="4">
        <v>14543</v>
      </c>
      <c r="G96" s="4">
        <v>15</v>
      </c>
      <c r="H96" s="4">
        <v>2</v>
      </c>
      <c r="I96" s="4">
        <v>6</v>
      </c>
      <c r="J96" s="4">
        <v>2</v>
      </c>
      <c r="K96" s="4">
        <v>0.5</v>
      </c>
      <c r="L96" s="4" t="s">
        <v>1154</v>
      </c>
      <c r="M96" s="4" t="s">
        <v>794</v>
      </c>
      <c r="N96">
        <v>0.14698101</v>
      </c>
    </row>
    <row r="97" spans="1:14" x14ac:dyDescent="0.25">
      <c r="A97" s="4">
        <v>215</v>
      </c>
      <c r="B97" s="4">
        <v>1</v>
      </c>
      <c r="C97" s="4" t="s">
        <v>12</v>
      </c>
      <c r="D97" s="4" t="s">
        <v>299</v>
      </c>
      <c r="E97" s="4">
        <v>33</v>
      </c>
      <c r="F97" s="4">
        <v>6900</v>
      </c>
      <c r="G97" s="4">
        <v>7</v>
      </c>
      <c r="H97" s="4">
        <v>1</v>
      </c>
      <c r="I97" s="4">
        <v>3</v>
      </c>
      <c r="J97" s="4">
        <v>1</v>
      </c>
      <c r="K97" s="4">
        <v>0.49</v>
      </c>
      <c r="L97" s="4" t="s">
        <v>1137</v>
      </c>
      <c r="M97" s="4" t="s">
        <v>734</v>
      </c>
      <c r="N97">
        <v>0.14404138999999999</v>
      </c>
    </row>
    <row r="98" spans="1:14" x14ac:dyDescent="0.25">
      <c r="A98" s="4">
        <v>41</v>
      </c>
      <c r="B98" s="4">
        <v>2</v>
      </c>
      <c r="C98" s="4" t="s">
        <v>12</v>
      </c>
      <c r="D98" s="4" t="s">
        <v>76</v>
      </c>
      <c r="E98" s="4">
        <v>159</v>
      </c>
      <c r="F98" s="4">
        <v>30981</v>
      </c>
      <c r="G98" s="4">
        <v>32</v>
      </c>
      <c r="H98" s="4">
        <v>6</v>
      </c>
      <c r="I98" s="4">
        <v>8</v>
      </c>
      <c r="J98" s="4">
        <v>4</v>
      </c>
      <c r="K98" s="4">
        <v>0.48</v>
      </c>
      <c r="L98" s="4" t="s">
        <v>1285</v>
      </c>
      <c r="M98" s="4" t="s">
        <v>511</v>
      </c>
      <c r="N98">
        <v>0.14110176999999999</v>
      </c>
    </row>
    <row r="99" spans="1:14" x14ac:dyDescent="0.25">
      <c r="A99" s="4">
        <v>125</v>
      </c>
      <c r="B99" s="4">
        <v>1</v>
      </c>
      <c r="C99" s="4" t="s">
        <v>12</v>
      </c>
      <c r="D99" s="4" t="s">
        <v>246</v>
      </c>
      <c r="E99" s="4">
        <v>109</v>
      </c>
      <c r="F99" s="4">
        <v>14944</v>
      </c>
      <c r="G99" s="4">
        <v>20</v>
      </c>
      <c r="H99" s="4">
        <v>8</v>
      </c>
      <c r="I99" s="4">
        <v>6</v>
      </c>
      <c r="J99" s="4">
        <v>2</v>
      </c>
      <c r="K99" s="4">
        <v>0.48</v>
      </c>
      <c r="L99" s="4" t="s">
        <v>1232</v>
      </c>
      <c r="M99" s="4" t="s">
        <v>681</v>
      </c>
      <c r="N99">
        <v>0.14110176999999999</v>
      </c>
    </row>
    <row r="100" spans="1:14" x14ac:dyDescent="0.25">
      <c r="A100" s="4">
        <v>111</v>
      </c>
      <c r="B100" s="4">
        <v>1</v>
      </c>
      <c r="C100" s="4" t="s">
        <v>12</v>
      </c>
      <c r="D100" s="4" t="s">
        <v>913</v>
      </c>
      <c r="E100" s="4">
        <v>136</v>
      </c>
      <c r="F100" s="4">
        <v>31576</v>
      </c>
      <c r="G100" s="4">
        <v>64</v>
      </c>
      <c r="H100" s="4">
        <v>10</v>
      </c>
      <c r="I100" s="4">
        <v>14</v>
      </c>
      <c r="J100" s="4">
        <v>4</v>
      </c>
      <c r="K100" s="4">
        <v>0.47</v>
      </c>
      <c r="L100" s="4" t="s">
        <v>1094</v>
      </c>
      <c r="M100" s="4" t="s">
        <v>1095</v>
      </c>
      <c r="N100">
        <v>0.13816214900000001</v>
      </c>
    </row>
    <row r="101" spans="1:14" x14ac:dyDescent="0.25">
      <c r="A101" s="4">
        <v>73</v>
      </c>
      <c r="B101" s="4">
        <v>1</v>
      </c>
      <c r="C101" s="4" t="s">
        <v>12</v>
      </c>
      <c r="D101" s="4" t="s">
        <v>101</v>
      </c>
      <c r="E101" s="4">
        <v>258</v>
      </c>
      <c r="F101" s="4">
        <v>56525</v>
      </c>
      <c r="G101" s="4">
        <v>54</v>
      </c>
      <c r="H101" s="4">
        <v>18</v>
      </c>
      <c r="I101" s="4">
        <v>15</v>
      </c>
      <c r="J101" s="4">
        <v>7</v>
      </c>
      <c r="K101" s="4">
        <v>0.46</v>
      </c>
      <c r="L101" s="4" t="s">
        <v>1295</v>
      </c>
      <c r="M101" s="4" t="s">
        <v>536</v>
      </c>
      <c r="N101">
        <v>0.13522252900000001</v>
      </c>
    </row>
    <row r="102" spans="1:14" x14ac:dyDescent="0.25">
      <c r="A102" s="4">
        <v>196</v>
      </c>
      <c r="B102" s="4">
        <v>1</v>
      </c>
      <c r="C102" s="4" t="s">
        <v>12</v>
      </c>
      <c r="D102" s="4" t="s">
        <v>1264</v>
      </c>
      <c r="E102" s="4">
        <v>38</v>
      </c>
      <c r="F102" s="4">
        <v>7277</v>
      </c>
      <c r="G102" s="4">
        <v>3</v>
      </c>
      <c r="H102" s="4">
        <v>1</v>
      </c>
      <c r="I102" s="4">
        <v>3</v>
      </c>
      <c r="J102" s="4">
        <v>1</v>
      </c>
      <c r="K102" s="4">
        <v>0.46</v>
      </c>
      <c r="L102" s="4" t="s">
        <v>1379</v>
      </c>
      <c r="M102" s="4" t="s">
        <v>1380</v>
      </c>
      <c r="N102">
        <v>0.13522252900000001</v>
      </c>
    </row>
    <row r="103" spans="1:14" x14ac:dyDescent="0.25">
      <c r="A103" s="4">
        <v>25</v>
      </c>
      <c r="B103" s="4">
        <v>1</v>
      </c>
      <c r="C103" s="4" t="s">
        <v>12</v>
      </c>
      <c r="D103" s="4" t="s">
        <v>134</v>
      </c>
      <c r="E103" s="4">
        <v>1489</v>
      </c>
      <c r="F103" s="4">
        <v>82001</v>
      </c>
      <c r="G103" s="4">
        <v>103</v>
      </c>
      <c r="H103" s="4">
        <v>55</v>
      </c>
      <c r="I103" s="4">
        <v>15</v>
      </c>
      <c r="J103" s="4">
        <v>9</v>
      </c>
      <c r="K103" s="4">
        <v>0.45</v>
      </c>
      <c r="L103" s="4" t="s">
        <v>1004</v>
      </c>
      <c r="M103" s="4" t="s">
        <v>569</v>
      </c>
      <c r="N103">
        <v>0.132282909</v>
      </c>
    </row>
    <row r="104" spans="1:14" x14ac:dyDescent="0.25">
      <c r="A104" s="4">
        <v>97</v>
      </c>
      <c r="B104" s="4">
        <v>1</v>
      </c>
      <c r="C104" s="4" t="s">
        <v>12</v>
      </c>
      <c r="D104" s="4" t="s">
        <v>231</v>
      </c>
      <c r="E104" s="4">
        <v>197</v>
      </c>
      <c r="F104" s="4">
        <v>24304</v>
      </c>
      <c r="G104" s="4">
        <v>29</v>
      </c>
      <c r="H104" s="4">
        <v>7</v>
      </c>
      <c r="I104" s="4">
        <v>9</v>
      </c>
      <c r="J104" s="4">
        <v>3</v>
      </c>
      <c r="K104" s="4">
        <v>0.45</v>
      </c>
      <c r="L104" s="4" t="s">
        <v>1211</v>
      </c>
      <c r="M104" s="4" t="s">
        <v>666</v>
      </c>
      <c r="N104">
        <v>0.132282909</v>
      </c>
    </row>
    <row r="105" spans="1:14" x14ac:dyDescent="0.25">
      <c r="A105" s="4">
        <v>107</v>
      </c>
      <c r="B105" s="4">
        <v>1</v>
      </c>
      <c r="C105" s="4" t="s">
        <v>12</v>
      </c>
      <c r="D105" s="4" t="s">
        <v>1244</v>
      </c>
      <c r="E105" s="4">
        <v>149</v>
      </c>
      <c r="F105" s="4">
        <v>15964</v>
      </c>
      <c r="G105" s="4">
        <v>19</v>
      </c>
      <c r="H105" s="4">
        <v>6</v>
      </c>
      <c r="I105" s="4">
        <v>8</v>
      </c>
      <c r="J105" s="4">
        <v>2</v>
      </c>
      <c r="K105" s="4">
        <v>0.45</v>
      </c>
      <c r="L105" s="4" t="s">
        <v>1307</v>
      </c>
      <c r="M105" s="4" t="s">
        <v>1308</v>
      </c>
      <c r="N105">
        <v>0.132282909</v>
      </c>
    </row>
    <row r="106" spans="1:14" x14ac:dyDescent="0.25">
      <c r="A106" s="4">
        <v>23</v>
      </c>
      <c r="B106" s="4">
        <v>3</v>
      </c>
      <c r="C106" s="4" t="s">
        <v>12</v>
      </c>
      <c r="D106" s="4" t="s">
        <v>44</v>
      </c>
      <c r="E106" s="4">
        <v>344</v>
      </c>
      <c r="F106" s="4">
        <v>50281</v>
      </c>
      <c r="G106" s="4">
        <v>64</v>
      </c>
      <c r="H106" s="4">
        <v>24</v>
      </c>
      <c r="I106" s="4">
        <v>14</v>
      </c>
      <c r="J106" s="4">
        <v>6</v>
      </c>
      <c r="K106" s="4">
        <v>0.44</v>
      </c>
      <c r="L106" s="4" t="s">
        <v>1276</v>
      </c>
      <c r="M106" s="4" t="s">
        <v>479</v>
      </c>
      <c r="N106">
        <v>0.129343289</v>
      </c>
    </row>
    <row r="107" spans="1:14" x14ac:dyDescent="0.25">
      <c r="A107" s="4">
        <v>166</v>
      </c>
      <c r="B107" s="4">
        <v>1</v>
      </c>
      <c r="C107" s="4" t="s">
        <v>12</v>
      </c>
      <c r="D107" s="4" t="s">
        <v>247</v>
      </c>
      <c r="E107" s="4">
        <v>56</v>
      </c>
      <c r="F107" s="4">
        <v>16102</v>
      </c>
      <c r="G107" s="4">
        <v>10</v>
      </c>
      <c r="H107" s="4">
        <v>5</v>
      </c>
      <c r="I107" s="4">
        <v>3</v>
      </c>
      <c r="J107" s="4">
        <v>2</v>
      </c>
      <c r="K107" s="4">
        <v>0.44</v>
      </c>
      <c r="L107" s="4" t="s">
        <v>1438</v>
      </c>
      <c r="M107" s="4" t="s">
        <v>682</v>
      </c>
      <c r="N107">
        <v>0.129343289</v>
      </c>
    </row>
    <row r="108" spans="1:14" x14ac:dyDescent="0.25">
      <c r="A108" s="4">
        <v>98</v>
      </c>
      <c r="B108" s="4">
        <v>1</v>
      </c>
      <c r="C108" s="4" t="s">
        <v>12</v>
      </c>
      <c r="D108" s="4" t="s">
        <v>184</v>
      </c>
      <c r="E108" s="4">
        <v>195</v>
      </c>
      <c r="F108" s="4">
        <v>16434</v>
      </c>
      <c r="G108" s="4">
        <v>18</v>
      </c>
      <c r="H108" s="4">
        <v>9</v>
      </c>
      <c r="I108" s="4">
        <v>6</v>
      </c>
      <c r="J108" s="4">
        <v>2</v>
      </c>
      <c r="K108" s="4">
        <v>0.43</v>
      </c>
      <c r="L108" s="4" t="s">
        <v>1086</v>
      </c>
      <c r="M108" s="4" t="s">
        <v>619</v>
      </c>
      <c r="N108">
        <v>0.126403669</v>
      </c>
    </row>
    <row r="109" spans="1:14" x14ac:dyDescent="0.25">
      <c r="A109" s="4">
        <v>139</v>
      </c>
      <c r="B109" s="4">
        <v>1</v>
      </c>
      <c r="C109" s="4" t="s">
        <v>12</v>
      </c>
      <c r="D109" s="4" t="s">
        <v>203</v>
      </c>
      <c r="E109" s="4">
        <v>79</v>
      </c>
      <c r="F109" s="4">
        <v>24987</v>
      </c>
      <c r="G109" s="4">
        <v>24</v>
      </c>
      <c r="H109" s="4">
        <v>3</v>
      </c>
      <c r="I109" s="4">
        <v>7</v>
      </c>
      <c r="J109" s="4">
        <v>2</v>
      </c>
      <c r="K109" s="4">
        <v>0.43</v>
      </c>
      <c r="L109" s="4" t="s">
        <v>1116</v>
      </c>
      <c r="M109" s="4" t="s">
        <v>638</v>
      </c>
      <c r="N109">
        <v>0.126403669</v>
      </c>
    </row>
    <row r="110" spans="1:14" x14ac:dyDescent="0.25">
      <c r="A110" s="4">
        <v>28</v>
      </c>
      <c r="B110" s="4">
        <v>3</v>
      </c>
      <c r="C110" s="4" t="s">
        <v>12</v>
      </c>
      <c r="D110" s="4" t="s">
        <v>890</v>
      </c>
      <c r="E110" s="4">
        <v>351</v>
      </c>
      <c r="F110" s="4">
        <v>51872</v>
      </c>
      <c r="G110" s="4">
        <v>37</v>
      </c>
      <c r="H110" s="4">
        <v>14</v>
      </c>
      <c r="I110" s="4">
        <v>13</v>
      </c>
      <c r="J110" s="4">
        <v>6</v>
      </c>
      <c r="K110" s="4">
        <v>0.42</v>
      </c>
      <c r="L110" s="4" t="s">
        <v>990</v>
      </c>
      <c r="M110" s="4" t="s">
        <v>991</v>
      </c>
      <c r="N110">
        <v>0.12346404800000001</v>
      </c>
    </row>
    <row r="111" spans="1:14" x14ac:dyDescent="0.25">
      <c r="A111" s="4">
        <v>150</v>
      </c>
      <c r="B111" s="4">
        <v>1</v>
      </c>
      <c r="C111" s="4" t="s">
        <v>12</v>
      </c>
      <c r="D111" s="4" t="s">
        <v>265</v>
      </c>
      <c r="E111" s="4">
        <v>66</v>
      </c>
      <c r="F111" s="4">
        <v>17212</v>
      </c>
      <c r="G111" s="4">
        <v>19</v>
      </c>
      <c r="H111" s="4">
        <v>4</v>
      </c>
      <c r="I111" s="4">
        <v>6</v>
      </c>
      <c r="J111" s="4">
        <v>2</v>
      </c>
      <c r="K111" s="4">
        <v>0.41</v>
      </c>
      <c r="L111" s="4" t="s">
        <v>1085</v>
      </c>
      <c r="M111" s="4" t="s">
        <v>700</v>
      </c>
      <c r="N111">
        <v>0.120524428</v>
      </c>
    </row>
    <row r="112" spans="1:14" x14ac:dyDescent="0.25">
      <c r="A112" s="4">
        <v>161</v>
      </c>
      <c r="B112" s="4">
        <v>1</v>
      </c>
      <c r="C112" s="4" t="s">
        <v>12</v>
      </c>
      <c r="D112" s="4" t="s">
        <v>242</v>
      </c>
      <c r="E112" s="4">
        <v>59</v>
      </c>
      <c r="F112" s="4">
        <v>8270</v>
      </c>
      <c r="G112" s="4">
        <v>13</v>
      </c>
      <c r="H112" s="4">
        <v>2</v>
      </c>
      <c r="I112" s="4">
        <v>4</v>
      </c>
      <c r="J112" s="4">
        <v>1</v>
      </c>
      <c r="K112" s="4">
        <v>0.4</v>
      </c>
      <c r="L112" s="4" t="s">
        <v>1352</v>
      </c>
      <c r="M112" s="4" t="s">
        <v>677</v>
      </c>
      <c r="N112">
        <v>0.117584808</v>
      </c>
    </row>
    <row r="113" spans="1:14" x14ac:dyDescent="0.25">
      <c r="A113" s="4">
        <v>14</v>
      </c>
      <c r="B113" s="4">
        <v>4</v>
      </c>
      <c r="C113" s="4" t="s">
        <v>12</v>
      </c>
      <c r="D113" s="4" t="s">
        <v>883</v>
      </c>
      <c r="E113" s="4">
        <v>745</v>
      </c>
      <c r="F113" s="4">
        <v>65678</v>
      </c>
      <c r="G113" s="4">
        <v>82</v>
      </c>
      <c r="H113" s="4">
        <v>35</v>
      </c>
      <c r="I113" s="4">
        <v>20</v>
      </c>
      <c r="J113" s="4">
        <v>7</v>
      </c>
      <c r="K113" s="4">
        <v>0.39</v>
      </c>
      <c r="L113" s="4" t="s">
        <v>970</v>
      </c>
      <c r="M113" s="4" t="s">
        <v>971</v>
      </c>
      <c r="N113">
        <v>0.114645188</v>
      </c>
    </row>
    <row r="114" spans="1:14" x14ac:dyDescent="0.25">
      <c r="A114" s="4">
        <v>124</v>
      </c>
      <c r="B114" s="4">
        <v>1</v>
      </c>
      <c r="C114" s="4" t="s">
        <v>12</v>
      </c>
      <c r="D114" s="4" t="s">
        <v>251</v>
      </c>
      <c r="E114" s="4">
        <v>113</v>
      </c>
      <c r="F114" s="4">
        <v>17882</v>
      </c>
      <c r="G114" s="4">
        <v>18</v>
      </c>
      <c r="H114" s="4">
        <v>7</v>
      </c>
      <c r="I114" s="4">
        <v>10</v>
      </c>
      <c r="J114" s="4">
        <v>2</v>
      </c>
      <c r="K114" s="4">
        <v>0.39</v>
      </c>
      <c r="L114" s="4" t="s">
        <v>1135</v>
      </c>
      <c r="M114" s="4" t="s">
        <v>686</v>
      </c>
      <c r="N114">
        <v>0.114645188</v>
      </c>
    </row>
    <row r="115" spans="1:14" x14ac:dyDescent="0.25">
      <c r="A115" s="4">
        <v>74</v>
      </c>
      <c r="B115" s="4">
        <v>1</v>
      </c>
      <c r="C115" s="4" t="s">
        <v>12</v>
      </c>
      <c r="D115" s="4" t="s">
        <v>937</v>
      </c>
      <c r="E115" s="4">
        <v>247</v>
      </c>
      <c r="F115" s="4">
        <v>27942</v>
      </c>
      <c r="G115" s="4">
        <v>27</v>
      </c>
      <c r="H115" s="4">
        <v>8</v>
      </c>
      <c r="I115" s="4">
        <v>7</v>
      </c>
      <c r="J115" s="4">
        <v>3</v>
      </c>
      <c r="K115" s="4">
        <v>0.38</v>
      </c>
      <c r="L115" s="4" t="s">
        <v>1185</v>
      </c>
      <c r="M115" s="4" t="s">
        <v>1186</v>
      </c>
      <c r="N115">
        <v>0.11170556800000001</v>
      </c>
    </row>
    <row r="116" spans="1:14" x14ac:dyDescent="0.25">
      <c r="A116" s="4">
        <v>182</v>
      </c>
      <c r="B116" s="4">
        <v>1</v>
      </c>
      <c r="C116" s="4" t="s">
        <v>12</v>
      </c>
      <c r="D116" s="4" t="s">
        <v>1260</v>
      </c>
      <c r="E116" s="4">
        <v>45</v>
      </c>
      <c r="F116" s="4">
        <v>8776</v>
      </c>
      <c r="G116" s="4">
        <v>3</v>
      </c>
      <c r="H116" s="4">
        <v>1</v>
      </c>
      <c r="I116" s="4">
        <v>2</v>
      </c>
      <c r="J116" s="4">
        <v>1</v>
      </c>
      <c r="K116" s="4">
        <v>0.38</v>
      </c>
      <c r="L116" s="4" t="s">
        <v>1366</v>
      </c>
      <c r="M116" s="4" t="s">
        <v>1367</v>
      </c>
      <c r="N116">
        <v>0.11170556800000001</v>
      </c>
    </row>
    <row r="117" spans="1:14" x14ac:dyDescent="0.25">
      <c r="A117" s="4">
        <v>30</v>
      </c>
      <c r="B117" s="4">
        <v>1</v>
      </c>
      <c r="C117" s="4" t="s">
        <v>12</v>
      </c>
      <c r="D117" s="4" t="s">
        <v>57</v>
      </c>
      <c r="E117" s="4">
        <v>1208</v>
      </c>
      <c r="F117" s="4">
        <v>204046</v>
      </c>
      <c r="G117" s="4">
        <v>175</v>
      </c>
      <c r="H117" s="4">
        <v>62</v>
      </c>
      <c r="I117" s="4">
        <v>41</v>
      </c>
      <c r="J117" s="4">
        <v>20</v>
      </c>
      <c r="K117" s="4">
        <v>0.37</v>
      </c>
      <c r="L117" s="4" t="s">
        <v>1035</v>
      </c>
      <c r="M117" s="4" t="s">
        <v>492</v>
      </c>
      <c r="N117">
        <v>0.108765947</v>
      </c>
    </row>
    <row r="118" spans="1:14" x14ac:dyDescent="0.25">
      <c r="A118" s="4">
        <v>33</v>
      </c>
      <c r="B118" s="4">
        <v>1</v>
      </c>
      <c r="C118" s="4" t="s">
        <v>12</v>
      </c>
      <c r="D118" s="4" t="s">
        <v>114</v>
      </c>
      <c r="E118" s="4">
        <v>975</v>
      </c>
      <c r="F118" s="4">
        <v>195112</v>
      </c>
      <c r="G118" s="4">
        <v>195</v>
      </c>
      <c r="H118" s="4">
        <v>61</v>
      </c>
      <c r="I118" s="4">
        <v>44</v>
      </c>
      <c r="J118" s="4">
        <v>16</v>
      </c>
      <c r="K118" s="4">
        <v>0.37</v>
      </c>
      <c r="L118" s="4" t="s">
        <v>1087</v>
      </c>
      <c r="M118" s="4" t="s">
        <v>549</v>
      </c>
      <c r="N118">
        <v>0.108765947</v>
      </c>
    </row>
    <row r="119" spans="1:14" x14ac:dyDescent="0.25">
      <c r="A119" s="4">
        <v>131</v>
      </c>
      <c r="B119" s="4">
        <v>1</v>
      </c>
      <c r="C119" s="4" t="s">
        <v>12</v>
      </c>
      <c r="D119" s="4" t="s">
        <v>170</v>
      </c>
      <c r="E119" s="4">
        <v>97</v>
      </c>
      <c r="F119" s="4">
        <v>18610</v>
      </c>
      <c r="G119" s="4">
        <v>23</v>
      </c>
      <c r="H119" s="4">
        <v>5</v>
      </c>
      <c r="I119" s="4">
        <v>4</v>
      </c>
      <c r="J119" s="4">
        <v>1</v>
      </c>
      <c r="K119" s="4">
        <v>0.37</v>
      </c>
      <c r="L119" s="4" t="s">
        <v>1197</v>
      </c>
      <c r="M119" s="4" t="s">
        <v>605</v>
      </c>
      <c r="N119">
        <v>0.108765947</v>
      </c>
    </row>
    <row r="120" spans="1:14" x14ac:dyDescent="0.25">
      <c r="A120" s="4">
        <v>100</v>
      </c>
      <c r="B120" s="4">
        <v>1</v>
      </c>
      <c r="C120" s="4" t="s">
        <v>12</v>
      </c>
      <c r="D120" s="4" t="s">
        <v>292</v>
      </c>
      <c r="E120" s="4">
        <v>189</v>
      </c>
      <c r="F120" s="4">
        <v>40995</v>
      </c>
      <c r="G120" s="4">
        <v>47</v>
      </c>
      <c r="H120" s="4">
        <v>13</v>
      </c>
      <c r="I120" s="4">
        <v>14</v>
      </c>
      <c r="J120" s="4">
        <v>3</v>
      </c>
      <c r="K120" s="4">
        <v>0.35</v>
      </c>
      <c r="L120" s="4" t="s">
        <v>1084</v>
      </c>
      <c r="M120" s="4" t="s">
        <v>727</v>
      </c>
      <c r="N120">
        <v>0.10288670699999999</v>
      </c>
    </row>
    <row r="121" spans="1:14" x14ac:dyDescent="0.25">
      <c r="A121" s="4">
        <v>123</v>
      </c>
      <c r="B121" s="4">
        <v>1</v>
      </c>
      <c r="C121" s="4" t="s">
        <v>12</v>
      </c>
      <c r="D121" s="4" t="s">
        <v>897</v>
      </c>
      <c r="E121" s="4">
        <v>123</v>
      </c>
      <c r="F121" s="4">
        <v>40098</v>
      </c>
      <c r="G121" s="4">
        <v>29</v>
      </c>
      <c r="H121" s="4">
        <v>9</v>
      </c>
      <c r="I121" s="4">
        <v>6</v>
      </c>
      <c r="J121" s="4">
        <v>3</v>
      </c>
      <c r="K121" s="4">
        <v>0.35</v>
      </c>
      <c r="L121" s="4" t="s">
        <v>1026</v>
      </c>
      <c r="M121" s="4" t="s">
        <v>1027</v>
      </c>
      <c r="N121">
        <v>0.10288670699999999</v>
      </c>
    </row>
    <row r="122" spans="1:14" x14ac:dyDescent="0.25">
      <c r="A122" s="4">
        <v>16</v>
      </c>
      <c r="B122" s="4">
        <v>1</v>
      </c>
      <c r="C122" s="4" t="s">
        <v>12</v>
      </c>
      <c r="D122" s="4" t="s">
        <v>48</v>
      </c>
      <c r="E122" s="4">
        <v>2385</v>
      </c>
      <c r="F122" s="4">
        <v>314065</v>
      </c>
      <c r="G122" s="4">
        <v>341</v>
      </c>
      <c r="H122" s="4">
        <v>134</v>
      </c>
      <c r="I122" s="4">
        <v>80</v>
      </c>
      <c r="J122" s="4">
        <v>26</v>
      </c>
      <c r="K122" s="4">
        <v>0.33</v>
      </c>
      <c r="L122" s="4" t="s">
        <v>1072</v>
      </c>
      <c r="M122" s="4" t="s">
        <v>483</v>
      </c>
      <c r="N122">
        <v>9.7007467E-2</v>
      </c>
    </row>
    <row r="123" spans="1:14" x14ac:dyDescent="0.25">
      <c r="A123" s="4">
        <v>85</v>
      </c>
      <c r="B123" s="4">
        <v>1</v>
      </c>
      <c r="C123" s="4" t="s">
        <v>12</v>
      </c>
      <c r="D123" s="4" t="s">
        <v>115</v>
      </c>
      <c r="E123" s="4">
        <v>221</v>
      </c>
      <c r="F123" s="4">
        <v>31590</v>
      </c>
      <c r="G123" s="4">
        <v>32</v>
      </c>
      <c r="H123" s="4">
        <v>9</v>
      </c>
      <c r="I123" s="4">
        <v>9</v>
      </c>
      <c r="J123" s="4">
        <v>2</v>
      </c>
      <c r="K123" s="4">
        <v>0.33</v>
      </c>
      <c r="L123" s="4" t="s">
        <v>1190</v>
      </c>
      <c r="M123" s="4" t="s">
        <v>550</v>
      </c>
      <c r="N123">
        <v>9.7007467E-2</v>
      </c>
    </row>
    <row r="124" spans="1:14" x14ac:dyDescent="0.25">
      <c r="A124" s="4">
        <v>57</v>
      </c>
      <c r="B124" s="4">
        <v>1</v>
      </c>
      <c r="C124" s="4" t="s">
        <v>12</v>
      </c>
      <c r="D124" s="4" t="s">
        <v>27</v>
      </c>
      <c r="E124" s="4">
        <v>458</v>
      </c>
      <c r="F124" s="4">
        <v>133291</v>
      </c>
      <c r="G124" s="4">
        <v>91</v>
      </c>
      <c r="H124" s="4">
        <v>37</v>
      </c>
      <c r="I124" s="4">
        <v>30</v>
      </c>
      <c r="J124" s="4">
        <v>11</v>
      </c>
      <c r="K124" s="4">
        <v>0.32</v>
      </c>
      <c r="L124" s="4" t="s">
        <v>1016</v>
      </c>
      <c r="M124" s="4" t="s">
        <v>462</v>
      </c>
      <c r="N124">
        <v>9.4067845999999997E-2</v>
      </c>
    </row>
    <row r="125" spans="1:14" x14ac:dyDescent="0.25">
      <c r="A125" s="4">
        <v>66</v>
      </c>
      <c r="B125" s="4">
        <v>1</v>
      </c>
      <c r="C125" s="4" t="s">
        <v>12</v>
      </c>
      <c r="D125" s="4" t="s">
        <v>116</v>
      </c>
      <c r="E125" s="4">
        <v>323</v>
      </c>
      <c r="F125" s="4">
        <v>55069</v>
      </c>
      <c r="G125" s="4">
        <v>93</v>
      </c>
      <c r="H125" s="4">
        <v>35</v>
      </c>
      <c r="I125" s="4">
        <v>13</v>
      </c>
      <c r="J125" s="4">
        <v>5</v>
      </c>
      <c r="K125" s="4">
        <v>0.32</v>
      </c>
      <c r="L125" s="4" t="s">
        <v>1046</v>
      </c>
      <c r="M125" s="4" t="s">
        <v>551</v>
      </c>
      <c r="N125">
        <v>9.4067845999999997E-2</v>
      </c>
    </row>
    <row r="126" spans="1:14" x14ac:dyDescent="0.25">
      <c r="A126" s="4">
        <v>130</v>
      </c>
      <c r="B126" s="4">
        <v>1</v>
      </c>
      <c r="C126" s="4" t="s">
        <v>12</v>
      </c>
      <c r="D126" s="4" t="s">
        <v>1249</v>
      </c>
      <c r="E126" s="4">
        <v>97</v>
      </c>
      <c r="F126" s="4">
        <v>10280</v>
      </c>
      <c r="G126" s="4">
        <v>9</v>
      </c>
      <c r="H126" s="4">
        <v>4</v>
      </c>
      <c r="I126" s="4">
        <v>4</v>
      </c>
      <c r="J126" s="4">
        <v>1</v>
      </c>
      <c r="K126" s="4">
        <v>0.32</v>
      </c>
      <c r="L126" s="4" t="s">
        <v>1324</v>
      </c>
      <c r="M126" s="4" t="s">
        <v>1325</v>
      </c>
      <c r="N126">
        <v>9.4067845999999997E-2</v>
      </c>
    </row>
    <row r="127" spans="1:14" x14ac:dyDescent="0.25">
      <c r="A127" s="4">
        <v>146</v>
      </c>
      <c r="B127" s="4">
        <v>1</v>
      </c>
      <c r="C127" s="4" t="s">
        <v>12</v>
      </c>
      <c r="D127" s="4" t="s">
        <v>167</v>
      </c>
      <c r="E127" s="4">
        <v>73</v>
      </c>
      <c r="F127" s="4">
        <v>33073</v>
      </c>
      <c r="G127" s="4">
        <v>38</v>
      </c>
      <c r="H127" s="4">
        <v>6</v>
      </c>
      <c r="I127" s="4">
        <v>7</v>
      </c>
      <c r="J127" s="4">
        <v>3</v>
      </c>
      <c r="K127" s="4">
        <v>0.32</v>
      </c>
      <c r="L127" s="4" t="s">
        <v>1329</v>
      </c>
      <c r="M127" s="4" t="s">
        <v>602</v>
      </c>
      <c r="N127">
        <v>9.4067845999999997E-2</v>
      </c>
    </row>
    <row r="128" spans="1:14" x14ac:dyDescent="0.25">
      <c r="A128" s="4">
        <v>207</v>
      </c>
      <c r="B128" s="4">
        <v>1</v>
      </c>
      <c r="C128" s="4" t="s">
        <v>12</v>
      </c>
      <c r="D128" s="4" t="s">
        <v>1265</v>
      </c>
      <c r="E128" s="4">
        <v>35</v>
      </c>
      <c r="F128" s="4">
        <v>10414</v>
      </c>
      <c r="G128" s="4">
        <v>27</v>
      </c>
      <c r="H128" s="4">
        <v>1</v>
      </c>
      <c r="I128" s="4">
        <v>6</v>
      </c>
      <c r="J128" s="4">
        <v>1</v>
      </c>
      <c r="K128" s="4">
        <v>0.32</v>
      </c>
      <c r="L128" s="4" t="s">
        <v>1381</v>
      </c>
      <c r="M128" s="4" t="s">
        <v>1382</v>
      </c>
      <c r="N128">
        <v>9.4067845999999997E-2</v>
      </c>
    </row>
    <row r="129" spans="1:14" x14ac:dyDescent="0.25">
      <c r="A129" s="4">
        <v>62</v>
      </c>
      <c r="B129" s="4">
        <v>1</v>
      </c>
      <c r="C129" s="4" t="s">
        <v>12</v>
      </c>
      <c r="D129" s="4" t="s">
        <v>190</v>
      </c>
      <c r="E129" s="4">
        <v>379</v>
      </c>
      <c r="F129" s="4">
        <v>46365</v>
      </c>
      <c r="G129" s="4">
        <v>41</v>
      </c>
      <c r="H129" s="4">
        <v>19</v>
      </c>
      <c r="I129" s="4">
        <v>18</v>
      </c>
      <c r="J129" s="4">
        <v>4</v>
      </c>
      <c r="K129" s="4">
        <v>0.3</v>
      </c>
      <c r="L129" s="4" t="s">
        <v>1125</v>
      </c>
      <c r="M129" s="4" t="s">
        <v>625</v>
      </c>
      <c r="N129">
        <v>8.8188606000000003E-2</v>
      </c>
    </row>
    <row r="130" spans="1:14" x14ac:dyDescent="0.25">
      <c r="A130" s="4">
        <v>142</v>
      </c>
      <c r="B130" s="4">
        <v>1</v>
      </c>
      <c r="C130" s="4" t="s">
        <v>12</v>
      </c>
      <c r="D130" s="4" t="s">
        <v>196</v>
      </c>
      <c r="E130" s="4">
        <v>75</v>
      </c>
      <c r="F130" s="4">
        <v>22635</v>
      </c>
      <c r="G130" s="4">
        <v>24</v>
      </c>
      <c r="H130" s="4">
        <v>5</v>
      </c>
      <c r="I130" s="4">
        <v>6</v>
      </c>
      <c r="J130" s="4">
        <v>2</v>
      </c>
      <c r="K130" s="4">
        <v>0.3</v>
      </c>
      <c r="L130" s="4" t="s">
        <v>1180</v>
      </c>
      <c r="M130" s="4" t="s">
        <v>631</v>
      </c>
      <c r="N130">
        <v>8.8188606000000003E-2</v>
      </c>
    </row>
    <row r="131" spans="1:14" x14ac:dyDescent="0.25">
      <c r="A131" s="4">
        <v>174</v>
      </c>
      <c r="B131" s="4">
        <v>1</v>
      </c>
      <c r="C131" s="4" t="s">
        <v>12</v>
      </c>
      <c r="D131" s="4" t="s">
        <v>905</v>
      </c>
      <c r="E131" s="4">
        <v>49</v>
      </c>
      <c r="F131" s="4">
        <v>10846</v>
      </c>
      <c r="G131" s="4">
        <v>5</v>
      </c>
      <c r="H131" s="4">
        <v>1</v>
      </c>
      <c r="I131" s="4">
        <v>3</v>
      </c>
      <c r="J131" s="4">
        <v>1</v>
      </c>
      <c r="K131" s="4">
        <v>0.3</v>
      </c>
      <c r="L131" s="4" t="s">
        <v>1056</v>
      </c>
      <c r="M131" s="4" t="s">
        <v>1057</v>
      </c>
      <c r="N131">
        <v>8.8188606000000003E-2</v>
      </c>
    </row>
    <row r="132" spans="1:14" x14ac:dyDescent="0.25">
      <c r="A132" s="4">
        <v>67</v>
      </c>
      <c r="B132" s="4">
        <v>1</v>
      </c>
      <c r="C132" s="4" t="s">
        <v>12</v>
      </c>
      <c r="D132" s="4" t="s">
        <v>440</v>
      </c>
      <c r="E132" s="4">
        <v>319</v>
      </c>
      <c r="F132" s="4">
        <v>36049</v>
      </c>
      <c r="G132" s="4">
        <v>19</v>
      </c>
      <c r="H132" s="4">
        <v>16</v>
      </c>
      <c r="I132" s="4">
        <v>2</v>
      </c>
      <c r="J132" s="4">
        <v>2</v>
      </c>
      <c r="K132" s="4">
        <v>0.28999999999999998</v>
      </c>
      <c r="L132" s="4" t="s">
        <v>1022</v>
      </c>
      <c r="M132" s="4" t="s">
        <v>875</v>
      </c>
      <c r="N132">
        <v>8.5248985999999999E-2</v>
      </c>
    </row>
    <row r="133" spans="1:14" x14ac:dyDescent="0.25">
      <c r="A133" s="4">
        <v>129</v>
      </c>
      <c r="B133" s="4">
        <v>1</v>
      </c>
      <c r="C133" s="4" t="s">
        <v>12</v>
      </c>
      <c r="D133" s="4" t="s">
        <v>1248</v>
      </c>
      <c r="E133" s="4">
        <v>101</v>
      </c>
      <c r="F133" s="4">
        <v>23861</v>
      </c>
      <c r="G133" s="4">
        <v>19</v>
      </c>
      <c r="H133" s="4">
        <v>7</v>
      </c>
      <c r="I133" s="4">
        <v>4</v>
      </c>
      <c r="J133" s="4">
        <v>2</v>
      </c>
      <c r="K133" s="4">
        <v>0.28999999999999998</v>
      </c>
      <c r="L133" s="4" t="s">
        <v>1320</v>
      </c>
      <c r="M133" s="4" t="s">
        <v>1321</v>
      </c>
      <c r="N133">
        <v>8.5248985999999999E-2</v>
      </c>
    </row>
    <row r="134" spans="1:14" x14ac:dyDescent="0.25">
      <c r="A134" s="4">
        <v>195</v>
      </c>
      <c r="B134" s="4">
        <v>1</v>
      </c>
      <c r="C134" s="4" t="s">
        <v>12</v>
      </c>
      <c r="D134" s="4" t="s">
        <v>1262</v>
      </c>
      <c r="E134" s="4">
        <v>39</v>
      </c>
      <c r="F134" s="4">
        <v>11310</v>
      </c>
      <c r="G134" s="4">
        <v>24</v>
      </c>
      <c r="H134" s="4">
        <v>2</v>
      </c>
      <c r="I134" s="4">
        <v>9</v>
      </c>
      <c r="J134" s="4">
        <v>1</v>
      </c>
      <c r="K134" s="4">
        <v>0.28999999999999998</v>
      </c>
      <c r="L134" s="4" t="s">
        <v>1371</v>
      </c>
      <c r="M134" s="4" t="s">
        <v>1372</v>
      </c>
      <c r="N134">
        <v>8.5248985999999999E-2</v>
      </c>
    </row>
    <row r="135" spans="1:14" x14ac:dyDescent="0.25">
      <c r="A135" s="4">
        <v>160</v>
      </c>
      <c r="B135" s="4">
        <v>1</v>
      </c>
      <c r="C135" s="4" t="s">
        <v>12</v>
      </c>
      <c r="D135" s="4" t="s">
        <v>188</v>
      </c>
      <c r="E135" s="4">
        <v>61</v>
      </c>
      <c r="F135" s="4">
        <v>24245</v>
      </c>
      <c r="G135" s="4">
        <v>33</v>
      </c>
      <c r="H135" s="4">
        <v>7</v>
      </c>
      <c r="I135" s="4">
        <v>12</v>
      </c>
      <c r="J135" s="4">
        <v>2</v>
      </c>
      <c r="K135" s="4">
        <v>0.28000000000000003</v>
      </c>
      <c r="L135" s="4" t="s">
        <v>1195</v>
      </c>
      <c r="M135" s="4" t="s">
        <v>623</v>
      </c>
      <c r="N135">
        <v>8.2309365999999995E-2</v>
      </c>
    </row>
    <row r="136" spans="1:14" x14ac:dyDescent="0.25">
      <c r="A136" s="4">
        <v>225</v>
      </c>
      <c r="B136" s="4">
        <v>1</v>
      </c>
      <c r="C136" s="4" t="s">
        <v>12</v>
      </c>
      <c r="D136" s="4" t="s">
        <v>296</v>
      </c>
      <c r="E136" s="4">
        <v>30</v>
      </c>
      <c r="F136" s="4">
        <v>11621</v>
      </c>
      <c r="G136" s="4">
        <v>3</v>
      </c>
      <c r="H136" s="4">
        <v>1</v>
      </c>
      <c r="I136" s="4">
        <v>2</v>
      </c>
      <c r="J136" s="4">
        <v>1</v>
      </c>
      <c r="K136" s="4">
        <v>0.28000000000000003</v>
      </c>
      <c r="L136" s="4" t="s">
        <v>1145</v>
      </c>
      <c r="M136" s="4" t="s">
        <v>731</v>
      </c>
      <c r="N136">
        <v>8.2309365999999995E-2</v>
      </c>
    </row>
    <row r="137" spans="1:14" x14ac:dyDescent="0.25">
      <c r="A137" s="4">
        <v>104</v>
      </c>
      <c r="B137" s="4">
        <v>1</v>
      </c>
      <c r="C137" s="4" t="s">
        <v>12</v>
      </c>
      <c r="D137" s="4" t="s">
        <v>1243</v>
      </c>
      <c r="E137" s="4">
        <v>157</v>
      </c>
      <c r="F137" s="4">
        <v>38284</v>
      </c>
      <c r="G137" s="4">
        <v>29</v>
      </c>
      <c r="H137" s="4">
        <v>10</v>
      </c>
      <c r="I137" s="4">
        <v>9</v>
      </c>
      <c r="J137" s="4">
        <v>3</v>
      </c>
      <c r="K137" s="4">
        <v>0.27</v>
      </c>
      <c r="L137" s="4" t="s">
        <v>1304</v>
      </c>
      <c r="M137" s="4" t="s">
        <v>1305</v>
      </c>
      <c r="N137">
        <v>7.9369745000000005E-2</v>
      </c>
    </row>
    <row r="138" spans="1:14" x14ac:dyDescent="0.25">
      <c r="A138" s="4">
        <v>78</v>
      </c>
      <c r="B138" s="4">
        <v>2</v>
      </c>
      <c r="C138" s="4" t="s">
        <v>12</v>
      </c>
      <c r="D138" s="4" t="s">
        <v>65</v>
      </c>
      <c r="E138" s="4">
        <v>161</v>
      </c>
      <c r="F138" s="4">
        <v>40064</v>
      </c>
      <c r="G138" s="4">
        <v>37</v>
      </c>
      <c r="H138" s="4">
        <v>10</v>
      </c>
      <c r="I138" s="4">
        <v>13</v>
      </c>
      <c r="J138" s="4">
        <v>3</v>
      </c>
      <c r="K138" s="4">
        <v>0.26</v>
      </c>
      <c r="L138" s="4" t="s">
        <v>1006</v>
      </c>
      <c r="M138" s="4" t="s">
        <v>500</v>
      </c>
      <c r="N138">
        <v>7.6430125000000002E-2</v>
      </c>
    </row>
    <row r="139" spans="1:14" x14ac:dyDescent="0.25">
      <c r="A139" s="4">
        <v>211</v>
      </c>
      <c r="B139" s="4">
        <v>1</v>
      </c>
      <c r="C139" s="4" t="s">
        <v>12</v>
      </c>
      <c r="D139" s="4" t="s">
        <v>1266</v>
      </c>
      <c r="E139" s="4">
        <v>34</v>
      </c>
      <c r="F139" s="4">
        <v>12718</v>
      </c>
      <c r="G139" s="4">
        <v>22</v>
      </c>
      <c r="H139" s="4">
        <v>3</v>
      </c>
      <c r="I139" s="4">
        <v>7</v>
      </c>
      <c r="J139" s="4">
        <v>1</v>
      </c>
      <c r="K139" s="4">
        <v>0.26</v>
      </c>
      <c r="L139" s="4" t="s">
        <v>1384</v>
      </c>
      <c r="M139" s="4" t="s">
        <v>1385</v>
      </c>
      <c r="N139">
        <v>7.6430125000000002E-2</v>
      </c>
    </row>
    <row r="140" spans="1:14" x14ac:dyDescent="0.25">
      <c r="A140" s="4">
        <v>157</v>
      </c>
      <c r="B140" s="4">
        <v>1</v>
      </c>
      <c r="C140" s="4" t="s">
        <v>12</v>
      </c>
      <c r="D140" s="4" t="s">
        <v>157</v>
      </c>
      <c r="E140" s="4">
        <v>63</v>
      </c>
      <c r="F140" s="4">
        <v>12947</v>
      </c>
      <c r="G140" s="4">
        <v>13</v>
      </c>
      <c r="H140" s="4">
        <v>2</v>
      </c>
      <c r="I140" s="4">
        <v>6</v>
      </c>
      <c r="J140" s="4">
        <v>1</v>
      </c>
      <c r="K140" s="4">
        <v>0.25</v>
      </c>
      <c r="L140" s="4" t="s">
        <v>1353</v>
      </c>
      <c r="M140" s="4" t="s">
        <v>592</v>
      </c>
      <c r="N140">
        <v>7.3490504999999998E-2</v>
      </c>
    </row>
    <row r="141" spans="1:14" x14ac:dyDescent="0.25">
      <c r="A141" s="4">
        <v>47</v>
      </c>
      <c r="B141" s="4">
        <v>1</v>
      </c>
      <c r="C141" s="4" t="s">
        <v>12</v>
      </c>
      <c r="D141" s="4" t="s">
        <v>411</v>
      </c>
      <c r="E141" s="4">
        <v>577</v>
      </c>
      <c r="F141" s="4">
        <v>115798</v>
      </c>
      <c r="G141" s="4">
        <v>74</v>
      </c>
      <c r="H141" s="4">
        <v>32</v>
      </c>
      <c r="I141" s="4">
        <v>29</v>
      </c>
      <c r="J141" s="4">
        <v>8</v>
      </c>
      <c r="K141" s="4">
        <v>0.24</v>
      </c>
      <c r="L141" s="4" t="s">
        <v>1065</v>
      </c>
      <c r="M141" s="4" t="s">
        <v>846</v>
      </c>
      <c r="N141">
        <v>7.0550884999999994E-2</v>
      </c>
    </row>
    <row r="142" spans="1:14" x14ac:dyDescent="0.25">
      <c r="A142" s="4">
        <v>75</v>
      </c>
      <c r="B142" s="4">
        <v>1</v>
      </c>
      <c r="C142" s="4" t="s">
        <v>12</v>
      </c>
      <c r="D142" s="4" t="s">
        <v>164</v>
      </c>
      <c r="E142" s="4">
        <v>245</v>
      </c>
      <c r="F142" s="4">
        <v>86043</v>
      </c>
      <c r="G142" s="4">
        <v>88</v>
      </c>
      <c r="H142" s="4">
        <v>17</v>
      </c>
      <c r="I142" s="4">
        <v>27</v>
      </c>
      <c r="J142" s="4">
        <v>6</v>
      </c>
      <c r="K142" s="4">
        <v>0.24</v>
      </c>
      <c r="L142" s="4" t="s">
        <v>1101</v>
      </c>
      <c r="M142" s="4" t="s">
        <v>599</v>
      </c>
      <c r="N142">
        <v>7.0550884999999994E-2</v>
      </c>
    </row>
    <row r="143" spans="1:14" x14ac:dyDescent="0.25">
      <c r="A143" s="4">
        <v>133</v>
      </c>
      <c r="B143" s="4">
        <v>1</v>
      </c>
      <c r="C143" s="4" t="s">
        <v>12</v>
      </c>
      <c r="D143" s="4" t="s">
        <v>179</v>
      </c>
      <c r="E143" s="4">
        <v>94</v>
      </c>
      <c r="F143" s="4">
        <v>13292</v>
      </c>
      <c r="G143" s="4">
        <v>9</v>
      </c>
      <c r="H143" s="4">
        <v>6</v>
      </c>
      <c r="I143" s="4">
        <v>3</v>
      </c>
      <c r="J143" s="4">
        <v>1</v>
      </c>
      <c r="K143" s="4">
        <v>0.24</v>
      </c>
      <c r="L143" s="4" t="s">
        <v>1138</v>
      </c>
      <c r="M143" s="4" t="s">
        <v>614</v>
      </c>
      <c r="N143">
        <v>7.0550884999999994E-2</v>
      </c>
    </row>
    <row r="144" spans="1:14" x14ac:dyDescent="0.25">
      <c r="A144" s="4">
        <v>84</v>
      </c>
      <c r="B144" s="4">
        <v>1</v>
      </c>
      <c r="C144" s="4" t="s">
        <v>12</v>
      </c>
      <c r="D144" s="4" t="s">
        <v>47</v>
      </c>
      <c r="E144" s="4">
        <v>227</v>
      </c>
      <c r="F144" s="4">
        <v>58470</v>
      </c>
      <c r="G144" s="4">
        <v>28</v>
      </c>
      <c r="H144" s="4">
        <v>15</v>
      </c>
      <c r="I144" s="4">
        <v>11</v>
      </c>
      <c r="J144" s="4">
        <v>4</v>
      </c>
      <c r="K144" s="4">
        <v>0.23</v>
      </c>
      <c r="L144" s="4" t="s">
        <v>1296</v>
      </c>
      <c r="M144" s="4" t="s">
        <v>482</v>
      </c>
      <c r="N144">
        <v>6.7611265000000004E-2</v>
      </c>
    </row>
    <row r="145" spans="1:14" x14ac:dyDescent="0.25">
      <c r="A145" s="4">
        <v>95</v>
      </c>
      <c r="B145" s="4">
        <v>1</v>
      </c>
      <c r="C145" s="4" t="s">
        <v>12</v>
      </c>
      <c r="D145" s="4" t="s">
        <v>235</v>
      </c>
      <c r="E145" s="4">
        <v>207</v>
      </c>
      <c r="F145" s="4">
        <v>44165</v>
      </c>
      <c r="G145" s="4">
        <v>27</v>
      </c>
      <c r="H145" s="4">
        <v>10</v>
      </c>
      <c r="I145" s="4">
        <v>12</v>
      </c>
      <c r="J145" s="4">
        <v>3</v>
      </c>
      <c r="K145" s="4">
        <v>0.23</v>
      </c>
      <c r="L145" s="4" t="s">
        <v>1014</v>
      </c>
      <c r="M145" s="4" t="s">
        <v>670</v>
      </c>
      <c r="N145">
        <v>6.7611265000000004E-2</v>
      </c>
    </row>
    <row r="146" spans="1:14" x14ac:dyDescent="0.25">
      <c r="A146" s="4">
        <v>14</v>
      </c>
      <c r="B146" s="4">
        <v>6</v>
      </c>
      <c r="C146" s="4" t="s">
        <v>12</v>
      </c>
      <c r="D146" s="4" t="s">
        <v>885</v>
      </c>
      <c r="E146" s="4">
        <v>188</v>
      </c>
      <c r="F146" s="4">
        <v>62568</v>
      </c>
      <c r="G146" s="4">
        <v>38</v>
      </c>
      <c r="H146" s="4">
        <v>13</v>
      </c>
      <c r="I146" s="4">
        <v>11</v>
      </c>
      <c r="J146" s="4">
        <v>4</v>
      </c>
      <c r="K146" s="4">
        <v>0.22</v>
      </c>
      <c r="L146" s="4" t="s">
        <v>975</v>
      </c>
      <c r="M146" s="4" t="s">
        <v>976</v>
      </c>
      <c r="N146">
        <v>6.4671644E-2</v>
      </c>
    </row>
    <row r="147" spans="1:14" x14ac:dyDescent="0.25">
      <c r="A147" s="4">
        <v>102</v>
      </c>
      <c r="B147" s="4">
        <v>1</v>
      </c>
      <c r="C147" s="4" t="s">
        <v>12</v>
      </c>
      <c r="D147" s="4" t="s">
        <v>99</v>
      </c>
      <c r="E147" s="4">
        <v>165</v>
      </c>
      <c r="F147" s="4">
        <v>30148</v>
      </c>
      <c r="G147" s="4">
        <v>31</v>
      </c>
      <c r="H147" s="4">
        <v>6</v>
      </c>
      <c r="I147" s="4">
        <v>12</v>
      </c>
      <c r="J147" s="4">
        <v>2</v>
      </c>
      <c r="K147" s="4">
        <v>0.22</v>
      </c>
      <c r="L147" s="4" t="s">
        <v>1169</v>
      </c>
      <c r="M147" s="4" t="s">
        <v>534</v>
      </c>
      <c r="N147">
        <v>6.4671644E-2</v>
      </c>
    </row>
    <row r="148" spans="1:14" x14ac:dyDescent="0.25">
      <c r="A148" s="4">
        <v>200</v>
      </c>
      <c r="B148" s="4">
        <v>1</v>
      </c>
      <c r="C148" s="4" t="s">
        <v>12</v>
      </c>
      <c r="D148" s="4" t="s">
        <v>1899</v>
      </c>
      <c r="E148" s="4">
        <v>37</v>
      </c>
      <c r="F148" s="4">
        <v>15088</v>
      </c>
      <c r="G148" s="4">
        <v>5</v>
      </c>
      <c r="H148" s="4">
        <v>1</v>
      </c>
      <c r="I148" s="4">
        <v>4</v>
      </c>
      <c r="J148" s="4">
        <v>1</v>
      </c>
      <c r="K148" s="4">
        <v>0.22</v>
      </c>
      <c r="L148" s="4" t="s">
        <v>1900</v>
      </c>
      <c r="M148" s="4" t="s">
        <v>1901</v>
      </c>
      <c r="N148">
        <v>6.4671644E-2</v>
      </c>
    </row>
    <row r="149" spans="1:14" x14ac:dyDescent="0.25">
      <c r="A149" s="4">
        <v>202</v>
      </c>
      <c r="B149" s="4">
        <v>1</v>
      </c>
      <c r="C149" s="4" t="s">
        <v>12</v>
      </c>
      <c r="D149" s="4" t="s">
        <v>204</v>
      </c>
      <c r="E149" s="4">
        <v>36</v>
      </c>
      <c r="F149" s="4">
        <v>14454</v>
      </c>
      <c r="G149" s="4">
        <v>19</v>
      </c>
      <c r="H149" s="4">
        <v>1</v>
      </c>
      <c r="I149" s="4">
        <v>6</v>
      </c>
      <c r="J149" s="4">
        <v>1</v>
      </c>
      <c r="K149" s="4">
        <v>0.22</v>
      </c>
      <c r="L149" s="4" t="s">
        <v>1184</v>
      </c>
      <c r="M149" s="4" t="s">
        <v>639</v>
      </c>
      <c r="N149">
        <v>6.4671644E-2</v>
      </c>
    </row>
    <row r="150" spans="1:14" x14ac:dyDescent="0.25">
      <c r="A150" s="4">
        <v>38</v>
      </c>
      <c r="B150" s="4">
        <v>1</v>
      </c>
      <c r="C150" s="4" t="s">
        <v>12</v>
      </c>
      <c r="D150" s="4" t="s">
        <v>329</v>
      </c>
      <c r="E150" s="4">
        <v>760</v>
      </c>
      <c r="F150" s="4">
        <v>145790</v>
      </c>
      <c r="G150" s="4">
        <v>189</v>
      </c>
      <c r="H150" s="4">
        <v>47</v>
      </c>
      <c r="I150" s="4">
        <v>69</v>
      </c>
      <c r="J150" s="4">
        <v>6</v>
      </c>
      <c r="K150" s="4">
        <v>0.21</v>
      </c>
      <c r="L150" s="4" t="s">
        <v>1080</v>
      </c>
      <c r="M150" s="4" t="s">
        <v>765</v>
      </c>
      <c r="N150">
        <v>6.1732024000000003E-2</v>
      </c>
    </row>
    <row r="151" spans="1:14" x14ac:dyDescent="0.25">
      <c r="A151" s="4">
        <v>99</v>
      </c>
      <c r="B151" s="4">
        <v>1</v>
      </c>
      <c r="C151" s="4" t="s">
        <v>12</v>
      </c>
      <c r="D151" s="4" t="s">
        <v>193</v>
      </c>
      <c r="E151" s="4">
        <v>195</v>
      </c>
      <c r="F151" s="4">
        <v>47434</v>
      </c>
      <c r="G151" s="4">
        <v>29</v>
      </c>
      <c r="H151" s="4">
        <v>14</v>
      </c>
      <c r="I151" s="4">
        <v>9</v>
      </c>
      <c r="J151" s="4">
        <v>3</v>
      </c>
      <c r="K151" s="4">
        <v>0.21</v>
      </c>
      <c r="L151" s="4" t="s">
        <v>1081</v>
      </c>
      <c r="M151" s="4" t="s">
        <v>628</v>
      </c>
      <c r="N151">
        <v>6.1732024000000003E-2</v>
      </c>
    </row>
    <row r="152" spans="1:14" x14ac:dyDescent="0.25">
      <c r="A152" s="4">
        <v>154</v>
      </c>
      <c r="B152" s="4">
        <v>1</v>
      </c>
      <c r="C152" s="4" t="s">
        <v>12</v>
      </c>
      <c r="D152" s="4" t="s">
        <v>294</v>
      </c>
      <c r="E152" s="4">
        <v>64</v>
      </c>
      <c r="F152" s="4">
        <v>15788</v>
      </c>
      <c r="G152" s="4">
        <v>13</v>
      </c>
      <c r="H152" s="4">
        <v>2</v>
      </c>
      <c r="I152" s="4">
        <v>5</v>
      </c>
      <c r="J152" s="4">
        <v>1</v>
      </c>
      <c r="K152" s="4">
        <v>0.21</v>
      </c>
      <c r="L152" s="4" t="s">
        <v>1142</v>
      </c>
      <c r="M152" s="4" t="s">
        <v>729</v>
      </c>
      <c r="N152">
        <v>6.1732024000000003E-2</v>
      </c>
    </row>
    <row r="153" spans="1:14" x14ac:dyDescent="0.25">
      <c r="A153" s="4">
        <v>167</v>
      </c>
      <c r="B153" s="4">
        <v>1</v>
      </c>
      <c r="C153" s="4" t="s">
        <v>12</v>
      </c>
      <c r="D153" s="4" t="s">
        <v>424</v>
      </c>
      <c r="E153" s="4">
        <v>54</v>
      </c>
      <c r="F153" s="4">
        <v>15795</v>
      </c>
      <c r="G153" s="4">
        <v>20</v>
      </c>
      <c r="H153" s="4">
        <v>1</v>
      </c>
      <c r="I153" s="4">
        <v>8</v>
      </c>
      <c r="J153" s="4">
        <v>1</v>
      </c>
      <c r="K153" s="4">
        <v>0.21</v>
      </c>
      <c r="L153" s="4" t="s">
        <v>1355</v>
      </c>
      <c r="M153" s="4" t="s">
        <v>859</v>
      </c>
      <c r="N153">
        <v>6.1732024000000003E-2</v>
      </c>
    </row>
    <row r="154" spans="1:14" x14ac:dyDescent="0.25">
      <c r="A154" s="4">
        <v>220</v>
      </c>
      <c r="B154" s="4">
        <v>1</v>
      </c>
      <c r="C154" s="4" t="s">
        <v>12</v>
      </c>
      <c r="D154" s="4" t="s">
        <v>138</v>
      </c>
      <c r="E154" s="4">
        <v>31</v>
      </c>
      <c r="F154" s="4">
        <v>15216</v>
      </c>
      <c r="G154" s="4">
        <v>2</v>
      </c>
      <c r="H154" s="4">
        <v>1</v>
      </c>
      <c r="I154" s="4">
        <v>2</v>
      </c>
      <c r="J154" s="4">
        <v>1</v>
      </c>
      <c r="K154" s="4">
        <v>0.21</v>
      </c>
      <c r="L154" s="4" t="s">
        <v>1391</v>
      </c>
      <c r="M154" s="4" t="s">
        <v>573</v>
      </c>
      <c r="N154">
        <v>6.1732024000000003E-2</v>
      </c>
    </row>
    <row r="155" spans="1:14" x14ac:dyDescent="0.25">
      <c r="A155" s="4">
        <v>231</v>
      </c>
      <c r="B155" s="4">
        <v>1</v>
      </c>
      <c r="C155" s="4" t="s">
        <v>12</v>
      </c>
      <c r="D155" s="4" t="s">
        <v>213</v>
      </c>
      <c r="E155" s="4">
        <v>28</v>
      </c>
      <c r="F155" s="4">
        <v>15413</v>
      </c>
      <c r="G155" s="4">
        <v>13</v>
      </c>
      <c r="H155" s="4">
        <v>1</v>
      </c>
      <c r="I155" s="4">
        <v>5</v>
      </c>
      <c r="J155" s="4">
        <v>1</v>
      </c>
      <c r="K155" s="4">
        <v>0.21</v>
      </c>
      <c r="L155" s="4" t="s">
        <v>1144</v>
      </c>
      <c r="M155" s="4" t="s">
        <v>648</v>
      </c>
      <c r="N155">
        <v>6.1732024000000003E-2</v>
      </c>
    </row>
    <row r="156" spans="1:14" x14ac:dyDescent="0.25">
      <c r="A156" s="4">
        <v>88</v>
      </c>
      <c r="B156" s="4">
        <v>1</v>
      </c>
      <c r="C156" s="4" t="s">
        <v>12</v>
      </c>
      <c r="D156" s="4" t="s">
        <v>46</v>
      </c>
      <c r="E156" s="4">
        <v>212</v>
      </c>
      <c r="F156" s="4">
        <v>153952</v>
      </c>
      <c r="G156" s="4">
        <v>92</v>
      </c>
      <c r="H156" s="4">
        <v>17</v>
      </c>
      <c r="I156" s="4">
        <v>22</v>
      </c>
      <c r="J156" s="4">
        <v>9</v>
      </c>
      <c r="K156" s="4">
        <v>0.2</v>
      </c>
      <c r="L156" s="4" t="s">
        <v>1155</v>
      </c>
      <c r="M156" s="4" t="s">
        <v>481</v>
      </c>
      <c r="N156">
        <v>5.8792403999999999E-2</v>
      </c>
    </row>
    <row r="157" spans="1:14" x14ac:dyDescent="0.25">
      <c r="A157" s="4">
        <v>152</v>
      </c>
      <c r="B157" s="4">
        <v>1</v>
      </c>
      <c r="C157" s="4" t="s">
        <v>12</v>
      </c>
      <c r="D157" s="4" t="s">
        <v>1250</v>
      </c>
      <c r="E157" s="4">
        <v>66</v>
      </c>
      <c r="F157" s="4">
        <v>16145</v>
      </c>
      <c r="G157" s="4">
        <v>12</v>
      </c>
      <c r="H157" s="4">
        <v>4</v>
      </c>
      <c r="I157" s="4">
        <v>5</v>
      </c>
      <c r="J157" s="4">
        <v>1</v>
      </c>
      <c r="K157" s="4">
        <v>0.2</v>
      </c>
      <c r="L157" s="4" t="s">
        <v>1330</v>
      </c>
      <c r="M157" s="4" t="s">
        <v>1331</v>
      </c>
      <c r="N157">
        <v>5.8792403999999999E-2</v>
      </c>
    </row>
    <row r="158" spans="1:14" x14ac:dyDescent="0.25">
      <c r="A158" s="4">
        <v>52</v>
      </c>
      <c r="B158" s="4">
        <v>1</v>
      </c>
      <c r="C158" s="4" t="s">
        <v>12</v>
      </c>
      <c r="D158" s="4" t="s">
        <v>124</v>
      </c>
      <c r="E158" s="4">
        <v>520</v>
      </c>
      <c r="F158" s="4">
        <v>71317</v>
      </c>
      <c r="G158" s="4">
        <v>69</v>
      </c>
      <c r="H158" s="4">
        <v>23</v>
      </c>
      <c r="I158" s="4">
        <v>12</v>
      </c>
      <c r="J158" s="4">
        <v>3</v>
      </c>
      <c r="K158" s="4">
        <v>0.19</v>
      </c>
      <c r="L158" s="4" t="s">
        <v>1013</v>
      </c>
      <c r="M158" s="4" t="s">
        <v>559</v>
      </c>
      <c r="N158">
        <v>5.5852784000000003E-2</v>
      </c>
    </row>
    <row r="159" spans="1:14" x14ac:dyDescent="0.25">
      <c r="A159" s="4">
        <v>91</v>
      </c>
      <c r="B159" s="4">
        <v>1</v>
      </c>
      <c r="C159" s="4" t="s">
        <v>12</v>
      </c>
      <c r="D159" s="4" t="s">
        <v>339</v>
      </c>
      <c r="E159" s="4">
        <v>210</v>
      </c>
      <c r="F159" s="4">
        <v>34441</v>
      </c>
      <c r="G159" s="4">
        <v>30</v>
      </c>
      <c r="H159" s="4">
        <v>7</v>
      </c>
      <c r="I159" s="4">
        <v>9</v>
      </c>
      <c r="J159" s="4">
        <v>2</v>
      </c>
      <c r="K159" s="4">
        <v>0.19</v>
      </c>
      <c r="L159" s="4" t="s">
        <v>1303</v>
      </c>
      <c r="M159" s="4" t="s">
        <v>775</v>
      </c>
      <c r="N159">
        <v>5.5852784000000003E-2</v>
      </c>
    </row>
    <row r="160" spans="1:14" x14ac:dyDescent="0.25">
      <c r="A160" s="4">
        <v>194</v>
      </c>
      <c r="B160" s="4">
        <v>1</v>
      </c>
      <c r="C160" s="4" t="s">
        <v>12</v>
      </c>
      <c r="D160" s="4" t="s">
        <v>1261</v>
      </c>
      <c r="E160" s="4">
        <v>39</v>
      </c>
      <c r="F160" s="4">
        <v>34632</v>
      </c>
      <c r="G160" s="4">
        <v>14</v>
      </c>
      <c r="H160" s="4">
        <v>2</v>
      </c>
      <c r="I160" s="4">
        <v>7</v>
      </c>
      <c r="J160" s="4">
        <v>2</v>
      </c>
      <c r="K160" s="4">
        <v>0.19</v>
      </c>
      <c r="L160" s="4" t="s">
        <v>1368</v>
      </c>
      <c r="M160" s="4" t="s">
        <v>1369</v>
      </c>
      <c r="N160">
        <v>5.5852784000000003E-2</v>
      </c>
    </row>
    <row r="161" spans="1:14" x14ac:dyDescent="0.25">
      <c r="A161" s="4">
        <v>204</v>
      </c>
      <c r="B161" s="4">
        <v>1</v>
      </c>
      <c r="C161" s="4" t="s">
        <v>12</v>
      </c>
      <c r="D161" s="4" t="s">
        <v>1263</v>
      </c>
      <c r="E161" s="4">
        <v>36</v>
      </c>
      <c r="F161" s="4">
        <v>16923</v>
      </c>
      <c r="G161" s="4">
        <v>19</v>
      </c>
      <c r="H161" s="4">
        <v>1</v>
      </c>
      <c r="I161" s="4">
        <v>5</v>
      </c>
      <c r="J161" s="4">
        <v>1</v>
      </c>
      <c r="K161" s="4">
        <v>0.19</v>
      </c>
      <c r="L161" s="4" t="s">
        <v>1377</v>
      </c>
      <c r="M161" s="4" t="s">
        <v>1378</v>
      </c>
      <c r="N161">
        <v>5.5852784000000003E-2</v>
      </c>
    </row>
    <row r="162" spans="1:14" x14ac:dyDescent="0.25">
      <c r="A162" s="4">
        <v>227</v>
      </c>
      <c r="B162" s="4">
        <v>1</v>
      </c>
      <c r="C162" s="4" t="s">
        <v>12</v>
      </c>
      <c r="D162" s="4" t="s">
        <v>932</v>
      </c>
      <c r="E162" s="4">
        <v>29</v>
      </c>
      <c r="F162" s="4">
        <v>17029</v>
      </c>
      <c r="G162" s="4">
        <v>18</v>
      </c>
      <c r="H162" s="4">
        <v>1</v>
      </c>
      <c r="I162" s="4">
        <v>7</v>
      </c>
      <c r="J162" s="4">
        <v>1</v>
      </c>
      <c r="K162" s="4">
        <v>0.19</v>
      </c>
      <c r="L162" s="4" t="s">
        <v>1172</v>
      </c>
      <c r="M162" s="4" t="s">
        <v>1173</v>
      </c>
      <c r="N162">
        <v>5.5852784000000003E-2</v>
      </c>
    </row>
    <row r="163" spans="1:14" x14ac:dyDescent="0.25">
      <c r="A163" s="4">
        <v>105</v>
      </c>
      <c r="B163" s="4">
        <v>1</v>
      </c>
      <c r="C163" s="4" t="s">
        <v>12</v>
      </c>
      <c r="D163" s="4" t="s">
        <v>257</v>
      </c>
      <c r="E163" s="4">
        <v>156</v>
      </c>
      <c r="F163" s="4">
        <v>17979</v>
      </c>
      <c r="G163" s="4">
        <v>16</v>
      </c>
      <c r="H163" s="4">
        <v>6</v>
      </c>
      <c r="I163" s="4">
        <v>4</v>
      </c>
      <c r="J163" s="4">
        <v>1</v>
      </c>
      <c r="K163" s="4">
        <v>0.18</v>
      </c>
      <c r="L163" s="4" t="s">
        <v>1160</v>
      </c>
      <c r="M163" s="4" t="s">
        <v>692</v>
      </c>
      <c r="N163">
        <v>5.2913163999999999E-2</v>
      </c>
    </row>
    <row r="164" spans="1:14" x14ac:dyDescent="0.25">
      <c r="A164" s="4">
        <v>156</v>
      </c>
      <c r="B164" s="4">
        <v>1</v>
      </c>
      <c r="C164" s="4" t="s">
        <v>12</v>
      </c>
      <c r="D164" s="4" t="s">
        <v>147</v>
      </c>
      <c r="E164" s="4">
        <v>64</v>
      </c>
      <c r="F164" s="4">
        <v>36950</v>
      </c>
      <c r="G164" s="4">
        <v>7</v>
      </c>
      <c r="H164" s="4">
        <v>3</v>
      </c>
      <c r="I164" s="4">
        <v>6</v>
      </c>
      <c r="J164" s="4">
        <v>2</v>
      </c>
      <c r="K164" s="4">
        <v>0.18</v>
      </c>
      <c r="L164" s="4" t="s">
        <v>1344</v>
      </c>
      <c r="M164" s="4" t="s">
        <v>582</v>
      </c>
      <c r="N164">
        <v>5.2913163999999999E-2</v>
      </c>
    </row>
    <row r="165" spans="1:14" x14ac:dyDescent="0.25">
      <c r="A165" s="4">
        <v>193</v>
      </c>
      <c r="B165" s="4">
        <v>1</v>
      </c>
      <c r="C165" s="4" t="s">
        <v>12</v>
      </c>
      <c r="D165" s="4" t="s">
        <v>252</v>
      </c>
      <c r="E165" s="4">
        <v>39</v>
      </c>
      <c r="F165" s="4">
        <v>18229</v>
      </c>
      <c r="G165" s="4">
        <v>15</v>
      </c>
      <c r="H165" s="4">
        <v>2</v>
      </c>
      <c r="I165" s="4">
        <v>7</v>
      </c>
      <c r="J165" s="4">
        <v>1</v>
      </c>
      <c r="K165" s="4">
        <v>0.18</v>
      </c>
      <c r="L165" s="4" t="s">
        <v>1373</v>
      </c>
      <c r="M165" s="4" t="s">
        <v>687</v>
      </c>
      <c r="N165">
        <v>5.2913163999999999E-2</v>
      </c>
    </row>
    <row r="166" spans="1:14" x14ac:dyDescent="0.25">
      <c r="A166" s="4">
        <v>90</v>
      </c>
      <c r="B166" s="4">
        <v>2</v>
      </c>
      <c r="C166" s="4" t="s">
        <v>12</v>
      </c>
      <c r="D166" s="4" t="s">
        <v>1242</v>
      </c>
      <c r="E166" s="4">
        <v>39</v>
      </c>
      <c r="F166" s="4">
        <v>39454</v>
      </c>
      <c r="G166" s="4">
        <v>11</v>
      </c>
      <c r="H166" s="4">
        <v>2</v>
      </c>
      <c r="I166" s="4">
        <v>4</v>
      </c>
      <c r="J166" s="4">
        <v>2</v>
      </c>
      <c r="K166" s="4">
        <v>0.17</v>
      </c>
      <c r="L166" s="4" t="s">
        <v>1902</v>
      </c>
      <c r="M166" s="4" t="s">
        <v>1903</v>
      </c>
      <c r="N166">
        <v>4.9973543000000002E-2</v>
      </c>
    </row>
    <row r="167" spans="1:14" x14ac:dyDescent="0.25">
      <c r="A167" s="4">
        <v>170</v>
      </c>
      <c r="B167" s="4">
        <v>1</v>
      </c>
      <c r="C167" s="4" t="s">
        <v>12</v>
      </c>
      <c r="D167" s="4" t="s">
        <v>1257</v>
      </c>
      <c r="E167" s="4">
        <v>53</v>
      </c>
      <c r="F167" s="4">
        <v>18839</v>
      </c>
      <c r="G167" s="4">
        <v>11</v>
      </c>
      <c r="H167" s="4">
        <v>1</v>
      </c>
      <c r="I167" s="4">
        <v>6</v>
      </c>
      <c r="J167" s="4">
        <v>1</v>
      </c>
      <c r="K167" s="4">
        <v>0.17</v>
      </c>
      <c r="L167" s="4" t="s">
        <v>1356</v>
      </c>
      <c r="M167" s="4" t="s">
        <v>1357</v>
      </c>
      <c r="N167">
        <v>4.9973543000000002E-2</v>
      </c>
    </row>
    <row r="168" spans="1:14" x14ac:dyDescent="0.25">
      <c r="A168" s="4">
        <v>190</v>
      </c>
      <c r="B168" s="4">
        <v>1</v>
      </c>
      <c r="C168" s="4" t="s">
        <v>12</v>
      </c>
      <c r="D168" s="4" t="s">
        <v>211</v>
      </c>
      <c r="E168" s="4">
        <v>40</v>
      </c>
      <c r="F168" s="4">
        <v>18886</v>
      </c>
      <c r="G168" s="4">
        <v>5</v>
      </c>
      <c r="H168" s="4">
        <v>1</v>
      </c>
      <c r="I168" s="4">
        <v>4</v>
      </c>
      <c r="J168" s="4">
        <v>1</v>
      </c>
      <c r="K168" s="4">
        <v>0.17</v>
      </c>
      <c r="L168" s="4" t="s">
        <v>1230</v>
      </c>
      <c r="M168" s="4" t="s">
        <v>646</v>
      </c>
      <c r="N168">
        <v>4.9973543000000002E-2</v>
      </c>
    </row>
    <row r="169" spans="1:14" x14ac:dyDescent="0.25">
      <c r="A169" s="4">
        <v>136</v>
      </c>
      <c r="B169" s="4">
        <v>1</v>
      </c>
      <c r="C169" s="4" t="s">
        <v>12</v>
      </c>
      <c r="D169" s="4" t="s">
        <v>230</v>
      </c>
      <c r="E169" s="4">
        <v>88</v>
      </c>
      <c r="F169" s="4">
        <v>39764</v>
      </c>
      <c r="G169" s="4">
        <v>18</v>
      </c>
      <c r="H169" s="4">
        <v>4</v>
      </c>
      <c r="I169" s="4">
        <v>10</v>
      </c>
      <c r="J169" s="4">
        <v>2</v>
      </c>
      <c r="K169" s="4">
        <v>0.16</v>
      </c>
      <c r="L169" s="4" t="s">
        <v>1124</v>
      </c>
      <c r="M169" s="4" t="s">
        <v>665</v>
      </c>
      <c r="N169">
        <v>4.7033922999999998E-2</v>
      </c>
    </row>
    <row r="170" spans="1:14" x14ac:dyDescent="0.25">
      <c r="A170" s="4">
        <v>155</v>
      </c>
      <c r="B170" s="4">
        <v>1</v>
      </c>
      <c r="C170" s="4" t="s">
        <v>12</v>
      </c>
      <c r="D170" s="4" t="s">
        <v>1254</v>
      </c>
      <c r="E170" s="4">
        <v>64</v>
      </c>
      <c r="F170" s="4">
        <v>19621</v>
      </c>
      <c r="G170" s="4">
        <v>12</v>
      </c>
      <c r="H170" s="4">
        <v>3</v>
      </c>
      <c r="I170" s="4">
        <v>4</v>
      </c>
      <c r="J170" s="4">
        <v>1</v>
      </c>
      <c r="K170" s="4">
        <v>0.16</v>
      </c>
      <c r="L170" s="4" t="s">
        <v>1345</v>
      </c>
      <c r="M170" s="4" t="s">
        <v>1346</v>
      </c>
      <c r="N170">
        <v>4.7033922999999998E-2</v>
      </c>
    </row>
    <row r="171" spans="1:14" x14ac:dyDescent="0.25">
      <c r="A171" s="4">
        <v>201</v>
      </c>
      <c r="B171" s="4">
        <v>1</v>
      </c>
      <c r="C171" s="4" t="s">
        <v>12</v>
      </c>
      <c r="D171" s="4" t="s">
        <v>254</v>
      </c>
      <c r="E171" s="4">
        <v>37</v>
      </c>
      <c r="F171" s="4">
        <v>20612</v>
      </c>
      <c r="G171" s="4">
        <v>8</v>
      </c>
      <c r="H171" s="4">
        <v>1</v>
      </c>
      <c r="I171" s="4">
        <v>4</v>
      </c>
      <c r="J171" s="4">
        <v>1</v>
      </c>
      <c r="K171" s="4">
        <v>0.16</v>
      </c>
      <c r="L171" s="4" t="s">
        <v>1383</v>
      </c>
      <c r="M171" s="4" t="s">
        <v>689</v>
      </c>
      <c r="N171">
        <v>4.7033922999999998E-2</v>
      </c>
    </row>
    <row r="172" spans="1:14" x14ac:dyDescent="0.25">
      <c r="A172" s="4">
        <v>212</v>
      </c>
      <c r="B172" s="4">
        <v>1</v>
      </c>
      <c r="C172" s="4" t="s">
        <v>12</v>
      </c>
      <c r="D172" s="4" t="s">
        <v>306</v>
      </c>
      <c r="E172" s="4">
        <v>34</v>
      </c>
      <c r="F172" s="4">
        <v>20612</v>
      </c>
      <c r="G172" s="4">
        <v>9</v>
      </c>
      <c r="H172" s="4">
        <v>1</v>
      </c>
      <c r="I172" s="4">
        <v>4</v>
      </c>
      <c r="J172" s="4">
        <v>1</v>
      </c>
      <c r="K172" s="4">
        <v>0.16</v>
      </c>
      <c r="L172" s="4" t="s">
        <v>1388</v>
      </c>
      <c r="M172" s="4" t="s">
        <v>741</v>
      </c>
      <c r="N172">
        <v>4.7033922999999998E-2</v>
      </c>
    </row>
    <row r="173" spans="1:14" x14ac:dyDescent="0.25">
      <c r="A173" s="4">
        <v>103</v>
      </c>
      <c r="B173" s="4">
        <v>1</v>
      </c>
      <c r="C173" s="4" t="s">
        <v>12</v>
      </c>
      <c r="D173" s="4" t="s">
        <v>202</v>
      </c>
      <c r="E173" s="4">
        <v>163</v>
      </c>
      <c r="F173" s="4">
        <v>21553</v>
      </c>
      <c r="G173" s="4">
        <v>31</v>
      </c>
      <c r="H173" s="4">
        <v>10</v>
      </c>
      <c r="I173" s="4">
        <v>4</v>
      </c>
      <c r="J173" s="4">
        <v>1</v>
      </c>
      <c r="K173" s="4">
        <v>0.15</v>
      </c>
      <c r="L173" s="4" t="s">
        <v>1202</v>
      </c>
      <c r="M173" s="4" t="s">
        <v>637</v>
      </c>
      <c r="N173">
        <v>4.4094303000000001E-2</v>
      </c>
    </row>
    <row r="174" spans="1:14" x14ac:dyDescent="0.25">
      <c r="A174" s="4">
        <v>162</v>
      </c>
      <c r="B174" s="4">
        <v>1</v>
      </c>
      <c r="C174" s="4" t="s">
        <v>12</v>
      </c>
      <c r="D174" s="4" t="s">
        <v>1255</v>
      </c>
      <c r="E174" s="4">
        <v>59</v>
      </c>
      <c r="F174" s="4">
        <v>21835</v>
      </c>
      <c r="G174" s="4">
        <v>27</v>
      </c>
      <c r="H174" s="4">
        <v>2</v>
      </c>
      <c r="I174" s="4">
        <v>8</v>
      </c>
      <c r="J174" s="4">
        <v>1</v>
      </c>
      <c r="K174" s="4">
        <v>0.15</v>
      </c>
      <c r="L174" s="4" t="s">
        <v>1347</v>
      </c>
      <c r="M174" s="4" t="s">
        <v>1348</v>
      </c>
      <c r="N174">
        <v>4.4094303000000001E-2</v>
      </c>
    </row>
    <row r="175" spans="1:14" x14ac:dyDescent="0.25">
      <c r="A175" s="4">
        <v>171</v>
      </c>
      <c r="B175" s="4">
        <v>1</v>
      </c>
      <c r="C175" s="4" t="s">
        <v>12</v>
      </c>
      <c r="D175" s="4" t="s">
        <v>208</v>
      </c>
      <c r="E175" s="4">
        <v>52</v>
      </c>
      <c r="F175" s="4">
        <v>21611</v>
      </c>
      <c r="G175" s="4">
        <v>11</v>
      </c>
      <c r="H175" s="4">
        <v>1</v>
      </c>
      <c r="I175" s="4">
        <v>6</v>
      </c>
      <c r="J175" s="4">
        <v>1</v>
      </c>
      <c r="K175" s="4">
        <v>0.15</v>
      </c>
      <c r="L175" s="4" t="s">
        <v>1231</v>
      </c>
      <c r="M175" s="4" t="s">
        <v>643</v>
      </c>
      <c r="N175">
        <v>4.4094303000000001E-2</v>
      </c>
    </row>
    <row r="176" spans="1:14" x14ac:dyDescent="0.25">
      <c r="A176" s="4">
        <v>69</v>
      </c>
      <c r="B176" s="4">
        <v>1</v>
      </c>
      <c r="C176" s="4" t="s">
        <v>12</v>
      </c>
      <c r="D176" s="4" t="s">
        <v>118</v>
      </c>
      <c r="E176" s="4">
        <v>280</v>
      </c>
      <c r="F176" s="4">
        <v>23531</v>
      </c>
      <c r="G176" s="4">
        <v>71</v>
      </c>
      <c r="H176" s="4">
        <v>7</v>
      </c>
      <c r="I176" s="4">
        <v>16</v>
      </c>
      <c r="J176" s="4">
        <v>1</v>
      </c>
      <c r="K176" s="4">
        <v>0.14000000000000001</v>
      </c>
      <c r="L176" s="4" t="s">
        <v>1109</v>
      </c>
      <c r="M176" s="4" t="s">
        <v>553</v>
      </c>
      <c r="N176">
        <v>4.1154682999999997E-2</v>
      </c>
    </row>
    <row r="177" spans="1:14" x14ac:dyDescent="0.25">
      <c r="A177" s="4">
        <v>83</v>
      </c>
      <c r="B177" s="4">
        <v>2</v>
      </c>
      <c r="C177" s="4" t="s">
        <v>12</v>
      </c>
      <c r="D177" s="4" t="s">
        <v>71</v>
      </c>
      <c r="E177" s="4">
        <v>158</v>
      </c>
      <c r="F177" s="4">
        <v>72402</v>
      </c>
      <c r="G177" s="4">
        <v>23</v>
      </c>
      <c r="H177" s="4">
        <v>9</v>
      </c>
      <c r="I177" s="4">
        <v>12</v>
      </c>
      <c r="J177" s="4">
        <v>3</v>
      </c>
      <c r="K177" s="4">
        <v>0.14000000000000001</v>
      </c>
      <c r="L177" s="4" t="s">
        <v>1300</v>
      </c>
      <c r="M177" s="4" t="s">
        <v>506</v>
      </c>
      <c r="N177">
        <v>4.1154682999999997E-2</v>
      </c>
    </row>
    <row r="178" spans="1:14" x14ac:dyDescent="0.25">
      <c r="A178" s="4">
        <v>120</v>
      </c>
      <c r="B178" s="4">
        <v>1</v>
      </c>
      <c r="C178" s="4" t="s">
        <v>12</v>
      </c>
      <c r="D178" s="4" t="s">
        <v>332</v>
      </c>
      <c r="E178" s="4">
        <v>126</v>
      </c>
      <c r="F178" s="4">
        <v>67982</v>
      </c>
      <c r="G178" s="4">
        <v>31</v>
      </c>
      <c r="H178" s="4">
        <v>7</v>
      </c>
      <c r="I178" s="4">
        <v>13</v>
      </c>
      <c r="J178" s="4">
        <v>3</v>
      </c>
      <c r="K178" s="4">
        <v>0.14000000000000001</v>
      </c>
      <c r="L178" s="4" t="s">
        <v>1309</v>
      </c>
      <c r="M178" s="4" t="s">
        <v>768</v>
      </c>
      <c r="N178">
        <v>4.1154682999999997E-2</v>
      </c>
    </row>
    <row r="179" spans="1:14" x14ac:dyDescent="0.25">
      <c r="A179" s="4">
        <v>134</v>
      </c>
      <c r="B179" s="4">
        <v>1</v>
      </c>
      <c r="C179" s="4" t="s">
        <v>12</v>
      </c>
      <c r="D179" s="4" t="s">
        <v>217</v>
      </c>
      <c r="E179" s="4">
        <v>91</v>
      </c>
      <c r="F179" s="4">
        <v>44904</v>
      </c>
      <c r="G179" s="4">
        <v>17</v>
      </c>
      <c r="H179" s="4">
        <v>7</v>
      </c>
      <c r="I179" s="4">
        <v>7</v>
      </c>
      <c r="J179" s="4">
        <v>2</v>
      </c>
      <c r="K179" s="4">
        <v>0.14000000000000001</v>
      </c>
      <c r="L179" s="4" t="s">
        <v>1328</v>
      </c>
      <c r="M179" s="4" t="s">
        <v>652</v>
      </c>
      <c r="N179">
        <v>4.1154682999999997E-2</v>
      </c>
    </row>
    <row r="180" spans="1:14" x14ac:dyDescent="0.25">
      <c r="A180" s="4">
        <v>209</v>
      </c>
      <c r="B180" s="4">
        <v>1</v>
      </c>
      <c r="C180" s="4" t="s">
        <v>12</v>
      </c>
      <c r="D180" s="4" t="s">
        <v>1267</v>
      </c>
      <c r="E180" s="4">
        <v>35</v>
      </c>
      <c r="F180" s="4">
        <v>22096</v>
      </c>
      <c r="G180" s="4">
        <v>10</v>
      </c>
      <c r="H180" s="4">
        <v>1</v>
      </c>
      <c r="I180" s="4">
        <v>7</v>
      </c>
      <c r="J180" s="4">
        <v>1</v>
      </c>
      <c r="K180" s="4">
        <v>0.14000000000000001</v>
      </c>
      <c r="L180" s="4" t="s">
        <v>1386</v>
      </c>
      <c r="M180" s="4" t="s">
        <v>1387</v>
      </c>
      <c r="N180">
        <v>4.1154682999999997E-2</v>
      </c>
    </row>
    <row r="181" spans="1:14" x14ac:dyDescent="0.25">
      <c r="A181" s="4">
        <v>219</v>
      </c>
      <c r="B181" s="4">
        <v>1</v>
      </c>
      <c r="C181" s="4" t="s">
        <v>12</v>
      </c>
      <c r="D181" s="4" t="s">
        <v>1268</v>
      </c>
      <c r="E181" s="4">
        <v>32</v>
      </c>
      <c r="F181" s="4">
        <v>22716</v>
      </c>
      <c r="G181" s="4">
        <v>12</v>
      </c>
      <c r="H181" s="4">
        <v>1</v>
      </c>
      <c r="I181" s="4">
        <v>8</v>
      </c>
      <c r="J181" s="4">
        <v>1</v>
      </c>
      <c r="K181" s="4">
        <v>0.14000000000000001</v>
      </c>
      <c r="L181" s="4" t="s">
        <v>1904</v>
      </c>
      <c r="M181" s="4"/>
      <c r="N181">
        <v>4.1154682999999997E-2</v>
      </c>
    </row>
    <row r="182" spans="1:14" x14ac:dyDescent="0.25">
      <c r="A182" s="4">
        <v>222</v>
      </c>
      <c r="B182" s="4">
        <v>1</v>
      </c>
      <c r="C182" s="4" t="s">
        <v>12</v>
      </c>
      <c r="D182" s="4" t="s">
        <v>1905</v>
      </c>
      <c r="E182" s="4">
        <v>31</v>
      </c>
      <c r="F182" s="4">
        <v>22755</v>
      </c>
      <c r="G182" s="4">
        <v>21</v>
      </c>
      <c r="H182" s="4">
        <v>1</v>
      </c>
      <c r="I182" s="4">
        <v>6</v>
      </c>
      <c r="J182" s="4">
        <v>1</v>
      </c>
      <c r="K182" s="4">
        <v>0.14000000000000001</v>
      </c>
      <c r="L182" s="4" t="s">
        <v>1906</v>
      </c>
      <c r="M182" s="4" t="s">
        <v>1907</v>
      </c>
      <c r="N182">
        <v>4.1154682999999997E-2</v>
      </c>
    </row>
    <row r="183" spans="1:14" x14ac:dyDescent="0.25">
      <c r="A183" s="4">
        <v>234</v>
      </c>
      <c r="B183" s="4">
        <v>1</v>
      </c>
      <c r="C183" s="4" t="s">
        <v>12</v>
      </c>
      <c r="D183" s="4" t="s">
        <v>152</v>
      </c>
      <c r="E183" s="4">
        <v>24</v>
      </c>
      <c r="F183" s="4">
        <v>23377</v>
      </c>
      <c r="G183" s="4">
        <v>7</v>
      </c>
      <c r="H183" s="4">
        <v>1</v>
      </c>
      <c r="I183" s="4">
        <v>7</v>
      </c>
      <c r="J183" s="4">
        <v>1</v>
      </c>
      <c r="K183" s="4">
        <v>0.14000000000000001</v>
      </c>
      <c r="L183" s="4" t="s">
        <v>1435</v>
      </c>
      <c r="M183" s="4" t="s">
        <v>587</v>
      </c>
      <c r="N183">
        <v>4.1154682999999997E-2</v>
      </c>
    </row>
    <row r="184" spans="1:14" x14ac:dyDescent="0.25">
      <c r="A184" s="4">
        <v>238</v>
      </c>
      <c r="B184" s="4">
        <v>1</v>
      </c>
      <c r="C184" s="4" t="s">
        <v>12</v>
      </c>
      <c r="D184" s="4" t="s">
        <v>169</v>
      </c>
      <c r="E184" s="4">
        <v>21</v>
      </c>
      <c r="F184" s="4">
        <v>22113</v>
      </c>
      <c r="G184" s="4">
        <v>3</v>
      </c>
      <c r="H184" s="4">
        <v>1</v>
      </c>
      <c r="I184" s="4">
        <v>3</v>
      </c>
      <c r="J184" s="4">
        <v>1</v>
      </c>
      <c r="K184" s="4">
        <v>0.14000000000000001</v>
      </c>
      <c r="L184" s="4" t="s">
        <v>1181</v>
      </c>
      <c r="M184" s="4" t="s">
        <v>604</v>
      </c>
      <c r="N184">
        <v>4.1154682999999997E-2</v>
      </c>
    </row>
    <row r="185" spans="1:14" x14ac:dyDescent="0.25">
      <c r="A185" s="4">
        <v>137</v>
      </c>
      <c r="B185" s="4">
        <v>1</v>
      </c>
      <c r="C185" s="4" t="s">
        <v>12</v>
      </c>
      <c r="D185" s="4" t="s">
        <v>148</v>
      </c>
      <c r="E185" s="4">
        <v>84</v>
      </c>
      <c r="F185" s="4">
        <v>50940</v>
      </c>
      <c r="G185" s="4">
        <v>12</v>
      </c>
      <c r="H185" s="4">
        <v>5</v>
      </c>
      <c r="I185" s="4">
        <v>4</v>
      </c>
      <c r="J185" s="4">
        <v>2</v>
      </c>
      <c r="K185" s="4">
        <v>0.13</v>
      </c>
      <c r="L185" s="4" t="s">
        <v>1327</v>
      </c>
      <c r="M185" s="4" t="s">
        <v>583</v>
      </c>
      <c r="N185">
        <v>3.8215063000000001E-2</v>
      </c>
    </row>
    <row r="186" spans="1:14" x14ac:dyDescent="0.25">
      <c r="A186" s="4">
        <v>149</v>
      </c>
      <c r="B186" s="4">
        <v>1</v>
      </c>
      <c r="C186" s="4" t="s">
        <v>12</v>
      </c>
      <c r="D186" s="4" t="s">
        <v>290</v>
      </c>
      <c r="E186" s="4">
        <v>68</v>
      </c>
      <c r="F186" s="4">
        <v>24806</v>
      </c>
      <c r="G186" s="4">
        <v>19</v>
      </c>
      <c r="H186" s="4">
        <v>2</v>
      </c>
      <c r="I186" s="4">
        <v>5</v>
      </c>
      <c r="J186" s="4">
        <v>1</v>
      </c>
      <c r="K186" s="4">
        <v>0.13</v>
      </c>
      <c r="L186" s="4" t="s">
        <v>1337</v>
      </c>
      <c r="M186" s="4" t="s">
        <v>725</v>
      </c>
      <c r="N186">
        <v>3.8215063000000001E-2</v>
      </c>
    </row>
    <row r="187" spans="1:14" x14ac:dyDescent="0.25">
      <c r="A187" s="4">
        <v>165</v>
      </c>
      <c r="B187" s="4">
        <v>1</v>
      </c>
      <c r="C187" s="4" t="s">
        <v>12</v>
      </c>
      <c r="D187" s="4" t="s">
        <v>344</v>
      </c>
      <c r="E187" s="4">
        <v>56</v>
      </c>
      <c r="F187" s="4">
        <v>23619</v>
      </c>
      <c r="G187" s="4">
        <v>21</v>
      </c>
      <c r="H187" s="4">
        <v>3</v>
      </c>
      <c r="I187" s="4">
        <v>10</v>
      </c>
      <c r="J187" s="4">
        <v>1</v>
      </c>
      <c r="K187" s="4">
        <v>0.13</v>
      </c>
      <c r="L187" s="4" t="s">
        <v>1338</v>
      </c>
      <c r="M187" s="4" t="s">
        <v>780</v>
      </c>
      <c r="N187">
        <v>3.8215063000000001E-2</v>
      </c>
    </row>
    <row r="188" spans="1:14" x14ac:dyDescent="0.25">
      <c r="A188" s="4">
        <v>168</v>
      </c>
      <c r="B188" s="4">
        <v>1</v>
      </c>
      <c r="C188" s="4" t="s">
        <v>12</v>
      </c>
      <c r="D188" s="4" t="s">
        <v>262</v>
      </c>
      <c r="E188" s="4">
        <v>54</v>
      </c>
      <c r="F188" s="4">
        <v>24559</v>
      </c>
      <c r="G188" s="4">
        <v>6</v>
      </c>
      <c r="H188" s="4">
        <v>2</v>
      </c>
      <c r="I188" s="4">
        <v>3</v>
      </c>
      <c r="J188" s="4">
        <v>1</v>
      </c>
      <c r="K188" s="4">
        <v>0.13</v>
      </c>
      <c r="L188" s="4" t="s">
        <v>1015</v>
      </c>
      <c r="M188" s="4" t="s">
        <v>697</v>
      </c>
      <c r="N188">
        <v>3.8215063000000001E-2</v>
      </c>
    </row>
    <row r="189" spans="1:14" x14ac:dyDescent="0.25">
      <c r="A189" s="4">
        <v>177</v>
      </c>
      <c r="B189" s="4">
        <v>1</v>
      </c>
      <c r="C189" s="4" t="s">
        <v>12</v>
      </c>
      <c r="D189" s="4" t="s">
        <v>215</v>
      </c>
      <c r="E189" s="4">
        <v>48</v>
      </c>
      <c r="F189" s="4">
        <v>24579</v>
      </c>
      <c r="G189" s="4">
        <v>4</v>
      </c>
      <c r="H189" s="4">
        <v>1</v>
      </c>
      <c r="I189" s="4">
        <v>3</v>
      </c>
      <c r="J189" s="4">
        <v>1</v>
      </c>
      <c r="K189" s="4">
        <v>0.13</v>
      </c>
      <c r="L189" s="4" t="s">
        <v>1437</v>
      </c>
      <c r="M189" s="4" t="s">
        <v>650</v>
      </c>
      <c r="N189">
        <v>3.8215063000000001E-2</v>
      </c>
    </row>
    <row r="190" spans="1:14" x14ac:dyDescent="0.25">
      <c r="A190" s="4">
        <v>185</v>
      </c>
      <c r="B190" s="4">
        <v>1</v>
      </c>
      <c r="C190" s="4" t="s">
        <v>12</v>
      </c>
      <c r="D190" s="4" t="s">
        <v>331</v>
      </c>
      <c r="E190" s="4">
        <v>43</v>
      </c>
      <c r="F190" s="4">
        <v>48283</v>
      </c>
      <c r="G190" s="4">
        <v>11</v>
      </c>
      <c r="H190" s="4">
        <v>2</v>
      </c>
      <c r="I190" s="4">
        <v>6</v>
      </c>
      <c r="J190" s="4">
        <v>2</v>
      </c>
      <c r="K190" s="4">
        <v>0.13</v>
      </c>
      <c r="L190" s="4" t="s">
        <v>1365</v>
      </c>
      <c r="M190" s="4" t="s">
        <v>767</v>
      </c>
      <c r="N190">
        <v>3.8215063000000001E-2</v>
      </c>
    </row>
    <row r="191" spans="1:14" x14ac:dyDescent="0.25">
      <c r="A191" s="4">
        <v>71</v>
      </c>
      <c r="B191" s="4">
        <v>1</v>
      </c>
      <c r="C191" s="4" t="s">
        <v>12</v>
      </c>
      <c r="D191" s="4" t="s">
        <v>110</v>
      </c>
      <c r="E191" s="4">
        <v>272</v>
      </c>
      <c r="F191" s="4">
        <v>184131</v>
      </c>
      <c r="G191" s="4">
        <v>195</v>
      </c>
      <c r="H191" s="4">
        <v>25</v>
      </c>
      <c r="I191" s="4">
        <v>60</v>
      </c>
      <c r="J191" s="4">
        <v>4</v>
      </c>
      <c r="K191" s="4">
        <v>0.12</v>
      </c>
      <c r="L191" s="4" t="s">
        <v>1041</v>
      </c>
      <c r="M191" s="4" t="s">
        <v>545</v>
      </c>
      <c r="N191">
        <v>3.5275441999999997E-2</v>
      </c>
    </row>
    <row r="192" spans="1:14" x14ac:dyDescent="0.25">
      <c r="A192" s="4">
        <v>112</v>
      </c>
      <c r="B192" s="4">
        <v>1</v>
      </c>
      <c r="C192" s="4" t="s">
        <v>12</v>
      </c>
      <c r="D192" s="4" t="s">
        <v>135</v>
      </c>
      <c r="E192" s="4">
        <v>134</v>
      </c>
      <c r="F192" s="4">
        <v>84026</v>
      </c>
      <c r="G192" s="4">
        <v>30</v>
      </c>
      <c r="H192" s="4">
        <v>9</v>
      </c>
      <c r="I192" s="4">
        <v>17</v>
      </c>
      <c r="J192" s="4">
        <v>3</v>
      </c>
      <c r="K192" s="4">
        <v>0.12</v>
      </c>
      <c r="L192" s="4" t="s">
        <v>1306</v>
      </c>
      <c r="M192" s="4" t="s">
        <v>570</v>
      </c>
      <c r="N192">
        <v>3.5275441999999997E-2</v>
      </c>
    </row>
    <row r="193" spans="1:14" x14ac:dyDescent="0.25">
      <c r="A193" s="4">
        <v>126</v>
      </c>
      <c r="B193" s="4">
        <v>1</v>
      </c>
      <c r="C193" s="4" t="s">
        <v>12</v>
      </c>
      <c r="D193" s="4" t="s">
        <v>96</v>
      </c>
      <c r="E193" s="4">
        <v>107</v>
      </c>
      <c r="F193" s="4">
        <v>26842</v>
      </c>
      <c r="G193" s="4">
        <v>31</v>
      </c>
      <c r="H193" s="4">
        <v>4</v>
      </c>
      <c r="I193" s="4">
        <v>10</v>
      </c>
      <c r="J193" s="4">
        <v>1</v>
      </c>
      <c r="K193" s="4">
        <v>0.12</v>
      </c>
      <c r="L193" s="4" t="s">
        <v>1132</v>
      </c>
      <c r="M193" s="4" t="s">
        <v>531</v>
      </c>
      <c r="N193">
        <v>3.5275441999999997E-2</v>
      </c>
    </row>
    <row r="194" spans="1:14" x14ac:dyDescent="0.25">
      <c r="A194" s="4">
        <v>148</v>
      </c>
      <c r="B194" s="4">
        <v>1</v>
      </c>
      <c r="C194" s="4" t="s">
        <v>12</v>
      </c>
      <c r="D194" s="4" t="s">
        <v>1251</v>
      </c>
      <c r="E194" s="4">
        <v>69</v>
      </c>
      <c r="F194" s="4">
        <v>25719</v>
      </c>
      <c r="G194" s="4">
        <v>6</v>
      </c>
      <c r="H194" s="4">
        <v>4</v>
      </c>
      <c r="I194" s="4">
        <v>1</v>
      </c>
      <c r="J194" s="4">
        <v>1</v>
      </c>
      <c r="K194" s="4">
        <v>0.12</v>
      </c>
      <c r="L194" s="4" t="s">
        <v>1335</v>
      </c>
      <c r="M194" s="4" t="s">
        <v>1336</v>
      </c>
      <c r="N194">
        <v>3.5275441999999997E-2</v>
      </c>
    </row>
    <row r="195" spans="1:14" x14ac:dyDescent="0.25">
      <c r="A195" s="4">
        <v>172</v>
      </c>
      <c r="B195" s="4">
        <v>1</v>
      </c>
      <c r="C195" s="4" t="s">
        <v>12</v>
      </c>
      <c r="D195" s="4" t="s">
        <v>214</v>
      </c>
      <c r="E195" s="4">
        <v>51</v>
      </c>
      <c r="F195" s="4">
        <v>26421</v>
      </c>
      <c r="G195" s="4">
        <v>8</v>
      </c>
      <c r="H195" s="4">
        <v>1</v>
      </c>
      <c r="I195" s="4">
        <v>7</v>
      </c>
      <c r="J195" s="4">
        <v>1</v>
      </c>
      <c r="K195" s="4">
        <v>0.12</v>
      </c>
      <c r="L195" s="4" t="s">
        <v>1358</v>
      </c>
      <c r="M195" s="4" t="s">
        <v>649</v>
      </c>
      <c r="N195">
        <v>3.5275441999999997E-2</v>
      </c>
    </row>
    <row r="196" spans="1:14" x14ac:dyDescent="0.25">
      <c r="A196" s="4">
        <v>198</v>
      </c>
      <c r="B196" s="4">
        <v>1</v>
      </c>
      <c r="C196" s="4" t="s">
        <v>12</v>
      </c>
      <c r="D196" s="4" t="s">
        <v>941</v>
      </c>
      <c r="E196" s="4">
        <v>37</v>
      </c>
      <c r="F196" s="4">
        <v>26186</v>
      </c>
      <c r="G196" s="4">
        <v>18</v>
      </c>
      <c r="H196" s="4">
        <v>1</v>
      </c>
      <c r="I196" s="4">
        <v>9</v>
      </c>
      <c r="J196" s="4">
        <v>1</v>
      </c>
      <c r="K196" s="4">
        <v>0.12</v>
      </c>
      <c r="L196" s="4" t="s">
        <v>1200</v>
      </c>
      <c r="M196" s="4" t="s">
        <v>1201</v>
      </c>
      <c r="N196">
        <v>3.5275441999999997E-2</v>
      </c>
    </row>
    <row r="197" spans="1:14" x14ac:dyDescent="0.25">
      <c r="A197" s="4">
        <v>77</v>
      </c>
      <c r="B197" s="4">
        <v>1</v>
      </c>
      <c r="C197" s="4" t="s">
        <v>12</v>
      </c>
      <c r="D197" s="4" t="s">
        <v>129</v>
      </c>
      <c r="E197" s="4">
        <v>241</v>
      </c>
      <c r="F197" s="4">
        <v>29264</v>
      </c>
      <c r="G197" s="4">
        <v>20</v>
      </c>
      <c r="H197" s="4">
        <v>7</v>
      </c>
      <c r="I197" s="4">
        <v>7</v>
      </c>
      <c r="J197" s="4">
        <v>1</v>
      </c>
      <c r="K197" s="4">
        <v>0.11</v>
      </c>
      <c r="L197" s="4" t="s">
        <v>1297</v>
      </c>
      <c r="M197" s="4" t="s">
        <v>564</v>
      </c>
      <c r="N197">
        <v>3.2335822E-2</v>
      </c>
    </row>
    <row r="198" spans="1:14" x14ac:dyDescent="0.25">
      <c r="A198" s="4">
        <v>93</v>
      </c>
      <c r="B198" s="4">
        <v>1</v>
      </c>
      <c r="C198" s="4" t="s">
        <v>12</v>
      </c>
      <c r="D198" s="4" t="s">
        <v>915</v>
      </c>
      <c r="E198" s="4">
        <v>208</v>
      </c>
      <c r="F198" s="4">
        <v>27871</v>
      </c>
      <c r="G198" s="4">
        <v>16</v>
      </c>
      <c r="H198" s="4">
        <v>6</v>
      </c>
      <c r="I198" s="4">
        <v>7</v>
      </c>
      <c r="J198" s="4">
        <v>1</v>
      </c>
      <c r="K198" s="4">
        <v>0.11</v>
      </c>
      <c r="L198" s="4" t="s">
        <v>1107</v>
      </c>
      <c r="M198" s="4" t="s">
        <v>1108</v>
      </c>
      <c r="N198">
        <v>3.2335822E-2</v>
      </c>
    </row>
    <row r="199" spans="1:14" x14ac:dyDescent="0.25">
      <c r="A199" s="4">
        <v>189</v>
      </c>
      <c r="B199" s="4">
        <v>1</v>
      </c>
      <c r="C199" s="4" t="s">
        <v>12</v>
      </c>
      <c r="D199" s="4" t="s">
        <v>1908</v>
      </c>
      <c r="E199" s="4">
        <v>40</v>
      </c>
      <c r="F199" s="4">
        <v>60069</v>
      </c>
      <c r="G199" s="4">
        <v>18</v>
      </c>
      <c r="H199" s="4">
        <v>2</v>
      </c>
      <c r="I199" s="4">
        <v>10</v>
      </c>
      <c r="J199" s="4">
        <v>2</v>
      </c>
      <c r="K199" s="4">
        <v>0.11</v>
      </c>
      <c r="L199" s="4" t="s">
        <v>1909</v>
      </c>
      <c r="M199" s="4" t="s">
        <v>1910</v>
      </c>
      <c r="N199">
        <v>3.2335822E-2</v>
      </c>
    </row>
    <row r="200" spans="1:14" x14ac:dyDescent="0.25">
      <c r="A200" s="4">
        <v>218</v>
      </c>
      <c r="B200" s="4">
        <v>1</v>
      </c>
      <c r="C200" s="4" t="s">
        <v>12</v>
      </c>
      <c r="D200" s="4" t="s">
        <v>1911</v>
      </c>
      <c r="E200" s="4">
        <v>32</v>
      </c>
      <c r="F200" s="4">
        <v>29703</v>
      </c>
      <c r="G200" s="4">
        <v>10</v>
      </c>
      <c r="H200" s="4">
        <v>2</v>
      </c>
      <c r="I200" s="4">
        <v>4</v>
      </c>
      <c r="J200" s="4">
        <v>1</v>
      </c>
      <c r="K200" s="4">
        <v>0.11</v>
      </c>
      <c r="L200" s="4" t="s">
        <v>1912</v>
      </c>
      <c r="M200" s="4" t="s">
        <v>1415</v>
      </c>
      <c r="N200">
        <v>3.2335822E-2</v>
      </c>
    </row>
    <row r="201" spans="1:14" x14ac:dyDescent="0.25">
      <c r="A201" s="4">
        <v>232</v>
      </c>
      <c r="B201" s="4">
        <v>1</v>
      </c>
      <c r="C201" s="4" t="s">
        <v>12</v>
      </c>
      <c r="D201" s="4" t="s">
        <v>154</v>
      </c>
      <c r="E201" s="4">
        <v>28</v>
      </c>
      <c r="F201" s="4">
        <v>28834</v>
      </c>
      <c r="G201" s="4">
        <v>25</v>
      </c>
      <c r="H201" s="4">
        <v>2</v>
      </c>
      <c r="I201" s="4">
        <v>11</v>
      </c>
      <c r="J201" s="4">
        <v>1</v>
      </c>
      <c r="K201" s="4">
        <v>0.11</v>
      </c>
      <c r="L201" s="4" t="s">
        <v>1229</v>
      </c>
      <c r="M201" s="4" t="s">
        <v>589</v>
      </c>
      <c r="N201">
        <v>3.2335822E-2</v>
      </c>
    </row>
    <row r="202" spans="1:14" x14ac:dyDescent="0.25">
      <c r="A202" s="4">
        <v>14</v>
      </c>
      <c r="B202" s="4">
        <v>5</v>
      </c>
      <c r="C202" s="4" t="s">
        <v>12</v>
      </c>
      <c r="D202" s="4" t="s">
        <v>86</v>
      </c>
      <c r="E202" s="4">
        <v>404</v>
      </c>
      <c r="F202" s="4">
        <v>62149</v>
      </c>
      <c r="G202" s="4">
        <v>46</v>
      </c>
      <c r="H202" s="4">
        <v>19</v>
      </c>
      <c r="I202" s="4">
        <v>11</v>
      </c>
      <c r="J202" s="4">
        <v>2</v>
      </c>
      <c r="K202" s="4">
        <v>0.1</v>
      </c>
      <c r="L202" s="4" t="s">
        <v>974</v>
      </c>
      <c r="M202" s="4" t="s">
        <v>521</v>
      </c>
      <c r="N202">
        <v>2.9396202E-2</v>
      </c>
    </row>
    <row r="203" spans="1:14" x14ac:dyDescent="0.25">
      <c r="A203" s="4">
        <v>14</v>
      </c>
      <c r="B203" s="4">
        <v>7</v>
      </c>
      <c r="C203" s="4" t="s">
        <v>12</v>
      </c>
      <c r="D203" s="4" t="s">
        <v>1235</v>
      </c>
      <c r="E203" s="4">
        <v>80</v>
      </c>
      <c r="F203" s="4">
        <v>66653</v>
      </c>
      <c r="G203" s="4">
        <v>51</v>
      </c>
      <c r="H203" s="4">
        <v>6</v>
      </c>
      <c r="I203" s="4">
        <v>24</v>
      </c>
      <c r="J203" s="4">
        <v>2</v>
      </c>
      <c r="K203" s="4">
        <v>0.1</v>
      </c>
      <c r="L203" s="4" t="s">
        <v>1274</v>
      </c>
      <c r="M203" s="4" t="s">
        <v>1275</v>
      </c>
      <c r="N203">
        <v>2.9396202E-2</v>
      </c>
    </row>
    <row r="204" spans="1:14" x14ac:dyDescent="0.25">
      <c r="A204" s="4">
        <v>90</v>
      </c>
      <c r="B204" s="4">
        <v>1</v>
      </c>
      <c r="C204" s="4" t="s">
        <v>12</v>
      </c>
      <c r="D204" s="4" t="s">
        <v>239</v>
      </c>
      <c r="E204" s="4">
        <v>210</v>
      </c>
      <c r="F204" s="4">
        <v>92696</v>
      </c>
      <c r="G204" s="4">
        <v>48</v>
      </c>
      <c r="H204" s="4">
        <v>9</v>
      </c>
      <c r="I204" s="4">
        <v>18</v>
      </c>
      <c r="J204" s="4">
        <v>3</v>
      </c>
      <c r="K204" s="4">
        <v>0.1</v>
      </c>
      <c r="L204" s="4" t="s">
        <v>1302</v>
      </c>
      <c r="M204" s="4" t="s">
        <v>674</v>
      </c>
      <c r="N204">
        <v>2.9396202E-2</v>
      </c>
    </row>
    <row r="205" spans="1:14" x14ac:dyDescent="0.25">
      <c r="A205" s="4">
        <v>158</v>
      </c>
      <c r="B205" s="4">
        <v>1</v>
      </c>
      <c r="C205" s="4" t="s">
        <v>12</v>
      </c>
      <c r="D205" s="4" t="s">
        <v>919</v>
      </c>
      <c r="E205" s="4">
        <v>61</v>
      </c>
      <c r="F205" s="4">
        <v>32726</v>
      </c>
      <c r="G205" s="4">
        <v>53</v>
      </c>
      <c r="H205" s="4">
        <v>1</v>
      </c>
      <c r="I205" s="4">
        <v>20</v>
      </c>
      <c r="J205" s="4">
        <v>1</v>
      </c>
      <c r="K205" s="4">
        <v>0.1</v>
      </c>
      <c r="L205" s="4" t="s">
        <v>1120</v>
      </c>
      <c r="M205" s="4" t="s">
        <v>1121</v>
      </c>
      <c r="N205">
        <v>2.9396202E-2</v>
      </c>
    </row>
    <row r="206" spans="1:14" x14ac:dyDescent="0.25">
      <c r="A206" s="4">
        <v>197</v>
      </c>
      <c r="B206" s="4">
        <v>1</v>
      </c>
      <c r="C206" s="4" t="s">
        <v>12</v>
      </c>
      <c r="D206" s="4" t="s">
        <v>1589</v>
      </c>
      <c r="E206" s="4">
        <v>38</v>
      </c>
      <c r="F206" s="4">
        <v>31923</v>
      </c>
      <c r="G206" s="4">
        <v>48</v>
      </c>
      <c r="H206" s="4">
        <v>6</v>
      </c>
      <c r="I206" s="4">
        <v>6</v>
      </c>
      <c r="J206" s="4">
        <v>1</v>
      </c>
      <c r="K206" s="4">
        <v>0.1</v>
      </c>
      <c r="L206" s="4" t="s">
        <v>1590</v>
      </c>
      <c r="M206" s="4" t="s">
        <v>1591</v>
      </c>
      <c r="N206">
        <v>2.9396202E-2</v>
      </c>
    </row>
    <row r="207" spans="1:14" x14ac:dyDescent="0.25">
      <c r="A207" s="4">
        <v>51</v>
      </c>
      <c r="B207" s="4">
        <v>1</v>
      </c>
      <c r="C207" s="4" t="s">
        <v>12</v>
      </c>
      <c r="D207" s="4" t="s">
        <v>32</v>
      </c>
      <c r="E207" s="4">
        <v>525</v>
      </c>
      <c r="F207" s="4">
        <v>283301</v>
      </c>
      <c r="G207" s="4">
        <v>107</v>
      </c>
      <c r="H207" s="4">
        <v>21</v>
      </c>
      <c r="I207" s="4">
        <v>45</v>
      </c>
      <c r="J207" s="4">
        <v>8</v>
      </c>
      <c r="K207" s="4">
        <v>0.09</v>
      </c>
      <c r="L207" s="4" t="s">
        <v>1167</v>
      </c>
      <c r="M207" s="4" t="s">
        <v>467</v>
      </c>
      <c r="N207">
        <v>2.6456581999999999E-2</v>
      </c>
    </row>
    <row r="208" spans="1:14" x14ac:dyDescent="0.25">
      <c r="A208" s="4">
        <v>83</v>
      </c>
      <c r="B208" s="4">
        <v>1</v>
      </c>
      <c r="C208" s="4" t="s">
        <v>12</v>
      </c>
      <c r="D208" s="4" t="s">
        <v>1241</v>
      </c>
      <c r="E208" s="4">
        <v>229</v>
      </c>
      <c r="F208" s="4">
        <v>70263</v>
      </c>
      <c r="G208" s="4">
        <v>39</v>
      </c>
      <c r="H208" s="4">
        <v>10</v>
      </c>
      <c r="I208" s="4">
        <v>15</v>
      </c>
      <c r="J208" s="4">
        <v>2</v>
      </c>
      <c r="K208" s="4">
        <v>0.09</v>
      </c>
      <c r="L208" s="4" t="s">
        <v>1298</v>
      </c>
      <c r="M208" s="4" t="s">
        <v>1299</v>
      </c>
      <c r="N208">
        <v>2.6456581999999999E-2</v>
      </c>
    </row>
    <row r="209" spans="1:14" x14ac:dyDescent="0.25">
      <c r="A209" s="4">
        <v>153</v>
      </c>
      <c r="B209" s="4">
        <v>1</v>
      </c>
      <c r="C209" s="4" t="s">
        <v>12</v>
      </c>
      <c r="D209" s="4" t="s">
        <v>1253</v>
      </c>
      <c r="E209" s="4">
        <v>64</v>
      </c>
      <c r="F209" s="4">
        <v>34211</v>
      </c>
      <c r="G209" s="4">
        <v>19</v>
      </c>
      <c r="H209" s="4">
        <v>2</v>
      </c>
      <c r="I209" s="4">
        <v>7</v>
      </c>
      <c r="J209" s="4">
        <v>1</v>
      </c>
      <c r="K209" s="4">
        <v>0.09</v>
      </c>
      <c r="L209" s="4" t="s">
        <v>1342</v>
      </c>
      <c r="M209" s="4" t="s">
        <v>1343</v>
      </c>
      <c r="N209">
        <v>2.6456581999999999E-2</v>
      </c>
    </row>
    <row r="210" spans="1:14" x14ac:dyDescent="0.25">
      <c r="A210" s="4">
        <v>180</v>
      </c>
      <c r="B210" s="4">
        <v>1</v>
      </c>
      <c r="C210" s="4" t="s">
        <v>12</v>
      </c>
      <c r="D210" s="4" t="s">
        <v>151</v>
      </c>
      <c r="E210" s="4">
        <v>47</v>
      </c>
      <c r="F210" s="4">
        <v>34423</v>
      </c>
      <c r="G210" s="4">
        <v>13</v>
      </c>
      <c r="H210" s="4">
        <v>1</v>
      </c>
      <c r="I210" s="4">
        <v>8</v>
      </c>
      <c r="J210" s="4">
        <v>1</v>
      </c>
      <c r="K210" s="4">
        <v>0.09</v>
      </c>
      <c r="L210" s="4" t="s">
        <v>1364</v>
      </c>
      <c r="M210" s="4" t="s">
        <v>586</v>
      </c>
      <c r="N210">
        <v>2.6456581999999999E-2</v>
      </c>
    </row>
    <row r="211" spans="1:14" x14ac:dyDescent="0.25">
      <c r="A211" s="4">
        <v>184</v>
      </c>
      <c r="B211" s="4">
        <v>1</v>
      </c>
      <c r="C211" s="4" t="s">
        <v>12</v>
      </c>
      <c r="D211" s="4" t="s">
        <v>319</v>
      </c>
      <c r="E211" s="4">
        <v>44</v>
      </c>
      <c r="F211" s="4">
        <v>34333</v>
      </c>
      <c r="G211" s="4">
        <v>4</v>
      </c>
      <c r="H211" s="4">
        <v>1</v>
      </c>
      <c r="I211" s="4">
        <v>3</v>
      </c>
      <c r="J211" s="4">
        <v>1</v>
      </c>
      <c r="K211" s="4">
        <v>0.09</v>
      </c>
      <c r="L211" s="4" t="s">
        <v>1370</v>
      </c>
      <c r="M211" s="4" t="s">
        <v>755</v>
      </c>
      <c r="N211">
        <v>2.6456581999999999E-2</v>
      </c>
    </row>
    <row r="212" spans="1:14" x14ac:dyDescent="0.25">
      <c r="A212" s="4">
        <v>230</v>
      </c>
      <c r="B212" s="4">
        <v>1</v>
      </c>
      <c r="C212" s="4" t="s">
        <v>12</v>
      </c>
      <c r="D212" s="4" t="s">
        <v>1272</v>
      </c>
      <c r="E212" s="4">
        <v>29</v>
      </c>
      <c r="F212" s="4">
        <v>33276</v>
      </c>
      <c r="G212" s="4">
        <v>18</v>
      </c>
      <c r="H212" s="4">
        <v>1</v>
      </c>
      <c r="I212" s="4">
        <v>9</v>
      </c>
      <c r="J212" s="4">
        <v>1</v>
      </c>
      <c r="K212" s="4">
        <v>0.09</v>
      </c>
      <c r="L212" s="4" t="s">
        <v>1400</v>
      </c>
      <c r="M212" s="4" t="s">
        <v>1401</v>
      </c>
      <c r="N212">
        <v>2.6456581999999999E-2</v>
      </c>
    </row>
    <row r="213" spans="1:14" x14ac:dyDescent="0.25">
      <c r="A213" s="4">
        <v>235</v>
      </c>
      <c r="B213" s="4">
        <v>1</v>
      </c>
      <c r="C213" s="4" t="s">
        <v>12</v>
      </c>
      <c r="D213" s="4" t="s">
        <v>368</v>
      </c>
      <c r="E213" s="4">
        <v>23</v>
      </c>
      <c r="F213" s="4">
        <v>33481</v>
      </c>
      <c r="G213" s="4">
        <v>7</v>
      </c>
      <c r="H213" s="4">
        <v>1</v>
      </c>
      <c r="I213" s="4">
        <v>5</v>
      </c>
      <c r="J213" s="4">
        <v>1</v>
      </c>
      <c r="K213" s="4">
        <v>0.09</v>
      </c>
      <c r="L213" s="4" t="s">
        <v>1477</v>
      </c>
      <c r="M213" s="4" t="s">
        <v>804</v>
      </c>
      <c r="N213">
        <v>2.6456581999999999E-2</v>
      </c>
    </row>
    <row r="214" spans="1:14" x14ac:dyDescent="0.25">
      <c r="A214" s="4">
        <v>59</v>
      </c>
      <c r="B214" s="4">
        <v>1</v>
      </c>
      <c r="C214" s="4" t="s">
        <v>12</v>
      </c>
      <c r="D214" s="4" t="s">
        <v>308</v>
      </c>
      <c r="E214" s="4">
        <v>402</v>
      </c>
      <c r="F214" s="4">
        <v>374585</v>
      </c>
      <c r="G214" s="4">
        <v>92</v>
      </c>
      <c r="H214" s="4">
        <v>19</v>
      </c>
      <c r="I214" s="4">
        <v>30</v>
      </c>
      <c r="J214" s="4">
        <v>8</v>
      </c>
      <c r="K214" s="4">
        <v>0.08</v>
      </c>
      <c r="L214" s="4" t="s">
        <v>1012</v>
      </c>
      <c r="M214" s="4" t="s">
        <v>744</v>
      </c>
      <c r="N214">
        <v>2.3516961999999999E-2</v>
      </c>
    </row>
    <row r="215" spans="1:14" x14ac:dyDescent="0.25">
      <c r="A215" s="4">
        <v>116</v>
      </c>
      <c r="B215" s="4">
        <v>1</v>
      </c>
      <c r="C215" s="4" t="s">
        <v>12</v>
      </c>
      <c r="D215" s="4" t="s">
        <v>52</v>
      </c>
      <c r="E215" s="4">
        <v>129</v>
      </c>
      <c r="F215" s="4">
        <v>76168</v>
      </c>
      <c r="G215" s="4">
        <v>37</v>
      </c>
      <c r="H215" s="4">
        <v>6</v>
      </c>
      <c r="I215" s="4">
        <v>15</v>
      </c>
      <c r="J215" s="4">
        <v>2</v>
      </c>
      <c r="K215" s="4">
        <v>0.08</v>
      </c>
      <c r="L215" s="4" t="s">
        <v>1313</v>
      </c>
      <c r="M215" s="4" t="s">
        <v>487</v>
      </c>
      <c r="N215">
        <v>2.3516961999999999E-2</v>
      </c>
    </row>
    <row r="216" spans="1:14" x14ac:dyDescent="0.25">
      <c r="A216" s="4">
        <v>143</v>
      </c>
      <c r="B216" s="4">
        <v>1</v>
      </c>
      <c r="C216" s="4" t="s">
        <v>12</v>
      </c>
      <c r="D216" s="4" t="s">
        <v>240</v>
      </c>
      <c r="E216" s="4">
        <v>74</v>
      </c>
      <c r="F216" s="4">
        <v>38955</v>
      </c>
      <c r="G216" s="4">
        <v>21</v>
      </c>
      <c r="H216" s="4">
        <v>2</v>
      </c>
      <c r="I216" s="4">
        <v>9</v>
      </c>
      <c r="J216" s="4">
        <v>1</v>
      </c>
      <c r="K216" s="4">
        <v>0.08</v>
      </c>
      <c r="L216" s="4" t="s">
        <v>1334</v>
      </c>
      <c r="M216" s="4" t="s">
        <v>675</v>
      </c>
      <c r="N216">
        <v>2.3516961999999999E-2</v>
      </c>
    </row>
    <row r="217" spans="1:14" x14ac:dyDescent="0.25">
      <c r="A217" s="4">
        <v>187</v>
      </c>
      <c r="B217" s="4">
        <v>1</v>
      </c>
      <c r="C217" s="4" t="s">
        <v>12</v>
      </c>
      <c r="D217" s="4" t="s">
        <v>224</v>
      </c>
      <c r="E217" s="4">
        <v>42</v>
      </c>
      <c r="F217" s="4">
        <v>38766</v>
      </c>
      <c r="G217" s="4">
        <v>10</v>
      </c>
      <c r="H217" s="4">
        <v>1</v>
      </c>
      <c r="I217" s="4">
        <v>5</v>
      </c>
      <c r="J217" s="4">
        <v>1</v>
      </c>
      <c r="K217" s="4">
        <v>0.08</v>
      </c>
      <c r="L217" s="4" t="s">
        <v>1374</v>
      </c>
      <c r="M217" s="4" t="s">
        <v>659</v>
      </c>
      <c r="N217">
        <v>2.3516961999999999E-2</v>
      </c>
    </row>
    <row r="218" spans="1:14" x14ac:dyDescent="0.25">
      <c r="A218" s="4">
        <v>233</v>
      </c>
      <c r="B218" s="4">
        <v>1</v>
      </c>
      <c r="C218" s="4" t="s">
        <v>12</v>
      </c>
      <c r="D218" s="4" t="s">
        <v>352</v>
      </c>
      <c r="E218" s="4">
        <v>26</v>
      </c>
      <c r="F218" s="4">
        <v>40525</v>
      </c>
      <c r="G218" s="4">
        <v>13</v>
      </c>
      <c r="H218" s="4">
        <v>2</v>
      </c>
      <c r="I218" s="4">
        <v>8</v>
      </c>
      <c r="J218" s="4">
        <v>1</v>
      </c>
      <c r="K218" s="4">
        <v>0.08</v>
      </c>
      <c r="L218" s="4" t="s">
        <v>1402</v>
      </c>
      <c r="M218" s="4" t="s">
        <v>788</v>
      </c>
      <c r="N218">
        <v>2.3516961999999999E-2</v>
      </c>
    </row>
    <row r="219" spans="1:14" x14ac:dyDescent="0.25">
      <c r="A219" s="4">
        <v>87</v>
      </c>
      <c r="B219" s="4">
        <v>1</v>
      </c>
      <c r="C219" s="4" t="s">
        <v>12</v>
      </c>
      <c r="D219" s="4" t="s">
        <v>94</v>
      </c>
      <c r="E219" s="4">
        <v>217</v>
      </c>
      <c r="F219" s="4">
        <v>47554</v>
      </c>
      <c r="G219" s="4">
        <v>26</v>
      </c>
      <c r="H219" s="4">
        <v>6</v>
      </c>
      <c r="I219" s="4">
        <v>13</v>
      </c>
      <c r="J219" s="4">
        <v>1</v>
      </c>
      <c r="K219" s="4">
        <v>7.0000000000000007E-2</v>
      </c>
      <c r="L219" s="4" t="s">
        <v>1089</v>
      </c>
      <c r="M219" s="4" t="s">
        <v>529</v>
      </c>
      <c r="N219">
        <v>2.0577340999999999E-2</v>
      </c>
    </row>
    <row r="220" spans="1:14" x14ac:dyDescent="0.25">
      <c r="A220" s="4">
        <v>96</v>
      </c>
      <c r="B220" s="4">
        <v>1</v>
      </c>
      <c r="C220" s="4" t="s">
        <v>12</v>
      </c>
      <c r="D220" s="4" t="s">
        <v>132</v>
      </c>
      <c r="E220" s="4">
        <v>199</v>
      </c>
      <c r="F220" s="4">
        <v>47953</v>
      </c>
      <c r="G220" s="4">
        <v>44</v>
      </c>
      <c r="H220" s="4">
        <v>6</v>
      </c>
      <c r="I220" s="4">
        <v>22</v>
      </c>
      <c r="J220" s="4">
        <v>1</v>
      </c>
      <c r="K220" s="4">
        <v>7.0000000000000007E-2</v>
      </c>
      <c r="L220" s="4" t="s">
        <v>1090</v>
      </c>
      <c r="M220" s="4" t="s">
        <v>567</v>
      </c>
      <c r="N220">
        <v>2.0577340999999999E-2</v>
      </c>
    </row>
    <row r="221" spans="1:14" x14ac:dyDescent="0.25">
      <c r="A221" s="4">
        <v>110</v>
      </c>
      <c r="B221" s="4">
        <v>1</v>
      </c>
      <c r="C221" s="4" t="s">
        <v>12</v>
      </c>
      <c r="D221" s="4" t="s">
        <v>371</v>
      </c>
      <c r="E221" s="4">
        <v>139</v>
      </c>
      <c r="F221" s="4">
        <v>43487</v>
      </c>
      <c r="G221" s="4">
        <v>21</v>
      </c>
      <c r="H221" s="4">
        <v>5</v>
      </c>
      <c r="I221" s="4">
        <v>8</v>
      </c>
      <c r="J221" s="4">
        <v>1</v>
      </c>
      <c r="K221" s="4">
        <v>7.0000000000000007E-2</v>
      </c>
      <c r="L221" s="4" t="s">
        <v>1310</v>
      </c>
      <c r="M221" s="4" t="s">
        <v>807</v>
      </c>
      <c r="N221">
        <v>2.0577340999999999E-2</v>
      </c>
    </row>
    <row r="222" spans="1:14" x14ac:dyDescent="0.25">
      <c r="A222" s="4">
        <v>114</v>
      </c>
      <c r="B222" s="4">
        <v>1</v>
      </c>
      <c r="C222" s="4" t="s">
        <v>12</v>
      </c>
      <c r="D222" s="4" t="s">
        <v>907</v>
      </c>
      <c r="E222" s="4">
        <v>132</v>
      </c>
      <c r="F222" s="4">
        <v>43680</v>
      </c>
      <c r="G222" s="4">
        <v>10</v>
      </c>
      <c r="H222" s="4">
        <v>4</v>
      </c>
      <c r="I222" s="4">
        <v>5</v>
      </c>
      <c r="J222" s="4">
        <v>1</v>
      </c>
      <c r="K222" s="4">
        <v>7.0000000000000007E-2</v>
      </c>
      <c r="L222" s="4" t="s">
        <v>1060</v>
      </c>
      <c r="M222" s="4" t="s">
        <v>1061</v>
      </c>
      <c r="N222">
        <v>2.0577340999999999E-2</v>
      </c>
    </row>
    <row r="223" spans="1:14" x14ac:dyDescent="0.25">
      <c r="A223" s="4">
        <v>127</v>
      </c>
      <c r="B223" s="4">
        <v>1</v>
      </c>
      <c r="C223" s="4" t="s">
        <v>12</v>
      </c>
      <c r="D223" s="4" t="s">
        <v>105</v>
      </c>
      <c r="E223" s="4">
        <v>106</v>
      </c>
      <c r="F223" s="4">
        <v>88778</v>
      </c>
      <c r="G223" s="4">
        <v>21</v>
      </c>
      <c r="H223" s="4">
        <v>3</v>
      </c>
      <c r="I223" s="4">
        <v>11</v>
      </c>
      <c r="J223" s="4">
        <v>2</v>
      </c>
      <c r="K223" s="4">
        <v>7.0000000000000007E-2</v>
      </c>
      <c r="L223" s="4" t="s">
        <v>1322</v>
      </c>
      <c r="M223" s="4" t="s">
        <v>540</v>
      </c>
      <c r="N223">
        <v>2.0577340999999999E-2</v>
      </c>
    </row>
    <row r="224" spans="1:14" x14ac:dyDescent="0.25">
      <c r="A224" s="4">
        <v>128</v>
      </c>
      <c r="B224" s="4">
        <v>1</v>
      </c>
      <c r="C224" s="4" t="s">
        <v>12</v>
      </c>
      <c r="D224" s="4" t="s">
        <v>1247</v>
      </c>
      <c r="E224" s="4">
        <v>104</v>
      </c>
      <c r="F224" s="4">
        <v>42400</v>
      </c>
      <c r="G224" s="4">
        <v>10</v>
      </c>
      <c r="H224" s="4">
        <v>4</v>
      </c>
      <c r="I224" s="4">
        <v>7</v>
      </c>
      <c r="J224" s="4">
        <v>1</v>
      </c>
      <c r="K224" s="4">
        <v>7.0000000000000007E-2</v>
      </c>
      <c r="L224" s="4" t="s">
        <v>1318</v>
      </c>
      <c r="M224" s="4" t="s">
        <v>1319</v>
      </c>
      <c r="N224">
        <v>2.0577340999999999E-2</v>
      </c>
    </row>
    <row r="225" spans="1:14" x14ac:dyDescent="0.25">
      <c r="A225" s="4">
        <v>159</v>
      </c>
      <c r="B225" s="4">
        <v>1</v>
      </c>
      <c r="C225" s="4" t="s">
        <v>12</v>
      </c>
      <c r="D225" s="4" t="s">
        <v>95</v>
      </c>
      <c r="E225" s="4">
        <v>61</v>
      </c>
      <c r="F225" s="4">
        <v>91269</v>
      </c>
      <c r="G225" s="4">
        <v>74</v>
      </c>
      <c r="H225" s="4">
        <v>2</v>
      </c>
      <c r="I225" s="4">
        <v>32</v>
      </c>
      <c r="J225" s="4">
        <v>2</v>
      </c>
      <c r="K225" s="4">
        <v>7.0000000000000007E-2</v>
      </c>
      <c r="L225" s="4" t="s">
        <v>1341</v>
      </c>
      <c r="M225" s="4" t="s">
        <v>530</v>
      </c>
      <c r="N225">
        <v>2.0577340999999999E-2</v>
      </c>
    </row>
    <row r="226" spans="1:14" x14ac:dyDescent="0.25">
      <c r="A226" s="4">
        <v>214</v>
      </c>
      <c r="B226" s="4">
        <v>1</v>
      </c>
      <c r="C226" s="4" t="s">
        <v>12</v>
      </c>
      <c r="D226" s="4" t="s">
        <v>1913</v>
      </c>
      <c r="E226" s="4">
        <v>33</v>
      </c>
      <c r="F226" s="4">
        <v>45819</v>
      </c>
      <c r="G226" s="4">
        <v>8</v>
      </c>
      <c r="H226" s="4">
        <v>3</v>
      </c>
      <c r="I226" s="4">
        <v>2</v>
      </c>
      <c r="J226" s="4">
        <v>1</v>
      </c>
      <c r="K226" s="4">
        <v>7.0000000000000007E-2</v>
      </c>
      <c r="L226" s="4" t="s">
        <v>1914</v>
      </c>
      <c r="M226" s="4" t="s">
        <v>1915</v>
      </c>
      <c r="N226">
        <v>2.0577340999999999E-2</v>
      </c>
    </row>
    <row r="227" spans="1:14" x14ac:dyDescent="0.25">
      <c r="A227" s="4">
        <v>229</v>
      </c>
      <c r="B227" s="4">
        <v>1</v>
      </c>
      <c r="C227" s="4" t="s">
        <v>12</v>
      </c>
      <c r="D227" s="4" t="s">
        <v>59</v>
      </c>
      <c r="E227" s="4">
        <v>29</v>
      </c>
      <c r="F227" s="4">
        <v>46525</v>
      </c>
      <c r="G227" s="4">
        <v>35</v>
      </c>
      <c r="H227" s="4">
        <v>1</v>
      </c>
      <c r="I227" s="4">
        <v>12</v>
      </c>
      <c r="J227" s="4">
        <v>1</v>
      </c>
      <c r="K227" s="4">
        <v>7.0000000000000007E-2</v>
      </c>
      <c r="L227" s="4" t="s">
        <v>1076</v>
      </c>
      <c r="M227" s="4" t="s">
        <v>494</v>
      </c>
      <c r="N227">
        <v>2.0577340999999999E-2</v>
      </c>
    </row>
    <row r="228" spans="1:14" x14ac:dyDescent="0.25">
      <c r="A228" s="4">
        <v>122</v>
      </c>
      <c r="B228" s="4">
        <v>1</v>
      </c>
      <c r="C228" s="4" t="s">
        <v>12</v>
      </c>
      <c r="D228" s="4" t="s">
        <v>1245</v>
      </c>
      <c r="E228" s="4">
        <v>123</v>
      </c>
      <c r="F228" s="4">
        <v>52106</v>
      </c>
      <c r="G228" s="4">
        <v>22</v>
      </c>
      <c r="H228" s="4">
        <v>3</v>
      </c>
      <c r="I228" s="4">
        <v>8</v>
      </c>
      <c r="J228" s="4">
        <v>1</v>
      </c>
      <c r="K228" s="4">
        <v>0.06</v>
      </c>
      <c r="L228" s="4" t="s">
        <v>1311</v>
      </c>
      <c r="M228" s="4" t="s">
        <v>1312</v>
      </c>
      <c r="N228">
        <v>1.7637720999999999E-2</v>
      </c>
    </row>
    <row r="229" spans="1:14" x14ac:dyDescent="0.25">
      <c r="A229" s="4">
        <v>147</v>
      </c>
      <c r="B229" s="4">
        <v>1</v>
      </c>
      <c r="C229" s="4" t="s">
        <v>12</v>
      </c>
      <c r="D229" s="4" t="s">
        <v>141</v>
      </c>
      <c r="E229" s="4">
        <v>72</v>
      </c>
      <c r="F229" s="4">
        <v>51766</v>
      </c>
      <c r="G229" s="4">
        <v>15</v>
      </c>
      <c r="H229" s="4">
        <v>4</v>
      </c>
      <c r="I229" s="4">
        <v>6</v>
      </c>
      <c r="J229" s="4">
        <v>1</v>
      </c>
      <c r="K229" s="4">
        <v>0.06</v>
      </c>
      <c r="L229" s="4" t="s">
        <v>1333</v>
      </c>
      <c r="M229" s="4" t="s">
        <v>576</v>
      </c>
      <c r="N229">
        <v>1.7637720999999999E-2</v>
      </c>
    </row>
    <row r="230" spans="1:14" x14ac:dyDescent="0.25">
      <c r="A230" s="4">
        <v>164</v>
      </c>
      <c r="B230" s="4">
        <v>1</v>
      </c>
      <c r="C230" s="4" t="s">
        <v>12</v>
      </c>
      <c r="D230" s="4" t="s">
        <v>415</v>
      </c>
      <c r="E230" s="4">
        <v>56</v>
      </c>
      <c r="F230" s="4">
        <v>48797</v>
      </c>
      <c r="G230" s="4">
        <v>26</v>
      </c>
      <c r="H230" s="4">
        <v>3</v>
      </c>
      <c r="I230" s="4">
        <v>13</v>
      </c>
      <c r="J230" s="4">
        <v>1</v>
      </c>
      <c r="K230" s="4">
        <v>0.06</v>
      </c>
      <c r="L230" s="4" t="s">
        <v>1349</v>
      </c>
      <c r="M230" s="4" t="s">
        <v>850</v>
      </c>
      <c r="N230">
        <v>1.7637720999999999E-2</v>
      </c>
    </row>
    <row r="231" spans="1:14" x14ac:dyDescent="0.25">
      <c r="A231" s="4">
        <v>208</v>
      </c>
      <c r="B231" s="4">
        <v>1</v>
      </c>
      <c r="C231" s="4" t="s">
        <v>12</v>
      </c>
      <c r="D231" s="4" t="s">
        <v>1916</v>
      </c>
      <c r="E231" s="4">
        <v>35</v>
      </c>
      <c r="F231" s="4">
        <v>54990</v>
      </c>
      <c r="G231" s="4">
        <v>8</v>
      </c>
      <c r="H231" s="4">
        <v>1</v>
      </c>
      <c r="I231" s="4">
        <v>6</v>
      </c>
      <c r="J231" s="4">
        <v>1</v>
      </c>
      <c r="K231" s="4">
        <v>0.06</v>
      </c>
      <c r="L231" s="4" t="s">
        <v>1917</v>
      </c>
      <c r="M231" s="4" t="s">
        <v>1918</v>
      </c>
      <c r="N231">
        <v>1.7637720999999999E-2</v>
      </c>
    </row>
    <row r="232" spans="1:14" x14ac:dyDescent="0.25">
      <c r="A232" s="4">
        <v>226</v>
      </c>
      <c r="B232" s="4">
        <v>1</v>
      </c>
      <c r="C232" s="4" t="s">
        <v>12</v>
      </c>
      <c r="D232" s="4" t="s">
        <v>1271</v>
      </c>
      <c r="E232" s="4">
        <v>29</v>
      </c>
      <c r="F232" s="4">
        <v>48402</v>
      </c>
      <c r="G232" s="4">
        <v>13</v>
      </c>
      <c r="H232" s="4">
        <v>1</v>
      </c>
      <c r="I232" s="4">
        <v>6</v>
      </c>
      <c r="J232" s="4">
        <v>1</v>
      </c>
      <c r="K232" s="4">
        <v>0.06</v>
      </c>
      <c r="L232" s="4" t="s">
        <v>1398</v>
      </c>
      <c r="M232" s="4" t="s">
        <v>1399</v>
      </c>
      <c r="N232">
        <v>1.7637720999999999E-2</v>
      </c>
    </row>
    <row r="233" spans="1:14" x14ac:dyDescent="0.25">
      <c r="A233" s="4">
        <v>236</v>
      </c>
      <c r="B233" s="4">
        <v>1</v>
      </c>
      <c r="C233" s="4" t="s">
        <v>12</v>
      </c>
      <c r="D233" s="4" t="s">
        <v>1919</v>
      </c>
      <c r="E233" s="4">
        <v>22</v>
      </c>
      <c r="F233" s="4">
        <v>53622</v>
      </c>
      <c r="G233" s="4">
        <v>18</v>
      </c>
      <c r="H233" s="4">
        <v>1</v>
      </c>
      <c r="I233" s="4">
        <v>8</v>
      </c>
      <c r="J233" s="4">
        <v>1</v>
      </c>
      <c r="K233" s="4">
        <v>0.06</v>
      </c>
      <c r="L233" s="4" t="s">
        <v>1920</v>
      </c>
      <c r="M233" s="4" t="s">
        <v>1921</v>
      </c>
      <c r="N233">
        <v>1.7637720999999999E-2</v>
      </c>
    </row>
    <row r="234" spans="1:14" x14ac:dyDescent="0.25">
      <c r="A234" s="4">
        <v>237</v>
      </c>
      <c r="B234" s="4">
        <v>1</v>
      </c>
      <c r="C234" s="4" t="s">
        <v>12</v>
      </c>
      <c r="D234" s="4" t="s">
        <v>1273</v>
      </c>
      <c r="E234" s="4">
        <v>22</v>
      </c>
      <c r="F234" s="4">
        <v>51230</v>
      </c>
      <c r="G234" s="4">
        <v>33</v>
      </c>
      <c r="H234" s="4">
        <v>1</v>
      </c>
      <c r="I234" s="4">
        <v>17</v>
      </c>
      <c r="J234" s="4">
        <v>1</v>
      </c>
      <c r="K234" s="4">
        <v>0.06</v>
      </c>
      <c r="L234" s="4" t="s">
        <v>1403</v>
      </c>
      <c r="M234" s="4" t="s">
        <v>1404</v>
      </c>
      <c r="N234">
        <v>1.7637720999999999E-2</v>
      </c>
    </row>
    <row r="235" spans="1:14" x14ac:dyDescent="0.25">
      <c r="A235" s="4">
        <v>79</v>
      </c>
      <c r="B235" s="4">
        <v>1</v>
      </c>
      <c r="C235" s="4" t="s">
        <v>12</v>
      </c>
      <c r="D235" s="4" t="s">
        <v>38</v>
      </c>
      <c r="E235" s="4">
        <v>239</v>
      </c>
      <c r="F235" s="4">
        <v>533462</v>
      </c>
      <c r="G235" s="4">
        <v>132</v>
      </c>
      <c r="H235" s="4">
        <v>17</v>
      </c>
      <c r="I235" s="4">
        <v>72</v>
      </c>
      <c r="J235" s="4">
        <v>9</v>
      </c>
      <c r="K235" s="4">
        <v>0.05</v>
      </c>
      <c r="L235" s="4" t="s">
        <v>1189</v>
      </c>
      <c r="M235" s="4" t="s">
        <v>473</v>
      </c>
      <c r="N235">
        <v>1.4698101E-2</v>
      </c>
    </row>
    <row r="236" spans="1:14" x14ac:dyDescent="0.25">
      <c r="A236" s="4">
        <v>113</v>
      </c>
      <c r="B236" s="4">
        <v>1</v>
      </c>
      <c r="C236" s="4" t="s">
        <v>12</v>
      </c>
      <c r="D236" s="4" t="s">
        <v>243</v>
      </c>
      <c r="E236" s="4">
        <v>132</v>
      </c>
      <c r="F236" s="4">
        <v>68541</v>
      </c>
      <c r="G236" s="4">
        <v>10</v>
      </c>
      <c r="H236" s="4">
        <v>2</v>
      </c>
      <c r="I236" s="4">
        <v>5</v>
      </c>
      <c r="J236" s="4">
        <v>1</v>
      </c>
      <c r="K236" s="4">
        <v>0.05</v>
      </c>
      <c r="L236" s="4" t="s">
        <v>1023</v>
      </c>
      <c r="M236" s="4" t="s">
        <v>678</v>
      </c>
      <c r="N236">
        <v>1.4698101E-2</v>
      </c>
    </row>
    <row r="237" spans="1:14" x14ac:dyDescent="0.25">
      <c r="A237" s="4">
        <v>145</v>
      </c>
      <c r="B237" s="4">
        <v>1</v>
      </c>
      <c r="C237" s="4" t="s">
        <v>12</v>
      </c>
      <c r="D237" s="4" t="s">
        <v>88</v>
      </c>
      <c r="E237" s="4">
        <v>73</v>
      </c>
      <c r="F237" s="4">
        <v>122461</v>
      </c>
      <c r="G237" s="4">
        <v>39</v>
      </c>
      <c r="H237" s="4">
        <v>7</v>
      </c>
      <c r="I237" s="4">
        <v>21</v>
      </c>
      <c r="J237" s="4">
        <v>2</v>
      </c>
      <c r="K237" s="4">
        <v>0.05</v>
      </c>
      <c r="L237" s="4" t="s">
        <v>1205</v>
      </c>
      <c r="M237" s="4" t="s">
        <v>523</v>
      </c>
      <c r="N237">
        <v>1.4698101E-2</v>
      </c>
    </row>
    <row r="238" spans="1:14" x14ac:dyDescent="0.25">
      <c r="A238" s="4">
        <v>173</v>
      </c>
      <c r="B238" s="4">
        <v>1</v>
      </c>
      <c r="C238" s="4" t="s">
        <v>12</v>
      </c>
      <c r="D238" s="4" t="s">
        <v>1256</v>
      </c>
      <c r="E238" s="4">
        <v>50</v>
      </c>
      <c r="F238" s="4">
        <v>69233</v>
      </c>
      <c r="G238" s="4">
        <v>32</v>
      </c>
      <c r="H238" s="4">
        <v>4</v>
      </c>
      <c r="I238" s="4">
        <v>17</v>
      </c>
      <c r="J238" s="4">
        <v>1</v>
      </c>
      <c r="K238" s="4">
        <v>0.05</v>
      </c>
      <c r="L238" s="4" t="s">
        <v>1350</v>
      </c>
      <c r="M238" s="4" t="s">
        <v>1351</v>
      </c>
      <c r="N238">
        <v>1.4698101E-2</v>
      </c>
    </row>
    <row r="239" spans="1:14" x14ac:dyDescent="0.25">
      <c r="A239" s="4">
        <v>199</v>
      </c>
      <c r="B239" s="4">
        <v>1</v>
      </c>
      <c r="C239" s="4" t="s">
        <v>12</v>
      </c>
      <c r="D239" s="4" t="s">
        <v>1922</v>
      </c>
      <c r="E239" s="4">
        <v>37</v>
      </c>
      <c r="F239" s="4">
        <v>125137</v>
      </c>
      <c r="G239" s="4">
        <v>62</v>
      </c>
      <c r="H239" s="4">
        <v>2</v>
      </c>
      <c r="I239" s="4">
        <v>30</v>
      </c>
      <c r="J239" s="4">
        <v>2</v>
      </c>
      <c r="K239" s="4">
        <v>0.05</v>
      </c>
      <c r="L239" s="4" t="s">
        <v>1923</v>
      </c>
      <c r="M239" s="4" t="s">
        <v>1924</v>
      </c>
      <c r="N239">
        <v>1.4698101E-2</v>
      </c>
    </row>
    <row r="240" spans="1:14" x14ac:dyDescent="0.25">
      <c r="A240" s="4">
        <v>206</v>
      </c>
      <c r="B240" s="4">
        <v>1</v>
      </c>
      <c r="C240" s="4" t="s">
        <v>12</v>
      </c>
      <c r="D240" s="4" t="s">
        <v>910</v>
      </c>
      <c r="E240" s="4">
        <v>35</v>
      </c>
      <c r="F240" s="4">
        <v>125630</v>
      </c>
      <c r="G240" s="4">
        <v>26</v>
      </c>
      <c r="H240" s="4">
        <v>4</v>
      </c>
      <c r="I240" s="4">
        <v>16</v>
      </c>
      <c r="J240" s="4">
        <v>2</v>
      </c>
      <c r="K240" s="4">
        <v>0.05</v>
      </c>
      <c r="L240" s="4" t="s">
        <v>1073</v>
      </c>
      <c r="M240" s="4" t="s">
        <v>1074</v>
      </c>
      <c r="N240">
        <v>1.4698101E-2</v>
      </c>
    </row>
    <row r="241" spans="1:14" x14ac:dyDescent="0.25">
      <c r="A241" s="4">
        <v>217</v>
      </c>
      <c r="B241" s="4">
        <v>1</v>
      </c>
      <c r="C241" s="4" t="s">
        <v>12</v>
      </c>
      <c r="D241" s="4" t="s">
        <v>1925</v>
      </c>
      <c r="E241" s="4">
        <v>32</v>
      </c>
      <c r="F241" s="4">
        <v>61922</v>
      </c>
      <c r="G241" s="4">
        <v>26</v>
      </c>
      <c r="H241" s="4">
        <v>1</v>
      </c>
      <c r="I241" s="4">
        <v>12</v>
      </c>
      <c r="J241" s="4">
        <v>1</v>
      </c>
      <c r="K241" s="4">
        <v>0.05</v>
      </c>
      <c r="L241" s="4" t="s">
        <v>1926</v>
      </c>
      <c r="M241" s="4" t="s">
        <v>1927</v>
      </c>
      <c r="N241">
        <v>1.4698101E-2</v>
      </c>
    </row>
    <row r="242" spans="1:14" x14ac:dyDescent="0.25">
      <c r="A242" s="4">
        <v>118</v>
      </c>
      <c r="B242" s="4">
        <v>1</v>
      </c>
      <c r="C242" s="4" t="s">
        <v>12</v>
      </c>
      <c r="D242" s="4" t="s">
        <v>223</v>
      </c>
      <c r="E242" s="4">
        <v>129</v>
      </c>
      <c r="F242" s="4">
        <v>159477</v>
      </c>
      <c r="G242" s="4">
        <v>120</v>
      </c>
      <c r="H242" s="4">
        <v>6</v>
      </c>
      <c r="I242" s="4">
        <v>47</v>
      </c>
      <c r="J242" s="4">
        <v>2</v>
      </c>
      <c r="K242" s="4">
        <v>0.04</v>
      </c>
      <c r="L242" s="4" t="s">
        <v>1314</v>
      </c>
      <c r="M242" s="4" t="s">
        <v>658</v>
      </c>
      <c r="N242">
        <v>1.1758480999999999E-2</v>
      </c>
    </row>
    <row r="243" spans="1:14" x14ac:dyDescent="0.25">
      <c r="A243" s="4">
        <v>151</v>
      </c>
      <c r="B243" s="4">
        <v>1</v>
      </c>
      <c r="C243" s="4" t="s">
        <v>12</v>
      </c>
      <c r="D243" s="4" t="s">
        <v>1252</v>
      </c>
      <c r="E243" s="4">
        <v>66</v>
      </c>
      <c r="F243" s="4">
        <v>83688</v>
      </c>
      <c r="G243" s="4">
        <v>27</v>
      </c>
      <c r="H243" s="4">
        <v>3</v>
      </c>
      <c r="I243" s="4">
        <v>16</v>
      </c>
      <c r="J243" s="4">
        <v>1</v>
      </c>
      <c r="K243" s="4">
        <v>0.04</v>
      </c>
      <c r="L243" s="4" t="s">
        <v>1339</v>
      </c>
      <c r="M243" s="4" t="s">
        <v>1340</v>
      </c>
      <c r="N243">
        <v>1.1758480999999999E-2</v>
      </c>
    </row>
    <row r="244" spans="1:14" x14ac:dyDescent="0.25">
      <c r="A244" s="4">
        <v>183</v>
      </c>
      <c r="B244" s="4">
        <v>1</v>
      </c>
      <c r="C244" s="4" t="s">
        <v>12</v>
      </c>
      <c r="D244" s="4" t="s">
        <v>1928</v>
      </c>
      <c r="E244" s="4">
        <v>44</v>
      </c>
      <c r="F244" s="4">
        <v>70865</v>
      </c>
      <c r="G244" s="4">
        <v>13</v>
      </c>
      <c r="H244" s="4">
        <v>2</v>
      </c>
      <c r="I244" s="4">
        <v>7</v>
      </c>
      <c r="J244" s="4">
        <v>1</v>
      </c>
      <c r="K244" s="4">
        <v>0.04</v>
      </c>
      <c r="L244" s="4" t="s">
        <v>1929</v>
      </c>
      <c r="M244" s="4" t="s">
        <v>1930</v>
      </c>
      <c r="N244">
        <v>1.1758480999999999E-2</v>
      </c>
    </row>
    <row r="245" spans="1:14" x14ac:dyDescent="0.25">
      <c r="A245" s="4">
        <v>191</v>
      </c>
      <c r="B245" s="4">
        <v>1</v>
      </c>
      <c r="C245" s="4" t="s">
        <v>12</v>
      </c>
      <c r="D245" s="4" t="s">
        <v>1931</v>
      </c>
      <c r="E245" s="4">
        <v>40</v>
      </c>
      <c r="F245" s="4">
        <v>87359</v>
      </c>
      <c r="G245" s="4">
        <v>50</v>
      </c>
      <c r="H245" s="4">
        <v>3</v>
      </c>
      <c r="I245" s="4">
        <v>18</v>
      </c>
      <c r="J245" s="4">
        <v>1</v>
      </c>
      <c r="K245" s="4">
        <v>0.04</v>
      </c>
      <c r="L245" s="4" t="s">
        <v>1932</v>
      </c>
      <c r="M245" s="4" t="s">
        <v>1933</v>
      </c>
      <c r="N245">
        <v>1.1758480999999999E-2</v>
      </c>
    </row>
    <row r="246" spans="1:14" x14ac:dyDescent="0.25">
      <c r="A246" s="4">
        <v>192</v>
      </c>
      <c r="B246" s="4">
        <v>1</v>
      </c>
      <c r="C246" s="4" t="s">
        <v>12</v>
      </c>
      <c r="D246" s="4" t="s">
        <v>1859</v>
      </c>
      <c r="E246" s="4">
        <v>39</v>
      </c>
      <c r="F246" s="4">
        <v>71832</v>
      </c>
      <c r="G246" s="4">
        <v>17</v>
      </c>
      <c r="H246" s="4">
        <v>1</v>
      </c>
      <c r="I246" s="4">
        <v>7</v>
      </c>
      <c r="J246" s="4">
        <v>1</v>
      </c>
      <c r="K246" s="4">
        <v>0.04</v>
      </c>
      <c r="L246" s="4" t="s">
        <v>1860</v>
      </c>
      <c r="M246" s="4" t="s">
        <v>1861</v>
      </c>
      <c r="N246">
        <v>1.1758480999999999E-2</v>
      </c>
    </row>
    <row r="247" spans="1:14" x14ac:dyDescent="0.25">
      <c r="A247" s="4">
        <v>205</v>
      </c>
      <c r="B247" s="4">
        <v>1</v>
      </c>
      <c r="C247" s="4" t="s">
        <v>12</v>
      </c>
      <c r="D247" s="4" t="s">
        <v>950</v>
      </c>
      <c r="E247" s="4">
        <v>35</v>
      </c>
      <c r="F247" s="4">
        <v>82267</v>
      </c>
      <c r="G247" s="4">
        <v>45</v>
      </c>
      <c r="H247" s="4">
        <v>1</v>
      </c>
      <c r="I247" s="4">
        <v>9</v>
      </c>
      <c r="J247" s="4">
        <v>1</v>
      </c>
      <c r="K247" s="4">
        <v>0.04</v>
      </c>
      <c r="L247" s="4" t="s">
        <v>1224</v>
      </c>
      <c r="M247" s="4" t="s">
        <v>1225</v>
      </c>
      <c r="N247">
        <v>1.1758480999999999E-2</v>
      </c>
    </row>
    <row r="248" spans="1:14" x14ac:dyDescent="0.25">
      <c r="A248" s="4">
        <v>221</v>
      </c>
      <c r="B248" s="4">
        <v>1</v>
      </c>
      <c r="C248" s="4" t="s">
        <v>12</v>
      </c>
      <c r="D248" s="4" t="s">
        <v>1269</v>
      </c>
      <c r="E248" s="4">
        <v>31</v>
      </c>
      <c r="F248" s="4">
        <v>80935</v>
      </c>
      <c r="G248" s="4">
        <v>19</v>
      </c>
      <c r="H248" s="4">
        <v>1</v>
      </c>
      <c r="I248" s="4">
        <v>8</v>
      </c>
      <c r="J248" s="4">
        <v>1</v>
      </c>
      <c r="K248" s="4">
        <v>0.04</v>
      </c>
      <c r="L248" s="4" t="s">
        <v>1393</v>
      </c>
      <c r="M248" s="4" t="s">
        <v>1394</v>
      </c>
      <c r="N248">
        <v>1.1758480999999999E-2</v>
      </c>
    </row>
    <row r="249" spans="1:14" x14ac:dyDescent="0.25">
      <c r="A249" s="4">
        <v>135</v>
      </c>
      <c r="B249" s="4">
        <v>1</v>
      </c>
      <c r="C249" s="4" t="s">
        <v>12</v>
      </c>
      <c r="D249" s="4" t="s">
        <v>216</v>
      </c>
      <c r="E249" s="4">
        <v>90</v>
      </c>
      <c r="F249" s="4">
        <v>108505</v>
      </c>
      <c r="G249" s="4">
        <v>43</v>
      </c>
      <c r="H249" s="4">
        <v>6</v>
      </c>
      <c r="I249" s="4">
        <v>25</v>
      </c>
      <c r="J249" s="4">
        <v>1</v>
      </c>
      <c r="K249" s="4">
        <v>0.03</v>
      </c>
      <c r="L249" s="4" t="s">
        <v>1102</v>
      </c>
      <c r="M249" s="4" t="s">
        <v>651</v>
      </c>
      <c r="N249">
        <v>8.8188610000000008E-3</v>
      </c>
    </row>
    <row r="250" spans="1:14" x14ac:dyDescent="0.25">
      <c r="A250" s="4">
        <v>138</v>
      </c>
      <c r="B250" s="4">
        <v>1</v>
      </c>
      <c r="C250" s="4" t="s">
        <v>12</v>
      </c>
      <c r="D250" s="4" t="s">
        <v>198</v>
      </c>
      <c r="E250" s="4">
        <v>79</v>
      </c>
      <c r="F250" s="4">
        <v>111460</v>
      </c>
      <c r="G250" s="4">
        <v>30</v>
      </c>
      <c r="H250" s="4">
        <v>2</v>
      </c>
      <c r="I250" s="4">
        <v>12</v>
      </c>
      <c r="J250" s="4">
        <v>1</v>
      </c>
      <c r="K250" s="4">
        <v>0.03</v>
      </c>
      <c r="L250" s="4" t="s">
        <v>1115</v>
      </c>
      <c r="M250" s="4" t="s">
        <v>633</v>
      </c>
      <c r="N250">
        <v>8.8188610000000008E-3</v>
      </c>
    </row>
    <row r="251" spans="1:14" x14ac:dyDescent="0.25">
      <c r="A251" s="4">
        <v>163</v>
      </c>
      <c r="B251" s="4">
        <v>1</v>
      </c>
      <c r="C251" s="4" t="s">
        <v>12</v>
      </c>
      <c r="D251" s="4" t="s">
        <v>273</v>
      </c>
      <c r="E251" s="4">
        <v>57</v>
      </c>
      <c r="F251" s="4">
        <v>118858</v>
      </c>
      <c r="G251" s="4">
        <v>26</v>
      </c>
      <c r="H251" s="4">
        <v>2</v>
      </c>
      <c r="I251" s="4">
        <v>11</v>
      </c>
      <c r="J251" s="4">
        <v>1</v>
      </c>
      <c r="K251" s="4">
        <v>0.03</v>
      </c>
      <c r="L251" s="4" t="s">
        <v>1609</v>
      </c>
      <c r="M251" s="4" t="s">
        <v>708</v>
      </c>
      <c r="N251">
        <v>8.8188610000000008E-3</v>
      </c>
    </row>
    <row r="252" spans="1:14" x14ac:dyDescent="0.25">
      <c r="A252" s="4">
        <v>186</v>
      </c>
      <c r="B252" s="4">
        <v>1</v>
      </c>
      <c r="C252" s="4" t="s">
        <v>12</v>
      </c>
      <c r="D252" s="4" t="s">
        <v>241</v>
      </c>
      <c r="E252" s="4">
        <v>42</v>
      </c>
      <c r="F252" s="4">
        <v>106853</v>
      </c>
      <c r="G252" s="4">
        <v>21</v>
      </c>
      <c r="H252" s="4">
        <v>2</v>
      </c>
      <c r="I252" s="4">
        <v>11</v>
      </c>
      <c r="J252" s="4">
        <v>1</v>
      </c>
      <c r="K252" s="4">
        <v>0.03</v>
      </c>
      <c r="L252" s="4" t="s">
        <v>1375</v>
      </c>
      <c r="M252" s="4" t="s">
        <v>676</v>
      </c>
      <c r="N252">
        <v>8.8188610000000008E-3</v>
      </c>
    </row>
    <row r="253" spans="1:14" x14ac:dyDescent="0.25">
      <c r="A253" s="4">
        <v>119</v>
      </c>
      <c r="B253" s="4">
        <v>1</v>
      </c>
      <c r="C253" s="4" t="s">
        <v>12</v>
      </c>
      <c r="D253" s="4" t="s">
        <v>1246</v>
      </c>
      <c r="E253" s="4">
        <v>127</v>
      </c>
      <c r="F253" s="4">
        <v>464946</v>
      </c>
      <c r="G253" s="4">
        <v>63</v>
      </c>
      <c r="H253" s="4">
        <v>8</v>
      </c>
      <c r="I253" s="4">
        <v>37</v>
      </c>
      <c r="J253" s="4">
        <v>3</v>
      </c>
      <c r="K253" s="4">
        <v>0.02</v>
      </c>
      <c r="L253" s="4" t="s">
        <v>1315</v>
      </c>
      <c r="M253" s="4" t="s">
        <v>1316</v>
      </c>
      <c r="N253">
        <v>5.87924E-3</v>
      </c>
    </row>
    <row r="254" spans="1:14" x14ac:dyDescent="0.25">
      <c r="A254" s="4">
        <v>140</v>
      </c>
      <c r="B254" s="4">
        <v>1</v>
      </c>
      <c r="C254" s="4" t="s">
        <v>12</v>
      </c>
      <c r="D254" s="4" t="s">
        <v>120</v>
      </c>
      <c r="E254" s="4">
        <v>78</v>
      </c>
      <c r="F254" s="4">
        <v>162500</v>
      </c>
      <c r="G254" s="4">
        <v>20</v>
      </c>
      <c r="H254" s="4">
        <v>3</v>
      </c>
      <c r="I254" s="4">
        <v>14</v>
      </c>
      <c r="J254" s="4">
        <v>1</v>
      </c>
      <c r="K254" s="4">
        <v>0.02</v>
      </c>
      <c r="L254" s="4" t="s">
        <v>1332</v>
      </c>
      <c r="M254" s="4" t="s">
        <v>555</v>
      </c>
      <c r="N254">
        <v>5.87924E-3</v>
      </c>
    </row>
    <row r="255" spans="1:14" x14ac:dyDescent="0.25">
      <c r="A255" s="4">
        <v>175</v>
      </c>
      <c r="B255" s="4">
        <v>1</v>
      </c>
      <c r="C255" s="4" t="s">
        <v>12</v>
      </c>
      <c r="D255" s="4" t="s">
        <v>1258</v>
      </c>
      <c r="E255" s="4">
        <v>49</v>
      </c>
      <c r="F255" s="4">
        <v>151407</v>
      </c>
      <c r="G255" s="4">
        <v>32</v>
      </c>
      <c r="H255" s="4">
        <v>1</v>
      </c>
      <c r="I255" s="4">
        <v>25</v>
      </c>
      <c r="J255" s="4">
        <v>1</v>
      </c>
      <c r="K255" s="4">
        <v>0.02</v>
      </c>
      <c r="L255" s="4" t="s">
        <v>1359</v>
      </c>
      <c r="M255" s="4" t="s">
        <v>1360</v>
      </c>
      <c r="N255">
        <v>5.87924E-3</v>
      </c>
    </row>
    <row r="256" spans="1:14" x14ac:dyDescent="0.25">
      <c r="A256" s="4">
        <v>188</v>
      </c>
      <c r="B256" s="4">
        <v>1</v>
      </c>
      <c r="C256" s="4" t="s">
        <v>12</v>
      </c>
      <c r="D256" s="4" t="s">
        <v>119</v>
      </c>
      <c r="E256" s="4">
        <v>41</v>
      </c>
      <c r="F256" s="4">
        <v>193260</v>
      </c>
      <c r="G256" s="4">
        <v>31</v>
      </c>
      <c r="H256" s="4">
        <v>1</v>
      </c>
      <c r="I256" s="4">
        <v>16</v>
      </c>
      <c r="J256" s="4">
        <v>1</v>
      </c>
      <c r="K256" s="4">
        <v>0.02</v>
      </c>
      <c r="L256" s="4" t="s">
        <v>1376</v>
      </c>
      <c r="M256" s="4" t="s">
        <v>554</v>
      </c>
      <c r="N256">
        <v>5.87924E-3</v>
      </c>
    </row>
    <row r="257" spans="1:14" x14ac:dyDescent="0.25">
      <c r="A257" s="4">
        <v>213</v>
      </c>
      <c r="B257" s="4">
        <v>1</v>
      </c>
      <c r="C257" s="4" t="s">
        <v>12</v>
      </c>
      <c r="D257" s="4" t="s">
        <v>1934</v>
      </c>
      <c r="E257" s="4">
        <v>33</v>
      </c>
      <c r="F257" s="4">
        <v>156209</v>
      </c>
      <c r="G257" s="4">
        <v>38</v>
      </c>
      <c r="H257" s="4">
        <v>1</v>
      </c>
      <c r="I257" s="4">
        <v>24</v>
      </c>
      <c r="J257" s="4">
        <v>1</v>
      </c>
      <c r="K257" s="4">
        <v>0.02</v>
      </c>
      <c r="L257" s="4" t="s">
        <v>1935</v>
      </c>
      <c r="M257" s="4" t="s">
        <v>1936</v>
      </c>
      <c r="N257">
        <v>5.87924E-3</v>
      </c>
    </row>
    <row r="258" spans="1:14" x14ac:dyDescent="0.25">
      <c r="A258" s="4">
        <v>216</v>
      </c>
      <c r="B258" s="4">
        <v>1</v>
      </c>
      <c r="C258" s="4" t="s">
        <v>12</v>
      </c>
      <c r="D258" s="4" t="s">
        <v>127</v>
      </c>
      <c r="E258" s="4">
        <v>32</v>
      </c>
      <c r="F258" s="4">
        <v>205020</v>
      </c>
      <c r="G258" s="4">
        <v>45</v>
      </c>
      <c r="H258" s="4">
        <v>1</v>
      </c>
      <c r="I258" s="4">
        <v>26</v>
      </c>
      <c r="J258" s="4">
        <v>1</v>
      </c>
      <c r="K258" s="4">
        <v>0.02</v>
      </c>
      <c r="L258" s="4" t="s">
        <v>1390</v>
      </c>
      <c r="M258" s="4" t="s">
        <v>562</v>
      </c>
      <c r="N258">
        <v>5.87924E-3</v>
      </c>
    </row>
    <row r="259" spans="1:14" x14ac:dyDescent="0.25">
      <c r="A259" s="4">
        <v>223</v>
      </c>
      <c r="B259" s="4">
        <v>1</v>
      </c>
      <c r="C259" s="4" t="s">
        <v>12</v>
      </c>
      <c r="D259" s="4" t="s">
        <v>1270</v>
      </c>
      <c r="E259" s="4">
        <v>31</v>
      </c>
      <c r="F259" s="4">
        <v>134145</v>
      </c>
      <c r="G259" s="4">
        <v>18</v>
      </c>
      <c r="H259" s="4">
        <v>1</v>
      </c>
      <c r="I259" s="4">
        <v>15</v>
      </c>
      <c r="J259" s="4">
        <v>1</v>
      </c>
      <c r="K259" s="4">
        <v>0.02</v>
      </c>
      <c r="L259" s="4" t="s">
        <v>1396</v>
      </c>
      <c r="M259" s="4" t="s">
        <v>1397</v>
      </c>
      <c r="N259">
        <v>5.87924E-3</v>
      </c>
    </row>
    <row r="260" spans="1:14" x14ac:dyDescent="0.25">
      <c r="A260" s="4">
        <v>224</v>
      </c>
      <c r="B260" s="4">
        <v>1</v>
      </c>
      <c r="C260" s="4" t="s">
        <v>12</v>
      </c>
      <c r="D260" s="4" t="s">
        <v>1799</v>
      </c>
      <c r="E260" s="4">
        <v>31</v>
      </c>
      <c r="F260" s="4">
        <v>135159</v>
      </c>
      <c r="G260" s="4">
        <v>40</v>
      </c>
      <c r="H260" s="4">
        <v>2</v>
      </c>
      <c r="I260" s="4">
        <v>19</v>
      </c>
      <c r="J260" s="4">
        <v>1</v>
      </c>
      <c r="K260" s="4">
        <v>0.02</v>
      </c>
      <c r="L260" s="4" t="s">
        <v>1800</v>
      </c>
      <c r="M260" s="4" t="s">
        <v>1801</v>
      </c>
      <c r="N260">
        <v>5.87924E-3</v>
      </c>
    </row>
    <row r="261" spans="1:14" x14ac:dyDescent="0.25">
      <c r="A261" s="4">
        <v>132</v>
      </c>
      <c r="B261" s="4">
        <v>1</v>
      </c>
      <c r="C261" s="4" t="s">
        <v>12</v>
      </c>
      <c r="D261" s="4" t="s">
        <v>87</v>
      </c>
      <c r="E261" s="4">
        <v>95</v>
      </c>
      <c r="F261" s="4">
        <v>623265</v>
      </c>
      <c r="G261" s="4">
        <v>74</v>
      </c>
      <c r="H261" s="4">
        <v>2</v>
      </c>
      <c r="I261" s="4">
        <v>49</v>
      </c>
      <c r="J261" s="4">
        <v>2</v>
      </c>
      <c r="K261" s="4">
        <v>0.01</v>
      </c>
      <c r="L261" s="4" t="s">
        <v>1326</v>
      </c>
      <c r="M261" s="4" t="s">
        <v>522</v>
      </c>
      <c r="N261">
        <v>2.93962E-3</v>
      </c>
    </row>
    <row r="262" spans="1:14" x14ac:dyDescent="0.25">
      <c r="A262" s="4">
        <v>178</v>
      </c>
      <c r="B262" s="4">
        <v>1</v>
      </c>
      <c r="C262" s="4" t="s">
        <v>12</v>
      </c>
      <c r="D262" s="4" t="s">
        <v>420</v>
      </c>
      <c r="E262" s="4">
        <v>48</v>
      </c>
      <c r="F262" s="4">
        <v>403030</v>
      </c>
      <c r="G262" s="4">
        <v>78</v>
      </c>
      <c r="H262" s="4">
        <v>2</v>
      </c>
      <c r="I262" s="4">
        <v>52</v>
      </c>
      <c r="J262" s="4">
        <v>1</v>
      </c>
      <c r="K262" s="4">
        <v>0.01</v>
      </c>
      <c r="L262" s="4" t="s">
        <v>1361</v>
      </c>
      <c r="M262" s="4" t="s">
        <v>855</v>
      </c>
      <c r="N262">
        <v>2.93962E-3</v>
      </c>
    </row>
    <row r="263" spans="1:14" x14ac:dyDescent="0.25">
      <c r="A263" s="4">
        <v>179</v>
      </c>
      <c r="B263" s="4">
        <v>1</v>
      </c>
      <c r="C263" s="4" t="s">
        <v>12</v>
      </c>
      <c r="D263" s="4" t="s">
        <v>1259</v>
      </c>
      <c r="E263" s="4">
        <v>48</v>
      </c>
      <c r="F263" s="4">
        <v>228787</v>
      </c>
      <c r="G263" s="4">
        <v>44</v>
      </c>
      <c r="H263" s="4">
        <v>1</v>
      </c>
      <c r="I263" s="4">
        <v>31</v>
      </c>
      <c r="J263" s="4">
        <v>1</v>
      </c>
      <c r="K263" s="4">
        <v>0.01</v>
      </c>
      <c r="L263" s="4" t="s">
        <v>1362</v>
      </c>
      <c r="M263" s="4" t="s">
        <v>1363</v>
      </c>
      <c r="N263">
        <v>2.93962E-3</v>
      </c>
    </row>
    <row r="264" spans="1:14" x14ac:dyDescent="0.25">
      <c r="A264" s="4">
        <v>210</v>
      </c>
      <c r="B264" s="4">
        <v>1</v>
      </c>
      <c r="C264" s="4" t="s">
        <v>12</v>
      </c>
      <c r="D264" s="4" t="s">
        <v>1937</v>
      </c>
      <c r="E264" s="4">
        <v>34</v>
      </c>
      <c r="F264" s="4">
        <v>352312</v>
      </c>
      <c r="G264" s="4">
        <v>99</v>
      </c>
      <c r="H264" s="4">
        <v>1</v>
      </c>
      <c r="I264" s="4">
        <v>53</v>
      </c>
      <c r="J264" s="4">
        <v>1</v>
      </c>
      <c r="K264" s="4">
        <v>0.01</v>
      </c>
      <c r="L264" s="4" t="s">
        <v>1938</v>
      </c>
      <c r="M264" s="4" t="s">
        <v>1939</v>
      </c>
      <c r="N264">
        <v>2.93962E-3</v>
      </c>
    </row>
    <row r="265" spans="1:14" x14ac:dyDescent="0.25">
      <c r="A265" s="4">
        <v>228</v>
      </c>
      <c r="B265" s="4">
        <v>1</v>
      </c>
      <c r="C265" s="4" t="s">
        <v>12</v>
      </c>
      <c r="D265" s="4" t="s">
        <v>1940</v>
      </c>
      <c r="E265" s="4">
        <v>29</v>
      </c>
      <c r="F265" s="4">
        <v>232096</v>
      </c>
      <c r="G265" s="4">
        <v>41</v>
      </c>
      <c r="H265" s="4">
        <v>1</v>
      </c>
      <c r="I265" s="4">
        <v>24</v>
      </c>
      <c r="J265" s="4">
        <v>1</v>
      </c>
      <c r="K265" s="4">
        <v>0.01</v>
      </c>
      <c r="L265" s="4" t="s">
        <v>1941</v>
      </c>
      <c r="M265" s="4" t="s">
        <v>1942</v>
      </c>
      <c r="N265">
        <v>2.93962E-3</v>
      </c>
    </row>
    <row r="266" spans="1:14" x14ac:dyDescent="0.25">
      <c r="A266" s="4">
        <v>239</v>
      </c>
      <c r="B266" s="4">
        <v>1</v>
      </c>
      <c r="C266" s="4" t="s">
        <v>12</v>
      </c>
      <c r="D266" s="4" t="s">
        <v>1943</v>
      </c>
      <c r="E266" s="4">
        <v>21</v>
      </c>
      <c r="F266" s="4">
        <v>216444</v>
      </c>
      <c r="G266" s="4">
        <v>44</v>
      </c>
      <c r="H266" s="4">
        <v>1</v>
      </c>
      <c r="I266" s="4">
        <v>30</v>
      </c>
      <c r="J266" s="4">
        <v>1</v>
      </c>
      <c r="K266" s="4">
        <v>0.01</v>
      </c>
      <c r="L266" s="4" t="s">
        <v>1944</v>
      </c>
      <c r="M266" s="4" t="s">
        <v>1945</v>
      </c>
      <c r="N266">
        <v>2.93962E-3</v>
      </c>
    </row>
    <row r="267" spans="1:14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</row>
    <row r="268" spans="1:14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>
        <v>340.18</v>
      </c>
      <c r="L268" s="4"/>
      <c r="M268" s="4"/>
      <c r="N268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1"/>
  <sheetViews>
    <sheetView workbookViewId="0">
      <selection activeCell="B2" sqref="B2"/>
    </sheetView>
  </sheetViews>
  <sheetFormatPr baseColWidth="10" defaultRowHeight="15.75" x14ac:dyDescent="0.25"/>
  <cols>
    <col min="2" max="4" width="25.375" style="2" customWidth="1"/>
    <col min="5" max="5" width="19.625" customWidth="1"/>
  </cols>
  <sheetData>
    <row r="1" spans="1:6" x14ac:dyDescent="0.25">
      <c r="A1" s="6" t="s">
        <v>447</v>
      </c>
      <c r="B1" s="8" t="s">
        <v>1949</v>
      </c>
      <c r="C1" s="8" t="s">
        <v>1950</v>
      </c>
      <c r="D1" s="8" t="s">
        <v>1951</v>
      </c>
      <c r="E1" s="6" t="s">
        <v>1406</v>
      </c>
      <c r="F1" s="6" t="s">
        <v>1405</v>
      </c>
    </row>
    <row r="2" spans="1:6" x14ac:dyDescent="0.25">
      <c r="A2" t="s">
        <v>509</v>
      </c>
      <c r="B2" s="2">
        <v>7.9315437409999996</v>
      </c>
      <c r="C2" s="2">
        <v>42.418406985623712</v>
      </c>
      <c r="D2" s="2">
        <v>4.626962196</v>
      </c>
      <c r="E2" t="s">
        <v>1948</v>
      </c>
      <c r="F2" t="e">
        <v>#N/A</v>
      </c>
    </row>
    <row r="3" spans="1:6" x14ac:dyDescent="0.25">
      <c r="A3" t="s">
        <v>502</v>
      </c>
      <c r="B3" s="2">
        <v>3.4112298380000001</v>
      </c>
      <c r="C3" s="2">
        <v>7.4189050101265002</v>
      </c>
      <c r="D3" s="2">
        <v>10.11817273</v>
      </c>
      <c r="E3" t="e">
        <v>#N/A</v>
      </c>
      <c r="F3" t="e">
        <v>#N/A</v>
      </c>
    </row>
    <row r="4" spans="1:6" x14ac:dyDescent="0.25">
      <c r="A4" t="s">
        <v>480</v>
      </c>
      <c r="B4" s="2">
        <v>9.2983523009999995</v>
      </c>
      <c r="C4" s="2">
        <v>7.9683920448886114E-2</v>
      </c>
      <c r="D4" s="2">
        <v>2.201775531</v>
      </c>
      <c r="E4" t="s">
        <v>1411</v>
      </c>
      <c r="F4" t="s">
        <v>1410</v>
      </c>
    </row>
    <row r="5" spans="1:6" x14ac:dyDescent="0.25">
      <c r="A5" t="s">
        <v>469</v>
      </c>
      <c r="B5" s="2">
        <v>1.1264587500000001</v>
      </c>
      <c r="C5" s="2">
        <v>2.8138384408512911</v>
      </c>
      <c r="D5" s="2">
        <v>7.842906696</v>
      </c>
      <c r="E5" t="e">
        <v>#N/A</v>
      </c>
      <c r="F5" t="e">
        <v>#N/A</v>
      </c>
    </row>
    <row r="6" spans="1:6" x14ac:dyDescent="0.25">
      <c r="A6" t="s">
        <v>474</v>
      </c>
      <c r="B6" s="2">
        <v>3.3735846870000001</v>
      </c>
      <c r="C6" s="2">
        <v>7.3906836216341878</v>
      </c>
      <c r="D6" s="2">
        <v>1.366923393</v>
      </c>
      <c r="E6" t="s">
        <v>1948</v>
      </c>
      <c r="F6" t="e">
        <v>#N/A</v>
      </c>
    </row>
    <row r="7" spans="1:6" x14ac:dyDescent="0.25">
      <c r="A7" t="s">
        <v>982</v>
      </c>
      <c r="C7" s="2">
        <v>2.6063282313489831</v>
      </c>
      <c r="D7" s="2">
        <v>7.2755599980000003</v>
      </c>
      <c r="E7" t="e">
        <v>#N/A</v>
      </c>
      <c r="F7" t="e">
        <v>#N/A</v>
      </c>
    </row>
    <row r="8" spans="1:6" x14ac:dyDescent="0.25">
      <c r="A8" t="s">
        <v>448</v>
      </c>
      <c r="B8" s="2">
        <v>4.7403932470000001</v>
      </c>
      <c r="C8" s="2">
        <v>1.0840333344400548</v>
      </c>
      <c r="D8" s="2">
        <v>3.80092892</v>
      </c>
      <c r="E8" t="s">
        <v>1409</v>
      </c>
      <c r="F8" t="s">
        <v>1407</v>
      </c>
    </row>
    <row r="9" spans="1:6" x14ac:dyDescent="0.25">
      <c r="A9" t="s">
        <v>460</v>
      </c>
      <c r="B9" s="2">
        <v>3.6544754290000001</v>
      </c>
      <c r="C9" s="2">
        <v>1.9705169494339128</v>
      </c>
      <c r="D9" s="2">
        <v>3.4893291789999998</v>
      </c>
      <c r="E9" t="e">
        <v>#N/A</v>
      </c>
      <c r="F9" t="e">
        <v>#N/A</v>
      </c>
    </row>
    <row r="10" spans="1:6" x14ac:dyDescent="0.25">
      <c r="A10" t="s">
        <v>449</v>
      </c>
      <c r="B10" s="2">
        <v>3.3620015639999998</v>
      </c>
      <c r="C10" s="2">
        <v>0.91138484013413501</v>
      </c>
      <c r="D10" s="2">
        <v>1.8313833850000001</v>
      </c>
      <c r="E10" t="e">
        <v>#N/A</v>
      </c>
      <c r="F10" t="e">
        <v>#N/A</v>
      </c>
    </row>
    <row r="11" spans="1:6" x14ac:dyDescent="0.25">
      <c r="A11" t="s">
        <v>485</v>
      </c>
      <c r="B11" s="2">
        <v>2.9623838070000001</v>
      </c>
      <c r="C11" s="2">
        <v>2.0502008698827989</v>
      </c>
      <c r="D11" s="2">
        <v>2.4839790700000002</v>
      </c>
      <c r="E11" t="e">
        <v>#N/A</v>
      </c>
      <c r="F11" t="e">
        <v>#N/A</v>
      </c>
    </row>
    <row r="12" spans="1:6" x14ac:dyDescent="0.25">
      <c r="A12" t="s">
        <v>470</v>
      </c>
      <c r="B12" s="2">
        <v>0.76159036300000005</v>
      </c>
      <c r="C12" s="2">
        <v>0.82838075633321195</v>
      </c>
      <c r="D12" s="2">
        <v>2.8308542540000001</v>
      </c>
      <c r="E12" t="e">
        <v>#N/A</v>
      </c>
      <c r="F12" t="e">
        <v>#N/A</v>
      </c>
    </row>
    <row r="13" spans="1:6" x14ac:dyDescent="0.25">
      <c r="A13" t="s">
        <v>1287</v>
      </c>
      <c r="D13" s="2">
        <v>2.6868128640000002</v>
      </c>
      <c r="E13" t="e">
        <v>#N/A</v>
      </c>
      <c r="F13" t="e">
        <v>#N/A</v>
      </c>
    </row>
    <row r="14" spans="1:6" x14ac:dyDescent="0.25">
      <c r="A14" t="s">
        <v>459</v>
      </c>
      <c r="B14" s="2">
        <v>2.5395998030000002</v>
      </c>
      <c r="C14" s="2">
        <v>1.7430857598193839</v>
      </c>
      <c r="D14" s="2">
        <v>1.0876594740000001</v>
      </c>
      <c r="E14" t="s">
        <v>1409</v>
      </c>
      <c r="F14" t="s">
        <v>1407</v>
      </c>
    </row>
    <row r="15" spans="1:6" x14ac:dyDescent="0.25">
      <c r="A15" t="s">
        <v>456</v>
      </c>
      <c r="B15" s="2">
        <v>2.0936495530000001</v>
      </c>
      <c r="C15" s="2">
        <v>0.38347886716026447</v>
      </c>
      <c r="D15" s="2">
        <v>0.99947086799999996</v>
      </c>
      <c r="E15" t="s">
        <v>1409</v>
      </c>
      <c r="F15" t="s">
        <v>1407</v>
      </c>
    </row>
    <row r="16" spans="1:6" x14ac:dyDescent="0.25">
      <c r="A16" t="s">
        <v>471</v>
      </c>
      <c r="C16" s="2">
        <v>0.83336100136126712</v>
      </c>
      <c r="D16" s="2">
        <v>2.0930095830000002</v>
      </c>
      <c r="E16" t="e">
        <v>#N/A</v>
      </c>
      <c r="F16" t="e">
        <v>#N/A</v>
      </c>
    </row>
    <row r="17" spans="1:6" x14ac:dyDescent="0.25">
      <c r="A17" t="s">
        <v>490</v>
      </c>
      <c r="B17" s="2">
        <v>2.0154634699999998</v>
      </c>
      <c r="E17" t="e">
        <v>#N/A</v>
      </c>
      <c r="F17" t="e">
        <v>#N/A</v>
      </c>
    </row>
    <row r="18" spans="1:6" x14ac:dyDescent="0.25">
      <c r="A18" t="s">
        <v>452</v>
      </c>
      <c r="B18" s="2">
        <v>1.780905221</v>
      </c>
      <c r="C18" s="2">
        <v>1.3795278727713409</v>
      </c>
      <c r="D18" s="2">
        <v>1.205244282</v>
      </c>
      <c r="E18" t="s">
        <v>1409</v>
      </c>
      <c r="F18" t="s">
        <v>1407</v>
      </c>
    </row>
    <row r="19" spans="1:6" x14ac:dyDescent="0.25">
      <c r="A19" t="s">
        <v>484</v>
      </c>
      <c r="B19" s="2">
        <v>1.444994643</v>
      </c>
      <c r="C19" s="2">
        <v>1.4525714665161531</v>
      </c>
      <c r="D19" s="2">
        <v>1.775530601</v>
      </c>
      <c r="E19" t="e">
        <v>#N/A</v>
      </c>
      <c r="F19" t="e">
        <v>#N/A</v>
      </c>
    </row>
    <row r="20" spans="1:6" x14ac:dyDescent="0.25">
      <c r="A20" t="s">
        <v>451</v>
      </c>
      <c r="B20" s="2">
        <v>1.749051632</v>
      </c>
      <c r="C20" s="2">
        <v>0.77691822437663949</v>
      </c>
      <c r="D20" s="2">
        <v>1.0171085900000001</v>
      </c>
      <c r="E20" t="s">
        <v>1948</v>
      </c>
      <c r="F20" t="e">
        <v>#N/A</v>
      </c>
    </row>
    <row r="21" spans="1:6" x14ac:dyDescent="0.25">
      <c r="A21" t="s">
        <v>457</v>
      </c>
      <c r="B21" s="2">
        <v>0.47780383999999998</v>
      </c>
      <c r="C21" s="2">
        <v>0.52790597297387054</v>
      </c>
      <c r="D21" s="2">
        <v>1.5903345289999999</v>
      </c>
      <c r="E21" t="s">
        <v>1409</v>
      </c>
      <c r="F21" t="s">
        <v>1407</v>
      </c>
    </row>
    <row r="22" spans="1:6" x14ac:dyDescent="0.25">
      <c r="A22" t="s">
        <v>472</v>
      </c>
      <c r="B22" s="2">
        <v>1.0019401729999999</v>
      </c>
      <c r="C22" s="2">
        <v>0.69391414057571654</v>
      </c>
      <c r="D22" s="2">
        <v>1.475689341</v>
      </c>
      <c r="E22" t="e">
        <v>#N/A</v>
      </c>
      <c r="F22" t="e">
        <v>#N/A</v>
      </c>
    </row>
    <row r="23" spans="1:6" x14ac:dyDescent="0.25">
      <c r="A23" t="s">
        <v>1018</v>
      </c>
      <c r="C23" s="2">
        <v>0.55114711643812897</v>
      </c>
      <c r="D23" s="2">
        <v>1.269915927</v>
      </c>
      <c r="E23" t="e">
        <v>#N/A</v>
      </c>
      <c r="F23" t="e">
        <v>#N/A</v>
      </c>
    </row>
    <row r="24" spans="1:6" x14ac:dyDescent="0.25">
      <c r="A24" t="s">
        <v>461</v>
      </c>
      <c r="B24" s="2">
        <v>1.224915298</v>
      </c>
      <c r="C24" s="2">
        <v>0.67897340549155039</v>
      </c>
      <c r="D24" s="2">
        <v>0.86718795900000001</v>
      </c>
      <c r="E24" t="s">
        <v>1948</v>
      </c>
      <c r="F24" t="e">
        <v>#N/A</v>
      </c>
    </row>
    <row r="25" spans="1:6" x14ac:dyDescent="0.25">
      <c r="A25" t="s">
        <v>1009</v>
      </c>
      <c r="B25" s="2">
        <v>1.210436394</v>
      </c>
      <c r="E25" t="e">
        <v>#N/A</v>
      </c>
      <c r="F25" t="e">
        <v>#N/A</v>
      </c>
    </row>
    <row r="26" spans="1:6" x14ac:dyDescent="0.25">
      <c r="A26" t="s">
        <v>503</v>
      </c>
      <c r="B26" s="2">
        <v>0.14768482299999999</v>
      </c>
      <c r="C26" s="2">
        <v>3.81818785484246E-2</v>
      </c>
      <c r="D26" s="2">
        <v>1.1699688399999999</v>
      </c>
      <c r="E26" t="e">
        <v>#N/A</v>
      </c>
      <c r="F26" t="e">
        <v>#N/A</v>
      </c>
    </row>
    <row r="27" spans="1:6" x14ac:dyDescent="0.25">
      <c r="A27" t="s">
        <v>524</v>
      </c>
      <c r="B27" s="2">
        <v>0.49228274399999999</v>
      </c>
      <c r="C27" s="2">
        <v>0.82506059298117496</v>
      </c>
      <c r="D27" s="2">
        <v>1.1464518779999999</v>
      </c>
      <c r="E27" t="e">
        <v>#N/A</v>
      </c>
      <c r="F27" t="e">
        <v>#N/A</v>
      </c>
    </row>
    <row r="28" spans="1:6" x14ac:dyDescent="0.25">
      <c r="A28" t="s">
        <v>1025</v>
      </c>
      <c r="B28" s="2">
        <v>0.29247386600000003</v>
      </c>
      <c r="C28" s="2">
        <v>0.27557355821906449</v>
      </c>
      <c r="D28" s="2">
        <v>1.0759009939999999</v>
      </c>
      <c r="E28" t="e">
        <v>#N/A</v>
      </c>
      <c r="F28" t="e">
        <v>#N/A</v>
      </c>
    </row>
    <row r="29" spans="1:6" x14ac:dyDescent="0.25">
      <c r="A29" t="s">
        <v>512</v>
      </c>
      <c r="B29" s="2">
        <v>9.5560768000000004E-2</v>
      </c>
      <c r="C29" s="2">
        <v>1.0707526810319072</v>
      </c>
      <c r="D29" s="2">
        <v>0.67611264599999998</v>
      </c>
      <c r="E29" t="e">
        <v>#N/A</v>
      </c>
      <c r="F29" t="e">
        <v>#N/A</v>
      </c>
    </row>
    <row r="30" spans="1:6" x14ac:dyDescent="0.25">
      <c r="A30" t="s">
        <v>539</v>
      </c>
      <c r="B30" s="2">
        <v>0.81950597999999997</v>
      </c>
      <c r="C30" s="2">
        <v>0.35857764201998754</v>
      </c>
      <c r="D30" s="2">
        <v>1.070021753</v>
      </c>
      <c r="E30" t="e">
        <v>#N/A</v>
      </c>
      <c r="F30" t="e">
        <v>#N/A</v>
      </c>
    </row>
    <row r="31" spans="1:6" x14ac:dyDescent="0.25">
      <c r="A31" t="s">
        <v>572</v>
      </c>
      <c r="B31" s="2">
        <v>0.27509918</v>
      </c>
      <c r="C31" s="2">
        <v>0.36687805040007981</v>
      </c>
      <c r="D31" s="2">
        <v>1.0229878299999999</v>
      </c>
      <c r="E31" t="e">
        <v>#N/A</v>
      </c>
      <c r="F31" t="e">
        <v>#N/A</v>
      </c>
    </row>
    <row r="32" spans="1:6" x14ac:dyDescent="0.25">
      <c r="A32" t="s">
        <v>491</v>
      </c>
      <c r="B32" s="2">
        <v>0.93533721400000003</v>
      </c>
      <c r="C32" s="2">
        <v>0.212490454530363</v>
      </c>
      <c r="E32" t="e">
        <v>#N/A</v>
      </c>
      <c r="F32" t="e">
        <v>#N/A</v>
      </c>
    </row>
    <row r="33" spans="1:6" x14ac:dyDescent="0.25">
      <c r="A33" t="s">
        <v>475</v>
      </c>
      <c r="B33" s="2">
        <v>0.883213158</v>
      </c>
      <c r="C33" s="2">
        <v>7.3043593744812271E-2</v>
      </c>
      <c r="D33" s="2">
        <v>0.48503733300000001</v>
      </c>
      <c r="E33" t="e">
        <v>#N/A</v>
      </c>
      <c r="F33" t="e">
        <v>#N/A</v>
      </c>
    </row>
    <row r="34" spans="1:6" x14ac:dyDescent="0.25">
      <c r="A34" t="s">
        <v>497</v>
      </c>
      <c r="B34" s="2">
        <v>0.86583847300000005</v>
      </c>
      <c r="C34" s="2">
        <v>9.7944818885089172E-2</v>
      </c>
      <c r="D34" s="2">
        <v>0.217531895</v>
      </c>
      <c r="E34" t="e">
        <v>#N/A</v>
      </c>
      <c r="F34" t="e">
        <v>#N/A</v>
      </c>
    </row>
    <row r="35" spans="1:6" x14ac:dyDescent="0.25">
      <c r="A35" t="s">
        <v>1278</v>
      </c>
      <c r="C35" s="2">
        <v>2.8221388492313836E-2</v>
      </c>
      <c r="D35" s="2">
        <v>0.81427479599999997</v>
      </c>
      <c r="E35" t="s">
        <v>1411</v>
      </c>
      <c r="F35" t="s">
        <v>1410</v>
      </c>
    </row>
    <row r="36" spans="1:6" x14ac:dyDescent="0.25">
      <c r="A36" t="s">
        <v>495</v>
      </c>
      <c r="B36" s="2">
        <v>0.75579880099999996</v>
      </c>
      <c r="C36" s="2">
        <v>9.6284737209070714E-2</v>
      </c>
      <c r="D36" s="2">
        <v>0.31747898200000002</v>
      </c>
      <c r="E36" t="e">
        <v>#N/A</v>
      </c>
      <c r="F36" t="e">
        <v>#N/A</v>
      </c>
    </row>
    <row r="37" spans="1:6" x14ac:dyDescent="0.25">
      <c r="A37" t="s">
        <v>519</v>
      </c>
      <c r="B37" s="2">
        <v>9.2664987000000004E-2</v>
      </c>
      <c r="C37" s="2">
        <v>0.75201699923636267</v>
      </c>
      <c r="D37" s="2">
        <v>0.41448644800000001</v>
      </c>
      <c r="E37" t="e">
        <v>#N/A</v>
      </c>
      <c r="F37" t="e">
        <v>#N/A</v>
      </c>
    </row>
    <row r="38" spans="1:6" x14ac:dyDescent="0.25">
      <c r="A38" t="s">
        <v>518</v>
      </c>
      <c r="B38" s="2">
        <v>0.712362088</v>
      </c>
      <c r="C38" s="2">
        <v>0.18260898436203071</v>
      </c>
      <c r="E38" t="e">
        <v>#N/A</v>
      </c>
      <c r="F38" t="e">
        <v>#N/A</v>
      </c>
    </row>
    <row r="39" spans="1:6" x14ac:dyDescent="0.25">
      <c r="A39" t="s">
        <v>516</v>
      </c>
      <c r="B39" s="2">
        <v>0.30695276999999999</v>
      </c>
      <c r="C39" s="2">
        <v>0.7071947939838642</v>
      </c>
      <c r="D39" s="2">
        <v>0.194014933</v>
      </c>
      <c r="E39" t="s">
        <v>1408</v>
      </c>
      <c r="F39" t="s">
        <v>1407</v>
      </c>
    </row>
    <row r="40" spans="1:6" x14ac:dyDescent="0.25">
      <c r="A40" t="s">
        <v>466</v>
      </c>
      <c r="B40" s="2">
        <v>0.671821157</v>
      </c>
      <c r="E40" t="e">
        <v>#N/A</v>
      </c>
      <c r="F40" t="e">
        <v>#N/A</v>
      </c>
    </row>
    <row r="41" spans="1:6" x14ac:dyDescent="0.25">
      <c r="A41" t="s">
        <v>465</v>
      </c>
      <c r="B41" s="2">
        <v>0.671821157</v>
      </c>
      <c r="C41" s="2">
        <v>8.6324247152959957E-2</v>
      </c>
      <c r="D41" s="2">
        <v>0.62319948300000005</v>
      </c>
      <c r="E41" t="e">
        <v>#N/A</v>
      </c>
      <c r="F41" t="e">
        <v>#N/A</v>
      </c>
    </row>
    <row r="42" spans="1:6" x14ac:dyDescent="0.25">
      <c r="A42" t="s">
        <v>453</v>
      </c>
      <c r="B42" s="2">
        <v>0.55019836099999997</v>
      </c>
      <c r="C42" s="2">
        <v>0.20086988279823373</v>
      </c>
      <c r="D42" s="2">
        <v>0.64965606399999998</v>
      </c>
      <c r="E42" t="s">
        <v>1408</v>
      </c>
      <c r="F42" t="s">
        <v>1407</v>
      </c>
    </row>
    <row r="43" spans="1:6" x14ac:dyDescent="0.25">
      <c r="A43" t="s">
        <v>486</v>
      </c>
      <c r="B43" s="2">
        <v>0.24034981</v>
      </c>
      <c r="C43" s="2">
        <v>0.2357315979946214</v>
      </c>
      <c r="D43" s="2">
        <v>0.64671644399999995</v>
      </c>
      <c r="E43" t="s">
        <v>1409</v>
      </c>
      <c r="F43" t="s">
        <v>1407</v>
      </c>
    </row>
    <row r="44" spans="1:6" x14ac:dyDescent="0.25">
      <c r="A44" t="s">
        <v>454</v>
      </c>
      <c r="B44" s="2">
        <v>0.63128022500000003</v>
      </c>
      <c r="C44" s="2">
        <v>0.35193731531591371</v>
      </c>
      <c r="D44" s="2">
        <v>0.27338467900000002</v>
      </c>
      <c r="E44" t="s">
        <v>1948</v>
      </c>
      <c r="F44" t="e">
        <v>#N/A</v>
      </c>
    </row>
    <row r="45" spans="1:6" x14ac:dyDescent="0.25">
      <c r="A45" t="s">
        <v>477</v>
      </c>
      <c r="B45" s="2">
        <v>0.62548866299999994</v>
      </c>
      <c r="E45" t="e">
        <v>#N/A</v>
      </c>
      <c r="F45" t="e">
        <v>#N/A</v>
      </c>
    </row>
    <row r="46" spans="1:6" x14ac:dyDescent="0.25">
      <c r="A46" t="s">
        <v>476</v>
      </c>
      <c r="B46" s="2">
        <v>0.62548866299999994</v>
      </c>
      <c r="C46" s="2">
        <v>5.8102858660646128E-2</v>
      </c>
      <c r="D46" s="2">
        <v>0.43506379000000001</v>
      </c>
      <c r="E46" t="e">
        <v>#N/A</v>
      </c>
      <c r="F46" t="e">
        <v>#N/A</v>
      </c>
    </row>
    <row r="47" spans="1:6" x14ac:dyDescent="0.25">
      <c r="A47" t="s">
        <v>478</v>
      </c>
      <c r="B47" s="2">
        <v>0.62259288199999996</v>
      </c>
      <c r="E47" t="e">
        <v>#N/A</v>
      </c>
      <c r="F47" t="e">
        <v>#N/A</v>
      </c>
    </row>
    <row r="48" spans="1:6" x14ac:dyDescent="0.25">
      <c r="A48" t="s">
        <v>588</v>
      </c>
      <c r="B48" s="2">
        <v>0.26062027599999998</v>
      </c>
      <c r="C48" s="2">
        <v>0.10292506391314457</v>
      </c>
      <c r="D48" s="2">
        <v>0.60556176100000003</v>
      </c>
      <c r="E48" t="e">
        <v>#N/A</v>
      </c>
      <c r="F48" t="e">
        <v>#N/A</v>
      </c>
    </row>
    <row r="49" spans="1:6" x14ac:dyDescent="0.25">
      <c r="A49" t="s">
        <v>1067</v>
      </c>
      <c r="C49" s="2">
        <v>0.58766891331053517</v>
      </c>
      <c r="E49" t="e">
        <v>#N/A</v>
      </c>
      <c r="F49" t="e">
        <v>#N/A</v>
      </c>
    </row>
    <row r="50" spans="1:6" x14ac:dyDescent="0.25">
      <c r="A50" t="s">
        <v>462</v>
      </c>
      <c r="B50" s="2">
        <v>0.56757304600000003</v>
      </c>
      <c r="C50" s="2">
        <v>8.6324247152959957E-2</v>
      </c>
      <c r="D50" s="2">
        <v>9.4067845999999997E-2</v>
      </c>
      <c r="E50" t="s">
        <v>1409</v>
      </c>
      <c r="F50" t="s">
        <v>1407</v>
      </c>
    </row>
    <row r="51" spans="1:6" x14ac:dyDescent="0.25">
      <c r="A51" t="s">
        <v>1020</v>
      </c>
      <c r="C51" s="2">
        <v>0.55944752481822135</v>
      </c>
      <c r="E51" t="e">
        <v>#N/A</v>
      </c>
      <c r="F51" t="e">
        <v>#N/A</v>
      </c>
    </row>
    <row r="52" spans="1:6" x14ac:dyDescent="0.25">
      <c r="A52" t="s">
        <v>542</v>
      </c>
      <c r="B52" s="2">
        <v>0.55309414199999996</v>
      </c>
      <c r="C52" s="2">
        <v>7.13835120687938E-2</v>
      </c>
      <c r="D52" s="2">
        <v>0.20871303399999999</v>
      </c>
      <c r="E52" t="e">
        <v>#N/A</v>
      </c>
      <c r="F52" t="e">
        <v>#N/A</v>
      </c>
    </row>
    <row r="53" spans="1:6" x14ac:dyDescent="0.25">
      <c r="A53" t="s">
        <v>458</v>
      </c>
      <c r="B53" s="2">
        <v>9.5560768000000004E-2</v>
      </c>
      <c r="C53" s="2">
        <v>2.1581061788239989E-2</v>
      </c>
      <c r="D53" s="2">
        <v>0.54676935699999996</v>
      </c>
      <c r="E53" t="s">
        <v>1409</v>
      </c>
      <c r="F53" t="s">
        <v>1407</v>
      </c>
    </row>
    <row r="54" spans="1:6" x14ac:dyDescent="0.25">
      <c r="A54" t="s">
        <v>721</v>
      </c>
      <c r="B54" s="2">
        <v>3.1853589000000002E-2</v>
      </c>
      <c r="C54" s="2">
        <v>0.5395265447059997</v>
      </c>
      <c r="D54" s="2">
        <v>0.282203539</v>
      </c>
      <c r="E54" t="e">
        <v>#N/A</v>
      </c>
      <c r="F54" t="e">
        <v>#N/A</v>
      </c>
    </row>
    <row r="55" spans="1:6" x14ac:dyDescent="0.25">
      <c r="A55" t="s">
        <v>496</v>
      </c>
      <c r="B55" s="2">
        <v>0.538615238</v>
      </c>
      <c r="C55" s="2">
        <v>0.11454563564527377</v>
      </c>
      <c r="D55" s="2">
        <v>0.320418602</v>
      </c>
      <c r="E55" t="e">
        <v>#N/A</v>
      </c>
      <c r="F55" t="e">
        <v>#N/A</v>
      </c>
    </row>
    <row r="56" spans="1:6" x14ac:dyDescent="0.25">
      <c r="A56" t="s">
        <v>494</v>
      </c>
      <c r="B56" s="2">
        <v>0.53571945700000001</v>
      </c>
      <c r="C56" s="2">
        <v>7.9683920448886114E-2</v>
      </c>
      <c r="D56" s="2">
        <v>2.0577340999999999E-2</v>
      </c>
      <c r="E56" t="s">
        <v>1412</v>
      </c>
      <c r="F56" t="s">
        <v>1410</v>
      </c>
    </row>
    <row r="57" spans="1:6" x14ac:dyDescent="0.25">
      <c r="A57" t="s">
        <v>1281</v>
      </c>
      <c r="D57" s="2">
        <v>0.53501087700000005</v>
      </c>
      <c r="E57" t="e">
        <v>#N/A</v>
      </c>
      <c r="F57" t="e">
        <v>#N/A</v>
      </c>
    </row>
    <row r="58" spans="1:6" x14ac:dyDescent="0.25">
      <c r="A58" t="s">
        <v>482</v>
      </c>
      <c r="B58" s="2">
        <v>0.49228274399999999</v>
      </c>
      <c r="D58" s="2">
        <v>6.7611265000000004E-2</v>
      </c>
      <c r="E58" t="e">
        <v>#N/A</v>
      </c>
      <c r="F58" t="e">
        <v>#N/A</v>
      </c>
    </row>
    <row r="59" spans="1:6" x14ac:dyDescent="0.25">
      <c r="A59" t="s">
        <v>489</v>
      </c>
      <c r="B59" s="2">
        <v>0.304056989</v>
      </c>
      <c r="C59" s="2">
        <v>1.9920980112221529E-2</v>
      </c>
      <c r="D59" s="2">
        <v>0.49091657399999999</v>
      </c>
      <c r="E59" t="s">
        <v>1409</v>
      </c>
      <c r="F59" t="s">
        <v>1407</v>
      </c>
    </row>
    <row r="60" spans="1:6" x14ac:dyDescent="0.25">
      <c r="A60" t="s">
        <v>514</v>
      </c>
      <c r="B60" s="2">
        <v>9.2664987000000004E-2</v>
      </c>
      <c r="C60" s="2">
        <v>8.6324247152959957E-2</v>
      </c>
      <c r="D60" s="2">
        <v>0.49091657399999999</v>
      </c>
      <c r="E60" t="s">
        <v>1411</v>
      </c>
      <c r="F60" t="s">
        <v>1410</v>
      </c>
    </row>
    <row r="61" spans="1:6" x14ac:dyDescent="0.25">
      <c r="A61" t="s">
        <v>697</v>
      </c>
      <c r="B61" s="2">
        <v>3.7645151000000002E-2</v>
      </c>
      <c r="C61" s="2">
        <v>0.46980311431322441</v>
      </c>
      <c r="D61" s="2">
        <v>3.8215063000000001E-2</v>
      </c>
      <c r="E61" t="s">
        <v>1409</v>
      </c>
      <c r="F61" t="s">
        <v>1407</v>
      </c>
    </row>
    <row r="62" spans="1:6" x14ac:dyDescent="0.25">
      <c r="A62" t="s">
        <v>596</v>
      </c>
      <c r="B62" s="2">
        <v>0.46042915499999998</v>
      </c>
      <c r="C62" s="2">
        <v>0.46316278760915058</v>
      </c>
      <c r="D62" s="2">
        <v>0.46739961200000002</v>
      </c>
      <c r="E62" t="e">
        <v>#N/A</v>
      </c>
      <c r="F62" t="e">
        <v>#N/A</v>
      </c>
    </row>
    <row r="63" spans="1:6" x14ac:dyDescent="0.25">
      <c r="A63" t="s">
        <v>1070</v>
      </c>
      <c r="C63" s="2">
        <v>0.46316278760915058</v>
      </c>
      <c r="E63" t="e">
        <v>#N/A</v>
      </c>
      <c r="F63" t="e">
        <v>#N/A</v>
      </c>
    </row>
    <row r="64" spans="1:6" x14ac:dyDescent="0.25">
      <c r="A64" t="s">
        <v>1158</v>
      </c>
      <c r="C64" s="2">
        <v>0.25067233307878756</v>
      </c>
      <c r="D64" s="2">
        <v>0.44388264999999999</v>
      </c>
      <c r="E64" t="e">
        <v>#N/A</v>
      </c>
      <c r="F64" t="e">
        <v>#N/A</v>
      </c>
    </row>
    <row r="65" spans="1:6" x14ac:dyDescent="0.25">
      <c r="A65" t="s">
        <v>600</v>
      </c>
      <c r="B65" s="2">
        <v>0.29826542700000003</v>
      </c>
      <c r="C65" s="2">
        <v>0.2456920880507322</v>
      </c>
      <c r="D65" s="2">
        <v>0.43506379000000001</v>
      </c>
      <c r="E65" t="e">
        <v>#N/A</v>
      </c>
      <c r="F65" t="e">
        <v>#N/A</v>
      </c>
    </row>
    <row r="66" spans="1:6" x14ac:dyDescent="0.25">
      <c r="A66" t="s">
        <v>513</v>
      </c>
      <c r="B66" s="2">
        <v>0.43436712700000002</v>
      </c>
      <c r="E66" t="e">
        <v>#N/A</v>
      </c>
      <c r="F66" t="e">
        <v>#N/A</v>
      </c>
    </row>
    <row r="67" spans="1:6" x14ac:dyDescent="0.25">
      <c r="A67" t="s">
        <v>499</v>
      </c>
      <c r="B67" s="2">
        <v>0.15058060400000001</v>
      </c>
      <c r="C67" s="2">
        <v>0.41834058235665206</v>
      </c>
      <c r="D67" s="2">
        <v>0.42624492899999999</v>
      </c>
      <c r="E67" t="e">
        <v>#N/A</v>
      </c>
      <c r="F67" t="e">
        <v>#N/A</v>
      </c>
    </row>
    <row r="68" spans="1:6" x14ac:dyDescent="0.25">
      <c r="A68" t="s">
        <v>510</v>
      </c>
      <c r="B68" s="2">
        <v>0.28378652300000001</v>
      </c>
      <c r="D68" s="2">
        <v>0.41448644800000001</v>
      </c>
      <c r="E68" t="e">
        <v>#N/A</v>
      </c>
      <c r="F68" t="e">
        <v>#N/A</v>
      </c>
    </row>
    <row r="69" spans="1:6" x14ac:dyDescent="0.25">
      <c r="A69" t="s">
        <v>985</v>
      </c>
      <c r="C69" s="2">
        <v>0.19920980112221529</v>
      </c>
      <c r="D69" s="2">
        <v>0.40272796799999999</v>
      </c>
      <c r="E69" t="e">
        <v>#N/A</v>
      </c>
      <c r="F69" t="e">
        <v>#N/A</v>
      </c>
    </row>
    <row r="70" spans="1:6" x14ac:dyDescent="0.25">
      <c r="A70" t="s">
        <v>548</v>
      </c>
      <c r="B70" s="2">
        <v>0.38803463399999999</v>
      </c>
      <c r="C70" s="2">
        <v>8.7984328828978428E-2</v>
      </c>
      <c r="D70" s="2">
        <v>0.26162619799999998</v>
      </c>
      <c r="E70" t="e">
        <v>#N/A</v>
      </c>
      <c r="F70" t="e">
        <v>#N/A</v>
      </c>
    </row>
    <row r="71" spans="1:6" x14ac:dyDescent="0.25">
      <c r="A71" t="s">
        <v>464</v>
      </c>
      <c r="B71" s="2">
        <v>0.19112153600000001</v>
      </c>
      <c r="C71" s="2">
        <v>0.30213486503535986</v>
      </c>
      <c r="D71" s="2">
        <v>0.38802986699999997</v>
      </c>
      <c r="E71" t="s">
        <v>1948</v>
      </c>
      <c r="F71" t="e">
        <v>#N/A</v>
      </c>
    </row>
    <row r="72" spans="1:6" x14ac:dyDescent="0.25">
      <c r="A72" t="s">
        <v>493</v>
      </c>
      <c r="B72" s="2">
        <v>0.18243419299999999</v>
      </c>
      <c r="C72" s="2">
        <v>5.312261363259075E-2</v>
      </c>
      <c r="D72" s="2">
        <v>0.38802986699999997</v>
      </c>
      <c r="E72" t="e">
        <v>#N/A</v>
      </c>
      <c r="F72" t="e">
        <v>#N/A</v>
      </c>
    </row>
    <row r="73" spans="1:6" x14ac:dyDescent="0.25">
      <c r="A73" t="s">
        <v>700</v>
      </c>
      <c r="B73" s="2">
        <v>0.11872701500000001</v>
      </c>
      <c r="C73" s="2">
        <v>0.38679903051230136</v>
      </c>
      <c r="D73" s="2">
        <v>0.120524428</v>
      </c>
      <c r="E73" t="e">
        <v>#N/A</v>
      </c>
      <c r="F73" t="e">
        <v>#N/A</v>
      </c>
    </row>
    <row r="74" spans="1:6" x14ac:dyDescent="0.25">
      <c r="A74" t="s">
        <v>544</v>
      </c>
      <c r="B74" s="2">
        <v>7.5290302000000003E-2</v>
      </c>
      <c r="C74" s="2">
        <v>0.37019821375211676</v>
      </c>
      <c r="D74" s="2">
        <v>0.34981480399999998</v>
      </c>
      <c r="E74" t="s">
        <v>1412</v>
      </c>
      <c r="F74" t="s">
        <v>1410</v>
      </c>
    </row>
    <row r="75" spans="1:6" x14ac:dyDescent="0.25">
      <c r="A75" t="s">
        <v>734</v>
      </c>
      <c r="B75" s="2">
        <v>0.356181044</v>
      </c>
      <c r="C75" s="2">
        <v>0.2041900461502707</v>
      </c>
      <c r="D75" s="2">
        <v>0.14404138999999999</v>
      </c>
      <c r="E75" t="e">
        <v>#N/A</v>
      </c>
      <c r="F75" t="e">
        <v>#N/A</v>
      </c>
    </row>
    <row r="76" spans="1:6" x14ac:dyDescent="0.25">
      <c r="A76" t="s">
        <v>500</v>
      </c>
      <c r="B76" s="2">
        <v>0.32722323599999997</v>
      </c>
      <c r="C76" s="2">
        <v>0.35027723363989521</v>
      </c>
      <c r="D76" s="2">
        <v>7.6430125000000002E-2</v>
      </c>
      <c r="E76" t="s">
        <v>1408</v>
      </c>
      <c r="F76" t="s">
        <v>1407</v>
      </c>
    </row>
    <row r="77" spans="1:6" x14ac:dyDescent="0.25">
      <c r="A77" t="s">
        <v>601</v>
      </c>
      <c r="B77" s="2">
        <v>0.13899748100000001</v>
      </c>
      <c r="C77" s="2">
        <v>0.13280653408147686</v>
      </c>
      <c r="D77" s="2">
        <v>0.34981480399999998</v>
      </c>
      <c r="E77" t="e">
        <v>#N/A</v>
      </c>
      <c r="F77" t="e">
        <v>#N/A</v>
      </c>
    </row>
    <row r="78" spans="1:6" x14ac:dyDescent="0.25">
      <c r="A78" t="s">
        <v>594</v>
      </c>
      <c r="B78" s="2">
        <v>0.34749370200000002</v>
      </c>
      <c r="E78" t="e">
        <v>#N/A</v>
      </c>
      <c r="F78" t="e">
        <v>#N/A</v>
      </c>
    </row>
    <row r="79" spans="1:6" x14ac:dyDescent="0.25">
      <c r="A79" t="s">
        <v>989</v>
      </c>
      <c r="C79" s="2">
        <v>0.34695707028785827</v>
      </c>
      <c r="D79" s="2">
        <v>0.211652654</v>
      </c>
      <c r="E79" t="e">
        <v>#N/A</v>
      </c>
      <c r="F79" t="e">
        <v>#N/A</v>
      </c>
    </row>
    <row r="80" spans="1:6" x14ac:dyDescent="0.25">
      <c r="A80" t="s">
        <v>531</v>
      </c>
      <c r="B80" s="2">
        <v>0.34459792099999997</v>
      </c>
      <c r="C80" s="2">
        <v>9.2964573857033814E-2</v>
      </c>
      <c r="D80" s="2">
        <v>3.5275441999999997E-2</v>
      </c>
      <c r="E80" t="e">
        <v>#N/A</v>
      </c>
      <c r="F80" t="e">
        <v>#N/A</v>
      </c>
    </row>
    <row r="81" spans="1:6" x14ac:dyDescent="0.25">
      <c r="A81" t="s">
        <v>488</v>
      </c>
      <c r="B81" s="2">
        <v>0.33591057800000002</v>
      </c>
      <c r="C81" s="2">
        <v>5.9762940336664586E-2</v>
      </c>
      <c r="D81" s="2">
        <v>0.217531895</v>
      </c>
      <c r="E81" t="e">
        <v>#N/A</v>
      </c>
      <c r="F81" t="e">
        <v>#N/A</v>
      </c>
    </row>
    <row r="82" spans="1:6" x14ac:dyDescent="0.25">
      <c r="A82" t="s">
        <v>573</v>
      </c>
      <c r="B82" s="2">
        <v>0.33591057800000002</v>
      </c>
      <c r="D82" s="2">
        <v>6.1732024000000003E-2</v>
      </c>
      <c r="E82" t="e">
        <v>#N/A</v>
      </c>
      <c r="F82" t="e">
        <v>#N/A</v>
      </c>
    </row>
    <row r="83" spans="1:6" x14ac:dyDescent="0.25">
      <c r="A83" t="s">
        <v>537</v>
      </c>
      <c r="B83" s="2">
        <v>0.27220339999999998</v>
      </c>
      <c r="C83" s="2">
        <v>0.18758922939008604</v>
      </c>
      <c r="D83" s="2">
        <v>0.33217708299999998</v>
      </c>
      <c r="E83" t="e">
        <v>#N/A</v>
      </c>
      <c r="F83" t="e">
        <v>#N/A</v>
      </c>
    </row>
    <row r="84" spans="1:6" x14ac:dyDescent="0.25">
      <c r="A84" t="s">
        <v>612</v>
      </c>
      <c r="B84" s="2">
        <v>0.32722323599999997</v>
      </c>
      <c r="E84" t="s">
        <v>1413</v>
      </c>
      <c r="F84" t="s">
        <v>1410</v>
      </c>
    </row>
    <row r="85" spans="1:6" x14ac:dyDescent="0.25">
      <c r="A85" t="s">
        <v>525</v>
      </c>
      <c r="B85" s="2">
        <v>0.31564011199999997</v>
      </c>
      <c r="C85" s="2">
        <v>0.22577110793851068</v>
      </c>
      <c r="D85" s="2">
        <v>0.320418602</v>
      </c>
      <c r="E85" t="e">
        <v>#N/A</v>
      </c>
      <c r="F85" t="e">
        <v>#N/A</v>
      </c>
    </row>
    <row r="86" spans="1:6" x14ac:dyDescent="0.25">
      <c r="A86" t="s">
        <v>584</v>
      </c>
      <c r="B86" s="2">
        <v>0.31274433200000001</v>
      </c>
      <c r="E86" t="e">
        <v>#N/A</v>
      </c>
      <c r="F86" t="e">
        <v>#N/A</v>
      </c>
    </row>
    <row r="87" spans="1:6" x14ac:dyDescent="0.25">
      <c r="A87" t="s">
        <v>450</v>
      </c>
      <c r="B87" s="2">
        <v>0.19401731699999999</v>
      </c>
      <c r="C87" s="2">
        <v>7.63637570968492E-2</v>
      </c>
      <c r="D87" s="2">
        <v>0.31159974099999999</v>
      </c>
      <c r="E87" t="e">
        <v>#N/A</v>
      </c>
      <c r="F87" t="e">
        <v>#N/A</v>
      </c>
    </row>
    <row r="88" spans="1:6" x14ac:dyDescent="0.25">
      <c r="A88" t="s">
        <v>1093</v>
      </c>
      <c r="B88" s="2">
        <v>0.30695276999999999</v>
      </c>
      <c r="C88" s="2">
        <v>4.4822205252498443E-2</v>
      </c>
      <c r="E88" t="e">
        <v>#N/A</v>
      </c>
      <c r="F88" t="e">
        <v>#N/A</v>
      </c>
    </row>
    <row r="89" spans="1:6" x14ac:dyDescent="0.25">
      <c r="A89" t="s">
        <v>1029</v>
      </c>
      <c r="C89" s="2">
        <v>0.30213486503535986</v>
      </c>
      <c r="E89" t="e">
        <v>#N/A</v>
      </c>
      <c r="F89" t="e">
        <v>#N/A</v>
      </c>
    </row>
    <row r="90" spans="1:6" x14ac:dyDescent="0.25">
      <c r="A90" t="s">
        <v>501</v>
      </c>
      <c r="B90" s="2">
        <v>0.15058060400000001</v>
      </c>
      <c r="C90" s="2">
        <v>3.3201633520369214E-2</v>
      </c>
      <c r="D90" s="2">
        <v>0.29396201999999999</v>
      </c>
      <c r="E90" t="e">
        <v>#N/A</v>
      </c>
      <c r="F90" t="e">
        <v>#N/A</v>
      </c>
    </row>
    <row r="91" spans="1:6" x14ac:dyDescent="0.25">
      <c r="A91" t="s">
        <v>622</v>
      </c>
      <c r="B91" s="2">
        <v>8.3977645000000004E-2</v>
      </c>
      <c r="D91" s="2">
        <v>0.282203539</v>
      </c>
      <c r="E91" t="s">
        <v>1411</v>
      </c>
      <c r="F91" t="s">
        <v>1410</v>
      </c>
    </row>
    <row r="92" spans="1:6" x14ac:dyDescent="0.25">
      <c r="A92" t="s">
        <v>677</v>
      </c>
      <c r="B92" s="2">
        <v>0.28089074200000003</v>
      </c>
      <c r="D92" s="2">
        <v>0.117584808</v>
      </c>
      <c r="E92" t="e">
        <v>#N/A</v>
      </c>
      <c r="F92" t="e">
        <v>#N/A</v>
      </c>
    </row>
    <row r="93" spans="1:6" x14ac:dyDescent="0.25">
      <c r="A93" t="s">
        <v>604</v>
      </c>
      <c r="B93" s="2">
        <v>0.28089074200000003</v>
      </c>
      <c r="C93" s="2">
        <v>2.3241143464258453E-2</v>
      </c>
      <c r="D93" s="2">
        <v>4.1154682999999997E-2</v>
      </c>
      <c r="E93" t="e">
        <v>#N/A</v>
      </c>
      <c r="F93" t="e">
        <v>#N/A</v>
      </c>
    </row>
    <row r="94" spans="1:6" x14ac:dyDescent="0.25">
      <c r="A94" t="s">
        <v>515</v>
      </c>
      <c r="D94" s="2">
        <v>0.276324299</v>
      </c>
      <c r="E94" t="e">
        <v>#N/A</v>
      </c>
      <c r="F94" t="e">
        <v>#N/A</v>
      </c>
    </row>
    <row r="95" spans="1:6" x14ac:dyDescent="0.25">
      <c r="A95" t="s">
        <v>1049</v>
      </c>
      <c r="C95" s="2">
        <v>3.3201633520369214E-2</v>
      </c>
      <c r="D95" s="2">
        <v>0.276324299</v>
      </c>
      <c r="E95" t="e">
        <v>#N/A</v>
      </c>
      <c r="F95" t="e">
        <v>#N/A</v>
      </c>
    </row>
    <row r="96" spans="1:6" x14ac:dyDescent="0.25">
      <c r="A96" t="s">
        <v>1294</v>
      </c>
      <c r="D96" s="2">
        <v>0.27338467900000002</v>
      </c>
      <c r="E96" t="e">
        <v>#N/A</v>
      </c>
      <c r="F96" t="e">
        <v>#N/A</v>
      </c>
    </row>
    <row r="97" spans="1:6" x14ac:dyDescent="0.25">
      <c r="A97" t="s">
        <v>670</v>
      </c>
      <c r="B97" s="2">
        <v>2.0270466000000001E-2</v>
      </c>
      <c r="C97" s="2">
        <v>0.26893323151499066</v>
      </c>
      <c r="D97" s="2">
        <v>6.7611265000000004E-2</v>
      </c>
      <c r="E97" t="s">
        <v>1409</v>
      </c>
      <c r="F97" t="s">
        <v>1407</v>
      </c>
    </row>
    <row r="98" spans="1:6" x14ac:dyDescent="0.25">
      <c r="A98" t="s">
        <v>1032</v>
      </c>
      <c r="C98" s="2">
        <v>0.15106743251767993</v>
      </c>
      <c r="D98" s="2">
        <v>0.26750543799999998</v>
      </c>
      <c r="E98" t="e">
        <v>#N/A</v>
      </c>
      <c r="F98" t="e">
        <v>#N/A</v>
      </c>
    </row>
    <row r="99" spans="1:6" x14ac:dyDescent="0.25">
      <c r="A99" t="s">
        <v>1083</v>
      </c>
      <c r="C99" s="2">
        <v>0.15106743251767993</v>
      </c>
      <c r="D99" s="2">
        <v>0.26750543799999998</v>
      </c>
      <c r="E99" t="e">
        <v>#N/A</v>
      </c>
      <c r="F99" t="e">
        <v>#N/A</v>
      </c>
    </row>
    <row r="100" spans="1:6" x14ac:dyDescent="0.25">
      <c r="A100" t="s">
        <v>1283</v>
      </c>
      <c r="D100" s="2">
        <v>0.255746957</v>
      </c>
      <c r="E100" t="e">
        <v>#N/A</v>
      </c>
      <c r="F100" t="e">
        <v>#N/A</v>
      </c>
    </row>
    <row r="101" spans="1:6" x14ac:dyDescent="0.25">
      <c r="A101" t="s">
        <v>1059</v>
      </c>
      <c r="B101" s="2">
        <v>0.246141372</v>
      </c>
      <c r="C101" s="2">
        <v>0.20086988279823373</v>
      </c>
      <c r="D101" s="2">
        <v>0.22635075499999999</v>
      </c>
      <c r="E101" t="s">
        <v>1948</v>
      </c>
      <c r="F101" t="e">
        <v>#N/A</v>
      </c>
    </row>
    <row r="102" spans="1:6" x14ac:dyDescent="0.25">
      <c r="A102" t="s">
        <v>564</v>
      </c>
      <c r="B102" s="2">
        <v>0.246141372</v>
      </c>
      <c r="D102" s="2">
        <v>3.2335822E-2</v>
      </c>
      <c r="E102" t="e">
        <v>#N/A</v>
      </c>
      <c r="F102" t="e">
        <v>#N/A</v>
      </c>
    </row>
    <row r="103" spans="1:6" x14ac:dyDescent="0.25">
      <c r="A103" t="s">
        <v>479</v>
      </c>
      <c r="B103" s="2">
        <v>0.24034981</v>
      </c>
      <c r="D103" s="2">
        <v>0.129343289</v>
      </c>
      <c r="E103" t="e">
        <v>#N/A</v>
      </c>
      <c r="F103" t="e">
        <v>#N/A</v>
      </c>
    </row>
    <row r="104" spans="1:6" x14ac:dyDescent="0.25">
      <c r="A104" t="s">
        <v>534</v>
      </c>
      <c r="B104" s="2">
        <v>0.23745402900000001</v>
      </c>
      <c r="C104" s="2">
        <v>5.8102858660646128E-2</v>
      </c>
      <c r="D104" s="2">
        <v>6.4671644E-2</v>
      </c>
      <c r="E104" t="e">
        <v>#N/A</v>
      </c>
      <c r="F104" t="e">
        <v>#N/A</v>
      </c>
    </row>
    <row r="105" spans="1:6" x14ac:dyDescent="0.25">
      <c r="A105" t="s">
        <v>535</v>
      </c>
      <c r="B105" s="2">
        <v>0.12162279600000001</v>
      </c>
      <c r="C105" s="2">
        <v>0.23241143464258451</v>
      </c>
      <c r="D105" s="2">
        <v>0.23222999599999999</v>
      </c>
      <c r="E105" t="s">
        <v>1412</v>
      </c>
      <c r="F105" t="s">
        <v>1410</v>
      </c>
    </row>
    <row r="106" spans="1:6" x14ac:dyDescent="0.25">
      <c r="A106" t="s">
        <v>695</v>
      </c>
      <c r="B106" s="2">
        <v>9.8456549000000004E-2</v>
      </c>
      <c r="C106" s="2">
        <v>5.6442776984627671E-2</v>
      </c>
      <c r="D106" s="2">
        <v>0.23222999599999999</v>
      </c>
      <c r="E106" t="s">
        <v>1413</v>
      </c>
      <c r="F106" t="s">
        <v>1410</v>
      </c>
    </row>
    <row r="107" spans="1:6" x14ac:dyDescent="0.25">
      <c r="A107" t="s">
        <v>504</v>
      </c>
      <c r="B107" s="2">
        <v>0.23166246800000001</v>
      </c>
      <c r="D107" s="2">
        <v>0.15286025</v>
      </c>
      <c r="E107" t="e">
        <v>#N/A</v>
      </c>
      <c r="F107" t="e">
        <v>#N/A</v>
      </c>
    </row>
    <row r="108" spans="1:6" x14ac:dyDescent="0.25">
      <c r="A108" t="s">
        <v>598</v>
      </c>
      <c r="B108" s="2">
        <v>9.5560768000000004E-2</v>
      </c>
      <c r="C108" s="2">
        <v>2.6561306816295375E-2</v>
      </c>
      <c r="D108" s="2">
        <v>0.22929037599999999</v>
      </c>
      <c r="E108" t="e">
        <v>#N/A</v>
      </c>
      <c r="F108" t="e">
        <v>#N/A</v>
      </c>
    </row>
    <row r="109" spans="1:6" x14ac:dyDescent="0.25">
      <c r="A109" t="s">
        <v>717</v>
      </c>
      <c r="B109" s="2">
        <v>0.22007934400000001</v>
      </c>
      <c r="C109" s="2">
        <v>2.4901225140276911E-2</v>
      </c>
      <c r="D109" s="2">
        <v>0.22341113500000001</v>
      </c>
      <c r="E109" t="e">
        <v>#N/A</v>
      </c>
      <c r="F109" t="e">
        <v>#N/A</v>
      </c>
    </row>
    <row r="110" spans="1:6" x14ac:dyDescent="0.25">
      <c r="A110" t="s">
        <v>626</v>
      </c>
      <c r="B110" s="2">
        <v>9.2664987000000004E-2</v>
      </c>
      <c r="D110" s="2">
        <v>0.22047151500000001</v>
      </c>
      <c r="E110" t="s">
        <v>1413</v>
      </c>
      <c r="F110" t="s">
        <v>1410</v>
      </c>
    </row>
    <row r="111" spans="1:6" x14ac:dyDescent="0.25">
      <c r="A111" t="s">
        <v>527</v>
      </c>
      <c r="B111" s="2">
        <v>0.22007934400000001</v>
      </c>
      <c r="D111" s="2">
        <v>0.17637721200000001</v>
      </c>
      <c r="E111" t="e">
        <v>#N/A</v>
      </c>
      <c r="F111" t="e">
        <v>#N/A</v>
      </c>
    </row>
    <row r="112" spans="1:6" x14ac:dyDescent="0.25">
      <c r="A112" t="s">
        <v>556</v>
      </c>
      <c r="B112" s="2">
        <v>0.17085106999999999</v>
      </c>
      <c r="C112" s="2">
        <v>5.312261363259075E-2</v>
      </c>
      <c r="D112" s="2">
        <v>0.217531895</v>
      </c>
      <c r="E112" t="e">
        <v>#N/A</v>
      </c>
      <c r="F112" t="e">
        <v>#N/A</v>
      </c>
    </row>
    <row r="113" spans="1:6" x14ac:dyDescent="0.25">
      <c r="A113" t="s">
        <v>971</v>
      </c>
      <c r="C113" s="2">
        <v>0.21747069955841838</v>
      </c>
      <c r="D113" s="2">
        <v>0.114645188</v>
      </c>
      <c r="E113" t="e">
        <v>#N/A</v>
      </c>
      <c r="F113" t="e">
        <v>#N/A</v>
      </c>
    </row>
    <row r="114" spans="1:6" x14ac:dyDescent="0.25">
      <c r="A114" t="s">
        <v>690</v>
      </c>
      <c r="B114" s="2">
        <v>0.11583123400000001</v>
      </c>
      <c r="C114" s="2">
        <v>0.21747069955841838</v>
      </c>
      <c r="D114" s="2">
        <v>0.191075313</v>
      </c>
      <c r="E114" t="e">
        <v>#N/A</v>
      </c>
      <c r="F114" t="e">
        <v>#N/A</v>
      </c>
    </row>
    <row r="115" spans="1:6" x14ac:dyDescent="0.25">
      <c r="A115" t="s">
        <v>546</v>
      </c>
      <c r="B115" s="2">
        <v>0.211392002</v>
      </c>
      <c r="C115" s="2">
        <v>8.46641654769415E-2</v>
      </c>
      <c r="D115" s="2">
        <v>0.214592275</v>
      </c>
      <c r="E115" t="e">
        <v>#N/A</v>
      </c>
      <c r="F115" t="e">
        <v>#N/A</v>
      </c>
    </row>
    <row r="116" spans="1:6" x14ac:dyDescent="0.25">
      <c r="A116" t="s">
        <v>591</v>
      </c>
      <c r="B116" s="2">
        <v>0.15926794699999999</v>
      </c>
      <c r="D116" s="2">
        <v>0.211652654</v>
      </c>
      <c r="E116" t="e">
        <v>#N/A</v>
      </c>
      <c r="F116" t="e">
        <v>#N/A</v>
      </c>
    </row>
    <row r="117" spans="1:6" x14ac:dyDescent="0.25">
      <c r="A117" t="s">
        <v>602</v>
      </c>
      <c r="B117" s="2">
        <v>0.211392002</v>
      </c>
      <c r="D117" s="2">
        <v>9.4067845999999997E-2</v>
      </c>
      <c r="E117" t="e">
        <v>#N/A</v>
      </c>
      <c r="F117" t="e">
        <v>#N/A</v>
      </c>
    </row>
    <row r="118" spans="1:6" x14ac:dyDescent="0.25">
      <c r="A118" t="s">
        <v>498</v>
      </c>
      <c r="B118" s="2">
        <v>0.211392002</v>
      </c>
      <c r="E118" t="e">
        <v>#N/A</v>
      </c>
      <c r="F118" t="e">
        <v>#N/A</v>
      </c>
    </row>
    <row r="119" spans="1:6" x14ac:dyDescent="0.25">
      <c r="A119" t="s">
        <v>973</v>
      </c>
      <c r="C119" s="2">
        <v>0.20751020950230759</v>
      </c>
      <c r="E119" t="e">
        <v>#N/A</v>
      </c>
      <c r="F119" t="e">
        <v>#N/A</v>
      </c>
    </row>
    <row r="120" spans="1:6" x14ac:dyDescent="0.25">
      <c r="A120" t="s">
        <v>543</v>
      </c>
      <c r="B120" s="2">
        <v>9.8456549000000004E-2</v>
      </c>
      <c r="C120" s="2">
        <v>2.1581061788239989E-2</v>
      </c>
      <c r="D120" s="2">
        <v>0.20577341399999999</v>
      </c>
      <c r="E120" t="s">
        <v>1409</v>
      </c>
      <c r="F120" t="s">
        <v>1407</v>
      </c>
    </row>
    <row r="121" spans="1:6" x14ac:dyDescent="0.25">
      <c r="A121" t="s">
        <v>547</v>
      </c>
      <c r="B121" s="2">
        <v>0.14189326199999999</v>
      </c>
      <c r="C121" s="2">
        <v>8.1344002124904571E-2</v>
      </c>
      <c r="D121" s="2">
        <v>0.20577341399999999</v>
      </c>
      <c r="E121" t="e">
        <v>#N/A</v>
      </c>
      <c r="F121" t="e">
        <v>#N/A</v>
      </c>
    </row>
    <row r="122" spans="1:6" x14ac:dyDescent="0.25">
      <c r="A122" t="s">
        <v>593</v>
      </c>
      <c r="B122" s="2">
        <v>0.20270465900000001</v>
      </c>
      <c r="C122" s="2">
        <v>3.1541551844350757E-2</v>
      </c>
      <c r="D122" s="2">
        <v>0.20577341399999999</v>
      </c>
      <c r="E122" t="e">
        <v>#N/A</v>
      </c>
      <c r="F122" t="e">
        <v>#N/A</v>
      </c>
    </row>
    <row r="123" spans="1:6" x14ac:dyDescent="0.25">
      <c r="A123" t="s">
        <v>635</v>
      </c>
      <c r="B123" s="2">
        <v>6.9498740000000003E-2</v>
      </c>
      <c r="C123" s="2">
        <v>3.9841960224443057E-2</v>
      </c>
      <c r="D123" s="2">
        <v>0.20577341399999999</v>
      </c>
      <c r="E123" t="e">
        <v>#N/A</v>
      </c>
      <c r="F123" t="e">
        <v>#N/A</v>
      </c>
    </row>
    <row r="124" spans="1:6" x14ac:dyDescent="0.25">
      <c r="A124" t="s">
        <v>467</v>
      </c>
      <c r="B124" s="2">
        <v>0.20560044</v>
      </c>
      <c r="C124" s="2">
        <v>1.6600816760184609E-3</v>
      </c>
      <c r="D124" s="2">
        <v>2.6456581999999999E-2</v>
      </c>
      <c r="E124" t="e">
        <v>#N/A</v>
      </c>
      <c r="F124" t="e">
        <v>#N/A</v>
      </c>
    </row>
    <row r="125" spans="1:6" x14ac:dyDescent="0.25">
      <c r="A125" t="s">
        <v>1057</v>
      </c>
      <c r="C125" s="2">
        <v>0.20086988279823373</v>
      </c>
      <c r="D125" s="2">
        <v>8.8188606000000003E-2</v>
      </c>
      <c r="E125" t="e">
        <v>#N/A</v>
      </c>
      <c r="F125" t="e">
        <v>#N/A</v>
      </c>
    </row>
    <row r="126" spans="1:6" x14ac:dyDescent="0.25">
      <c r="A126" t="s">
        <v>487</v>
      </c>
      <c r="B126" s="2">
        <v>0.199808878</v>
      </c>
      <c r="D126" s="2">
        <v>2.3516961999999999E-2</v>
      </c>
      <c r="E126" t="s">
        <v>1411</v>
      </c>
      <c r="F126" t="s">
        <v>1410</v>
      </c>
    </row>
    <row r="127" spans="1:6" x14ac:dyDescent="0.25">
      <c r="A127" t="s">
        <v>671</v>
      </c>
      <c r="B127" s="2">
        <v>0.199808878</v>
      </c>
      <c r="E127" t="e">
        <v>#N/A</v>
      </c>
      <c r="F127" t="e">
        <v>#N/A</v>
      </c>
    </row>
    <row r="128" spans="1:6" x14ac:dyDescent="0.25">
      <c r="A128" t="s">
        <v>631</v>
      </c>
      <c r="B128" s="2">
        <v>0.199808878</v>
      </c>
      <c r="C128" s="2">
        <v>2.3241143464258453E-2</v>
      </c>
      <c r="D128" s="2">
        <v>8.8188606000000003E-2</v>
      </c>
      <c r="E128" t="e">
        <v>#N/A</v>
      </c>
      <c r="F128" t="e">
        <v>#N/A</v>
      </c>
    </row>
    <row r="129" spans="1:6" x14ac:dyDescent="0.25">
      <c r="A129" t="s">
        <v>505</v>
      </c>
      <c r="B129" s="2">
        <v>0.19691309800000001</v>
      </c>
      <c r="E129" t="e">
        <v>#N/A</v>
      </c>
      <c r="F129" t="e">
        <v>#N/A</v>
      </c>
    </row>
    <row r="130" spans="1:6" x14ac:dyDescent="0.25">
      <c r="A130" t="s">
        <v>508</v>
      </c>
      <c r="B130" s="2">
        <v>0.19401731699999999</v>
      </c>
      <c r="D130" s="2">
        <v>0.14698101</v>
      </c>
      <c r="E130" t="e">
        <v>#N/A</v>
      </c>
      <c r="F130" t="e">
        <v>#N/A</v>
      </c>
    </row>
    <row r="131" spans="1:6" x14ac:dyDescent="0.25">
      <c r="A131" t="s">
        <v>726</v>
      </c>
      <c r="B131" s="2">
        <v>6.3707179000000003E-2</v>
      </c>
      <c r="C131" s="2">
        <v>5.8102858660646128E-2</v>
      </c>
      <c r="D131" s="2">
        <v>0.191075313</v>
      </c>
      <c r="E131" t="e">
        <v>#N/A</v>
      </c>
      <c r="F131" t="e">
        <v>#N/A</v>
      </c>
    </row>
    <row r="132" spans="1:6" x14ac:dyDescent="0.25">
      <c r="A132" t="s">
        <v>481</v>
      </c>
      <c r="B132" s="2">
        <v>0.18822575499999999</v>
      </c>
      <c r="C132" s="2">
        <v>6.6403267040738437E-3</v>
      </c>
      <c r="D132" s="2">
        <v>5.8792403999999999E-2</v>
      </c>
      <c r="E132" t="s">
        <v>1409</v>
      </c>
      <c r="F132" t="s">
        <v>1407</v>
      </c>
    </row>
    <row r="133" spans="1:6" x14ac:dyDescent="0.25">
      <c r="A133" t="s">
        <v>1149</v>
      </c>
      <c r="C133" s="2">
        <v>0.18758922939008604</v>
      </c>
      <c r="E133" t="e">
        <v>#N/A</v>
      </c>
      <c r="F133" t="e">
        <v>#N/A</v>
      </c>
    </row>
    <row r="134" spans="1:6" x14ac:dyDescent="0.25">
      <c r="A134" t="s">
        <v>686</v>
      </c>
      <c r="B134" s="2">
        <v>0.18532997400000001</v>
      </c>
      <c r="C134" s="2">
        <v>2.9881470168332293E-2</v>
      </c>
      <c r="D134" s="2">
        <v>0.114645188</v>
      </c>
      <c r="E134" t="e">
        <v>#N/A</v>
      </c>
      <c r="F134" t="e">
        <v>#N/A</v>
      </c>
    </row>
    <row r="135" spans="1:6" x14ac:dyDescent="0.25">
      <c r="A135" t="s">
        <v>687</v>
      </c>
      <c r="B135" s="2">
        <v>0.18243419299999999</v>
      </c>
      <c r="D135" s="2">
        <v>5.2913163999999999E-2</v>
      </c>
      <c r="E135" t="e">
        <v>#N/A</v>
      </c>
      <c r="F135" t="e">
        <v>#N/A</v>
      </c>
    </row>
    <row r="136" spans="1:6" x14ac:dyDescent="0.25">
      <c r="A136" t="s">
        <v>694</v>
      </c>
      <c r="B136" s="2">
        <v>3.1853589000000002E-2</v>
      </c>
      <c r="D136" s="2">
        <v>0.18225645200000001</v>
      </c>
      <c r="E136" t="s">
        <v>1409</v>
      </c>
      <c r="F136" t="s">
        <v>1407</v>
      </c>
    </row>
    <row r="137" spans="1:6" x14ac:dyDescent="0.25">
      <c r="A137" t="s">
        <v>746</v>
      </c>
      <c r="B137" s="2">
        <v>0.12451857600000001</v>
      </c>
      <c r="C137" s="2">
        <v>7.13835120687938E-2</v>
      </c>
      <c r="D137" s="2">
        <v>0.17931683200000001</v>
      </c>
      <c r="E137" t="e">
        <v>#N/A</v>
      </c>
      <c r="F137" t="e">
        <v>#N/A</v>
      </c>
    </row>
    <row r="138" spans="1:6" x14ac:dyDescent="0.25">
      <c r="A138" t="s">
        <v>550</v>
      </c>
      <c r="B138" s="2">
        <v>0.17664263199999999</v>
      </c>
      <c r="C138" s="2">
        <v>5.4782695308609207E-2</v>
      </c>
      <c r="D138" s="2">
        <v>9.7007467E-2</v>
      </c>
      <c r="E138" t="e">
        <v>#N/A</v>
      </c>
      <c r="F138" t="e">
        <v>#N/A</v>
      </c>
    </row>
    <row r="139" spans="1:6" x14ac:dyDescent="0.25">
      <c r="A139" t="s">
        <v>991</v>
      </c>
      <c r="C139" s="2">
        <v>0.17098841262990147</v>
      </c>
      <c r="D139" s="2">
        <v>0.12346404800000001</v>
      </c>
      <c r="E139" t="e">
        <v>#N/A</v>
      </c>
      <c r="F139" t="e">
        <v>#N/A</v>
      </c>
    </row>
    <row r="140" spans="1:6" x14ac:dyDescent="0.25">
      <c r="A140" t="s">
        <v>993</v>
      </c>
      <c r="C140" s="2">
        <v>0.17098841262990147</v>
      </c>
      <c r="E140" t="e">
        <v>#N/A</v>
      </c>
      <c r="F140" t="e">
        <v>#N/A</v>
      </c>
    </row>
    <row r="141" spans="1:6" x14ac:dyDescent="0.25">
      <c r="A141" t="s">
        <v>592</v>
      </c>
      <c r="B141" s="2">
        <v>0.16505950799999999</v>
      </c>
      <c r="D141" s="2">
        <v>7.3490504999999998E-2</v>
      </c>
      <c r="E141" t="e">
        <v>#N/A</v>
      </c>
      <c r="F141" t="e">
        <v>#N/A</v>
      </c>
    </row>
    <row r="142" spans="1:6" x14ac:dyDescent="0.25">
      <c r="A142" t="s">
        <v>878</v>
      </c>
      <c r="D142" s="2">
        <v>0.16461873099999999</v>
      </c>
      <c r="E142" t="s">
        <v>1409</v>
      </c>
      <c r="F142" t="s">
        <v>1407</v>
      </c>
    </row>
    <row r="143" spans="1:6" x14ac:dyDescent="0.25">
      <c r="A143" t="s">
        <v>976</v>
      </c>
      <c r="C143" s="2">
        <v>0.16268800424980914</v>
      </c>
      <c r="D143" s="2">
        <v>6.4671644E-2</v>
      </c>
      <c r="E143" t="e">
        <v>#N/A</v>
      </c>
      <c r="F143" t="e">
        <v>#N/A</v>
      </c>
    </row>
    <row r="144" spans="1:6" x14ac:dyDescent="0.25">
      <c r="A144" t="s">
        <v>567</v>
      </c>
      <c r="B144" s="2">
        <v>0.16216372700000001</v>
      </c>
      <c r="C144" s="2">
        <v>2.3241143464258453E-2</v>
      </c>
      <c r="D144" s="2">
        <v>2.0577340999999999E-2</v>
      </c>
      <c r="E144" t="e">
        <v>#N/A</v>
      </c>
      <c r="F144" t="e">
        <v>#N/A</v>
      </c>
    </row>
    <row r="145" spans="1:6" x14ac:dyDescent="0.25">
      <c r="A145" t="s">
        <v>609</v>
      </c>
      <c r="B145" s="2">
        <v>9.8456549000000004E-2</v>
      </c>
      <c r="C145" s="2">
        <v>5.6442776984627671E-2</v>
      </c>
      <c r="D145" s="2">
        <v>0.16167911099999999</v>
      </c>
      <c r="E145" t="e">
        <v>#N/A</v>
      </c>
      <c r="F145" t="e">
        <v>#N/A</v>
      </c>
    </row>
    <row r="146" spans="1:6" x14ac:dyDescent="0.25">
      <c r="A146" t="s">
        <v>614</v>
      </c>
      <c r="B146" s="2">
        <v>0.15926794699999999</v>
      </c>
      <c r="C146" s="2">
        <v>3.9841960224443057E-2</v>
      </c>
      <c r="D146" s="2">
        <v>7.0550884999999994E-2</v>
      </c>
      <c r="E146" t="e">
        <v>#N/A</v>
      </c>
      <c r="F146" t="e">
        <v>#N/A</v>
      </c>
    </row>
    <row r="147" spans="1:6" x14ac:dyDescent="0.25">
      <c r="A147" t="s">
        <v>1430</v>
      </c>
      <c r="B147" s="2">
        <v>0.15058060400000001</v>
      </c>
      <c r="E147" t="e">
        <v>#N/A</v>
      </c>
      <c r="F147" t="e">
        <v>#N/A</v>
      </c>
    </row>
    <row r="148" spans="1:6" x14ac:dyDescent="0.25">
      <c r="A148" t="s">
        <v>747</v>
      </c>
      <c r="B148" s="2">
        <v>0.14768482299999999</v>
      </c>
      <c r="C148" s="2">
        <v>8.46641654769415E-2</v>
      </c>
      <c r="D148" s="2">
        <v>0.14992063</v>
      </c>
      <c r="E148" t="e">
        <v>#N/A</v>
      </c>
      <c r="F148" t="e">
        <v>#N/A</v>
      </c>
    </row>
    <row r="149" spans="1:6" x14ac:dyDescent="0.25">
      <c r="A149" t="s">
        <v>794</v>
      </c>
      <c r="B149" s="2">
        <v>0.14478904200000001</v>
      </c>
      <c r="C149" s="2">
        <v>3.6521796872406136E-2</v>
      </c>
      <c r="D149" s="2">
        <v>0.14698101</v>
      </c>
      <c r="E149" t="e">
        <v>#N/A</v>
      </c>
      <c r="F149" t="e">
        <v>#N/A</v>
      </c>
    </row>
    <row r="150" spans="1:6" x14ac:dyDescent="0.25">
      <c r="A150" t="s">
        <v>639</v>
      </c>
      <c r="B150" s="2">
        <v>0.14478904200000001</v>
      </c>
      <c r="C150" s="2">
        <v>3.6521796872406136E-2</v>
      </c>
      <c r="D150" s="2">
        <v>6.4671644E-2</v>
      </c>
      <c r="E150" t="e">
        <v>#N/A</v>
      </c>
      <c r="F150" t="e">
        <v>#N/A</v>
      </c>
    </row>
    <row r="151" spans="1:6" x14ac:dyDescent="0.25">
      <c r="A151" t="s">
        <v>739</v>
      </c>
      <c r="B151" s="2">
        <v>0.14478904200000001</v>
      </c>
      <c r="E151" t="e">
        <v>#N/A</v>
      </c>
      <c r="F151" t="e">
        <v>#N/A</v>
      </c>
    </row>
    <row r="152" spans="1:6" x14ac:dyDescent="0.25">
      <c r="A152" t="s">
        <v>783</v>
      </c>
      <c r="B152" s="2">
        <v>0.14189326199999999</v>
      </c>
      <c r="E152" t="e">
        <v>#N/A</v>
      </c>
      <c r="F152" t="e">
        <v>#N/A</v>
      </c>
    </row>
    <row r="153" spans="1:6" x14ac:dyDescent="0.25">
      <c r="A153" t="s">
        <v>615</v>
      </c>
      <c r="B153" s="2">
        <v>0.14189326199999999</v>
      </c>
      <c r="E153" t="e">
        <v>#N/A</v>
      </c>
      <c r="F153" t="e">
        <v>#N/A</v>
      </c>
    </row>
    <row r="154" spans="1:6" x14ac:dyDescent="0.25">
      <c r="A154" t="s">
        <v>765</v>
      </c>
      <c r="B154" s="2">
        <v>0.12451857600000001</v>
      </c>
      <c r="C154" s="2">
        <v>0.14110694246156916</v>
      </c>
      <c r="D154" s="2">
        <v>6.1732024000000003E-2</v>
      </c>
      <c r="E154" t="s">
        <v>1948</v>
      </c>
      <c r="F154" t="e">
        <v>#N/A</v>
      </c>
    </row>
    <row r="155" spans="1:6" x14ac:dyDescent="0.25">
      <c r="A155" t="s">
        <v>681</v>
      </c>
      <c r="B155" s="2">
        <v>0.13899748100000001</v>
      </c>
      <c r="D155" s="2">
        <v>0.14110176999999999</v>
      </c>
      <c r="E155" t="e">
        <v>#N/A</v>
      </c>
      <c r="F155" t="e">
        <v>#N/A</v>
      </c>
    </row>
    <row r="156" spans="1:6" x14ac:dyDescent="0.25">
      <c r="A156" t="s">
        <v>511</v>
      </c>
      <c r="B156" s="2">
        <v>0.13899748100000001</v>
      </c>
      <c r="D156" s="2">
        <v>0.14110176999999999</v>
      </c>
      <c r="E156" t="e">
        <v>#N/A</v>
      </c>
      <c r="F156" t="e">
        <v>#N/A</v>
      </c>
    </row>
    <row r="157" spans="1:6" x14ac:dyDescent="0.25">
      <c r="A157" t="s">
        <v>574</v>
      </c>
      <c r="B157" s="2">
        <v>0.13899748100000001</v>
      </c>
      <c r="E157" t="e">
        <v>#N/A</v>
      </c>
      <c r="F157" t="e">
        <v>#N/A</v>
      </c>
    </row>
    <row r="158" spans="1:6" x14ac:dyDescent="0.25">
      <c r="A158" t="s">
        <v>1095</v>
      </c>
      <c r="C158" s="2">
        <v>7.8023838772867643E-2</v>
      </c>
      <c r="D158" s="2">
        <v>0.13816214900000001</v>
      </c>
      <c r="E158" t="s">
        <v>1409</v>
      </c>
      <c r="F158" t="s">
        <v>1407</v>
      </c>
    </row>
    <row r="159" spans="1:6" x14ac:dyDescent="0.25">
      <c r="A159" t="s">
        <v>1040</v>
      </c>
      <c r="C159" s="2">
        <v>0.13612669743351377</v>
      </c>
      <c r="E159" t="e">
        <v>#N/A</v>
      </c>
      <c r="F159" t="e">
        <v>#N/A</v>
      </c>
    </row>
    <row r="160" spans="1:6" x14ac:dyDescent="0.25">
      <c r="A160" t="s">
        <v>587</v>
      </c>
      <c r="B160" s="2">
        <v>0.13610169999999999</v>
      </c>
      <c r="D160" s="2">
        <v>4.1154682999999997E-2</v>
      </c>
      <c r="E160" t="e">
        <v>#N/A</v>
      </c>
      <c r="F160" t="e">
        <v>#N/A</v>
      </c>
    </row>
    <row r="161" spans="1:6" x14ac:dyDescent="0.25">
      <c r="A161" t="s">
        <v>529</v>
      </c>
      <c r="B161" s="2">
        <v>0.13610169999999999</v>
      </c>
      <c r="C161" s="2">
        <v>3.4861715196387678E-2</v>
      </c>
      <c r="D161" s="2">
        <v>2.0577340999999999E-2</v>
      </c>
      <c r="E161" t="e">
        <v>#N/A</v>
      </c>
      <c r="F161" t="e">
        <v>#N/A</v>
      </c>
    </row>
    <row r="162" spans="1:6" x14ac:dyDescent="0.25">
      <c r="A162" t="s">
        <v>536</v>
      </c>
      <c r="B162" s="2">
        <v>8.9769206000000004E-2</v>
      </c>
      <c r="D162" s="2">
        <v>0.13522252900000001</v>
      </c>
      <c r="E162" t="e">
        <v>#N/A</v>
      </c>
      <c r="F162" t="e">
        <v>#N/A</v>
      </c>
    </row>
    <row r="163" spans="1:6" x14ac:dyDescent="0.25">
      <c r="A163" t="s">
        <v>1380</v>
      </c>
      <c r="D163" s="2">
        <v>0.13522252900000001</v>
      </c>
      <c r="E163" t="e">
        <v>#N/A</v>
      </c>
      <c r="F163" t="e">
        <v>#N/A</v>
      </c>
    </row>
    <row r="164" spans="1:6" x14ac:dyDescent="0.25">
      <c r="A164" t="s">
        <v>569</v>
      </c>
      <c r="B164" s="2">
        <v>3.4749370000000002E-2</v>
      </c>
      <c r="C164" s="2">
        <v>0.10458514558916301</v>
      </c>
      <c r="D164" s="2">
        <v>0.132282909</v>
      </c>
      <c r="E164" t="e">
        <v>#N/A</v>
      </c>
      <c r="F164" t="e">
        <v>#N/A</v>
      </c>
    </row>
    <row r="165" spans="1:6" x14ac:dyDescent="0.25">
      <c r="A165" t="s">
        <v>666</v>
      </c>
      <c r="B165" s="2">
        <v>0.13031013799999999</v>
      </c>
      <c r="C165" s="2">
        <v>2.1581061788239989E-2</v>
      </c>
      <c r="D165" s="2">
        <v>0.132282909</v>
      </c>
      <c r="E165" t="e">
        <v>#N/A</v>
      </c>
      <c r="F165" t="e">
        <v>#N/A</v>
      </c>
    </row>
    <row r="166" spans="1:6" x14ac:dyDescent="0.25">
      <c r="A166" t="s">
        <v>1308</v>
      </c>
      <c r="C166" s="2">
        <v>3.3201633520369214E-2</v>
      </c>
      <c r="D166" s="2">
        <v>0.132282909</v>
      </c>
      <c r="E166" t="e">
        <v>#N/A</v>
      </c>
      <c r="F166" t="e">
        <v>#N/A</v>
      </c>
    </row>
    <row r="167" spans="1:6" x14ac:dyDescent="0.25">
      <c r="A167" t="s">
        <v>729</v>
      </c>
      <c r="B167" s="2">
        <v>0.13031013799999999</v>
      </c>
      <c r="C167" s="2">
        <v>0.12450612570138456</v>
      </c>
      <c r="D167" s="2">
        <v>6.1732024000000003E-2</v>
      </c>
      <c r="E167" t="e">
        <v>#N/A</v>
      </c>
      <c r="F167" t="e">
        <v>#N/A</v>
      </c>
    </row>
    <row r="168" spans="1:6" x14ac:dyDescent="0.25">
      <c r="A168" t="s">
        <v>682</v>
      </c>
      <c r="B168" s="2">
        <v>0.12741435700000001</v>
      </c>
      <c r="D168" s="2">
        <v>0.129343289</v>
      </c>
      <c r="E168" t="e">
        <v>#N/A</v>
      </c>
      <c r="F168" t="e">
        <v>#N/A</v>
      </c>
    </row>
    <row r="169" spans="1:6" x14ac:dyDescent="0.25">
      <c r="A169" t="s">
        <v>650</v>
      </c>
      <c r="B169" s="2">
        <v>0.12741435700000001</v>
      </c>
      <c r="D169" s="2">
        <v>3.8215063000000001E-2</v>
      </c>
      <c r="E169" t="e">
        <v>#N/A</v>
      </c>
      <c r="F169" t="e">
        <v>#N/A</v>
      </c>
    </row>
    <row r="170" spans="1:6" x14ac:dyDescent="0.25">
      <c r="A170" t="s">
        <v>603</v>
      </c>
      <c r="B170" s="2">
        <v>0.12741435700000001</v>
      </c>
      <c r="E170" t="e">
        <v>#N/A</v>
      </c>
      <c r="F170" t="e">
        <v>#N/A</v>
      </c>
    </row>
    <row r="171" spans="1:6" x14ac:dyDescent="0.25">
      <c r="A171" t="s">
        <v>638</v>
      </c>
      <c r="B171" s="2">
        <v>0.12451857600000001</v>
      </c>
      <c r="C171" s="2">
        <v>4.4822205252498443E-2</v>
      </c>
      <c r="D171" s="2">
        <v>0.126403669</v>
      </c>
      <c r="E171" t="e">
        <v>#N/A</v>
      </c>
      <c r="F171" t="e">
        <v>#N/A</v>
      </c>
    </row>
    <row r="172" spans="1:6" x14ac:dyDescent="0.25">
      <c r="A172" t="s">
        <v>619</v>
      </c>
      <c r="B172" s="2">
        <v>0.12451857600000001</v>
      </c>
      <c r="C172" s="2">
        <v>7.13835120687938E-2</v>
      </c>
      <c r="D172" s="2">
        <v>0.126403669</v>
      </c>
      <c r="E172" t="e">
        <v>#N/A</v>
      </c>
      <c r="F172" t="e">
        <v>#N/A</v>
      </c>
    </row>
    <row r="173" spans="1:6" x14ac:dyDescent="0.25">
      <c r="A173" t="s">
        <v>1166</v>
      </c>
      <c r="C173" s="2">
        <v>0.11952588067332917</v>
      </c>
      <c r="E173" t="e">
        <v>#N/A</v>
      </c>
      <c r="F173" t="e">
        <v>#N/A</v>
      </c>
    </row>
    <row r="174" spans="1:6" x14ac:dyDescent="0.25">
      <c r="A174" t="s">
        <v>1173</v>
      </c>
      <c r="C174" s="2">
        <v>0.11288555396925534</v>
      </c>
      <c r="D174" s="2">
        <v>5.5852784000000003E-2</v>
      </c>
      <c r="E174" t="e">
        <v>#N/A</v>
      </c>
      <c r="F174" t="e">
        <v>#N/A</v>
      </c>
    </row>
    <row r="175" spans="1:6" x14ac:dyDescent="0.25">
      <c r="A175" t="s">
        <v>1367</v>
      </c>
      <c r="D175" s="2">
        <v>0.11170556800000001</v>
      </c>
      <c r="E175" t="e">
        <v>#N/A</v>
      </c>
      <c r="F175" t="e">
        <v>#N/A</v>
      </c>
    </row>
    <row r="176" spans="1:6" x14ac:dyDescent="0.25">
      <c r="A176" t="s">
        <v>1186</v>
      </c>
      <c r="C176" s="2">
        <v>1.8260898436203068E-2</v>
      </c>
      <c r="D176" s="2">
        <v>0.11170556800000001</v>
      </c>
      <c r="E176" t="e">
        <v>#N/A</v>
      </c>
      <c r="F176" t="e">
        <v>#N/A</v>
      </c>
    </row>
    <row r="177" spans="1:6" x14ac:dyDescent="0.25">
      <c r="A177" t="s">
        <v>628</v>
      </c>
      <c r="B177" s="2">
        <v>0.11003967200000001</v>
      </c>
      <c r="C177" s="2">
        <v>9.4624655533052257E-2</v>
      </c>
      <c r="D177" s="2">
        <v>6.1732024000000003E-2</v>
      </c>
      <c r="E177" t="e">
        <v>#N/A</v>
      </c>
      <c r="F177" t="e">
        <v>#N/A</v>
      </c>
    </row>
    <row r="178" spans="1:6" x14ac:dyDescent="0.25">
      <c r="A178" t="s">
        <v>565</v>
      </c>
      <c r="B178" s="2">
        <v>0.11003967200000001</v>
      </c>
      <c r="E178" t="e">
        <v>#N/A</v>
      </c>
      <c r="F178" t="e">
        <v>#N/A</v>
      </c>
    </row>
    <row r="179" spans="1:6" x14ac:dyDescent="0.25">
      <c r="A179" t="s">
        <v>549</v>
      </c>
      <c r="B179" s="2">
        <v>4.3436713000000002E-2</v>
      </c>
      <c r="C179" s="2">
        <v>1.3280653408147687E-2</v>
      </c>
      <c r="D179" s="2">
        <v>0.108765947</v>
      </c>
      <c r="E179" t="s">
        <v>1409</v>
      </c>
      <c r="F179" t="s">
        <v>1407</v>
      </c>
    </row>
    <row r="180" spans="1:6" x14ac:dyDescent="0.25">
      <c r="A180" t="s">
        <v>492</v>
      </c>
      <c r="B180" s="2">
        <v>6.9498740000000003E-2</v>
      </c>
      <c r="C180" s="2">
        <v>3.3201633520369214E-2</v>
      </c>
      <c r="D180" s="2">
        <v>0.108765947</v>
      </c>
      <c r="E180" t="s">
        <v>1409</v>
      </c>
      <c r="F180" t="s">
        <v>1407</v>
      </c>
    </row>
    <row r="181" spans="1:6" x14ac:dyDescent="0.25">
      <c r="A181" t="s">
        <v>605</v>
      </c>
      <c r="B181" s="2">
        <v>0.107143891</v>
      </c>
      <c r="C181" s="2">
        <v>6.142302201268305E-2</v>
      </c>
      <c r="D181" s="2">
        <v>0.108765947</v>
      </c>
      <c r="E181" t="e">
        <v>#N/A</v>
      </c>
      <c r="F181" t="e">
        <v>#N/A</v>
      </c>
    </row>
    <row r="182" spans="1:6" x14ac:dyDescent="0.25">
      <c r="A182" t="s">
        <v>560</v>
      </c>
      <c r="B182" s="2">
        <v>0.107143891</v>
      </c>
      <c r="E182" t="e">
        <v>#N/A</v>
      </c>
      <c r="F182" t="e">
        <v>#N/A</v>
      </c>
    </row>
    <row r="183" spans="1:6" x14ac:dyDescent="0.25">
      <c r="A183" t="s">
        <v>663</v>
      </c>
      <c r="B183" s="2">
        <v>0.107143891</v>
      </c>
      <c r="E183" t="e">
        <v>#N/A</v>
      </c>
      <c r="F183" t="e">
        <v>#N/A</v>
      </c>
    </row>
    <row r="184" spans="1:6" x14ac:dyDescent="0.25">
      <c r="A184" t="s">
        <v>665</v>
      </c>
      <c r="B184" s="2">
        <v>0.104248111</v>
      </c>
      <c r="C184" s="2">
        <v>1.3280653408147687E-2</v>
      </c>
      <c r="D184" s="2">
        <v>4.7033922999999998E-2</v>
      </c>
      <c r="E184" t="e">
        <v>#N/A</v>
      </c>
      <c r="F184" t="e">
        <v>#N/A</v>
      </c>
    </row>
    <row r="185" spans="1:6" x14ac:dyDescent="0.25">
      <c r="A185" t="s">
        <v>1027</v>
      </c>
      <c r="C185" s="2">
        <v>9.6284737209070714E-2</v>
      </c>
      <c r="D185" s="2">
        <v>0.10288670699999999</v>
      </c>
      <c r="E185" t="e">
        <v>#N/A</v>
      </c>
      <c r="F185" t="e">
        <v>#N/A</v>
      </c>
    </row>
    <row r="186" spans="1:6" x14ac:dyDescent="0.25">
      <c r="A186" t="s">
        <v>727</v>
      </c>
      <c r="B186" s="2">
        <v>4.6332494000000002E-2</v>
      </c>
      <c r="C186" s="2">
        <v>4.1502041900461514E-2</v>
      </c>
      <c r="D186" s="2">
        <v>0.10288670699999999</v>
      </c>
      <c r="E186" t="e">
        <v>#N/A</v>
      </c>
      <c r="F186" t="e">
        <v>#N/A</v>
      </c>
    </row>
    <row r="187" spans="1:6" x14ac:dyDescent="0.25">
      <c r="A187" t="s">
        <v>656</v>
      </c>
      <c r="B187" s="2">
        <v>0.10135233</v>
      </c>
      <c r="E187" t="e">
        <v>#N/A</v>
      </c>
      <c r="F187" t="e">
        <v>#N/A</v>
      </c>
    </row>
    <row r="188" spans="1:6" x14ac:dyDescent="0.25">
      <c r="A188" t="s">
        <v>662</v>
      </c>
      <c r="B188" s="2">
        <v>0.10135233</v>
      </c>
      <c r="E188" t="e">
        <v>#N/A</v>
      </c>
      <c r="F188" t="e">
        <v>#N/A</v>
      </c>
    </row>
    <row r="189" spans="1:6" x14ac:dyDescent="0.25">
      <c r="A189" t="s">
        <v>473</v>
      </c>
      <c r="B189" s="2">
        <v>0.10135233</v>
      </c>
      <c r="C189" s="2">
        <v>1.6600816760184609E-3</v>
      </c>
      <c r="D189" s="2">
        <v>1.4698101E-2</v>
      </c>
      <c r="E189" t="e">
        <v>#N/A</v>
      </c>
      <c r="F189" t="e">
        <v>#N/A</v>
      </c>
    </row>
    <row r="190" spans="1:6" x14ac:dyDescent="0.25">
      <c r="A190" t="s">
        <v>545</v>
      </c>
      <c r="B190" s="2">
        <v>8.9769206000000004E-2</v>
      </c>
      <c r="C190" s="2">
        <v>9.9604900561107643E-2</v>
      </c>
      <c r="D190" s="2">
        <v>3.5275441999999997E-2</v>
      </c>
      <c r="E190" t="s">
        <v>1948</v>
      </c>
      <c r="F190" t="e">
        <v>#N/A</v>
      </c>
    </row>
    <row r="191" spans="1:6" x14ac:dyDescent="0.25">
      <c r="A191" t="s">
        <v>576</v>
      </c>
      <c r="B191" s="2">
        <v>9.8456549000000004E-2</v>
      </c>
      <c r="D191" s="2">
        <v>1.7637720999999999E-2</v>
      </c>
      <c r="E191" t="e">
        <v>#N/A</v>
      </c>
      <c r="F191" t="e">
        <v>#N/A</v>
      </c>
    </row>
    <row r="192" spans="1:6" x14ac:dyDescent="0.25">
      <c r="A192" t="s">
        <v>483</v>
      </c>
      <c r="B192" s="2">
        <v>6.9498740000000003E-2</v>
      </c>
      <c r="C192" s="2">
        <v>1.3280653408147687E-2</v>
      </c>
      <c r="D192" s="2">
        <v>9.7007467E-2</v>
      </c>
      <c r="E192" t="s">
        <v>1409</v>
      </c>
      <c r="F192" t="s">
        <v>1407</v>
      </c>
    </row>
    <row r="193" spans="1:6" x14ac:dyDescent="0.25">
      <c r="A193" t="s">
        <v>1385</v>
      </c>
      <c r="C193" s="2">
        <v>9.6284737209070714E-2</v>
      </c>
      <c r="D193" s="2">
        <v>7.6430125000000002E-2</v>
      </c>
      <c r="E193" t="e">
        <v>#N/A</v>
      </c>
      <c r="F193" t="e">
        <v>#N/A</v>
      </c>
    </row>
    <row r="194" spans="1:6" x14ac:dyDescent="0.25">
      <c r="A194" t="s">
        <v>689</v>
      </c>
      <c r="B194" s="2">
        <v>9.5560768000000004E-2</v>
      </c>
      <c r="D194" s="2">
        <v>4.7033922999999998E-2</v>
      </c>
      <c r="E194" t="e">
        <v>#N/A</v>
      </c>
      <c r="F194" t="e">
        <v>#N/A</v>
      </c>
    </row>
    <row r="195" spans="1:6" x14ac:dyDescent="0.25">
      <c r="A195" t="s">
        <v>532</v>
      </c>
      <c r="B195" s="2">
        <v>9.5560768000000004E-2</v>
      </c>
      <c r="C195" s="2">
        <v>1.8260898436203068E-2</v>
      </c>
      <c r="E195" t="e">
        <v>#N/A</v>
      </c>
      <c r="F195" t="e">
        <v>#N/A</v>
      </c>
    </row>
    <row r="196" spans="1:6" x14ac:dyDescent="0.25">
      <c r="A196" t="s">
        <v>1325</v>
      </c>
      <c r="B196" s="2">
        <v>9.2664987000000004E-2</v>
      </c>
      <c r="D196" s="2">
        <v>9.4067845999999997E-2</v>
      </c>
      <c r="E196" t="e">
        <v>#N/A</v>
      </c>
      <c r="F196" t="e">
        <v>#N/A</v>
      </c>
    </row>
    <row r="197" spans="1:6" x14ac:dyDescent="0.25">
      <c r="A197" t="s">
        <v>1382</v>
      </c>
      <c r="D197" s="2">
        <v>9.4067845999999997E-2</v>
      </c>
      <c r="E197" t="e">
        <v>#N/A</v>
      </c>
      <c r="F197" t="e">
        <v>#N/A</v>
      </c>
    </row>
    <row r="198" spans="1:6" x14ac:dyDescent="0.25">
      <c r="A198" t="s">
        <v>551</v>
      </c>
      <c r="B198" s="2">
        <v>5.2124055000000002E-2</v>
      </c>
      <c r="C198" s="2">
        <v>5.312261363259075E-2</v>
      </c>
      <c r="D198" s="2">
        <v>9.4067845999999997E-2</v>
      </c>
      <c r="E198" t="s">
        <v>1409</v>
      </c>
      <c r="F198" t="s">
        <v>1407</v>
      </c>
    </row>
    <row r="199" spans="1:6" x14ac:dyDescent="0.25">
      <c r="A199" t="s">
        <v>606</v>
      </c>
      <c r="B199" s="2">
        <v>9.2664987000000004E-2</v>
      </c>
      <c r="E199" t="e">
        <v>#N/A</v>
      </c>
      <c r="F199" t="e">
        <v>#N/A</v>
      </c>
    </row>
    <row r="200" spans="1:6" x14ac:dyDescent="0.25">
      <c r="A200" t="s">
        <v>637</v>
      </c>
      <c r="B200" s="2">
        <v>9.2664987000000004E-2</v>
      </c>
      <c r="C200" s="2">
        <v>2.4901225140276911E-2</v>
      </c>
      <c r="D200" s="2">
        <v>4.4094303000000001E-2</v>
      </c>
      <c r="E200" t="s">
        <v>1409</v>
      </c>
      <c r="F200" t="s">
        <v>1407</v>
      </c>
    </row>
    <row r="201" spans="1:6" x14ac:dyDescent="0.25">
      <c r="A201" t="s">
        <v>722</v>
      </c>
      <c r="B201" s="2">
        <v>9.2664987000000004E-2</v>
      </c>
      <c r="E201" t="e">
        <v>#N/A</v>
      </c>
      <c r="F201" t="e">
        <v>#N/A</v>
      </c>
    </row>
    <row r="202" spans="1:6" x14ac:dyDescent="0.25">
      <c r="A202" t="s">
        <v>1446</v>
      </c>
      <c r="B202" s="2">
        <v>9.2664987000000004E-2</v>
      </c>
      <c r="E202" t="e">
        <v>#N/A</v>
      </c>
      <c r="F202" t="e">
        <v>#N/A</v>
      </c>
    </row>
    <row r="203" spans="1:6" x14ac:dyDescent="0.25">
      <c r="A203" t="s">
        <v>643</v>
      </c>
      <c r="B203" s="2">
        <v>9.2664987000000004E-2</v>
      </c>
      <c r="C203" s="2">
        <v>2.4901225140276911E-2</v>
      </c>
      <c r="D203" s="2">
        <v>4.4094303000000001E-2</v>
      </c>
      <c r="E203" t="e">
        <v>#N/A</v>
      </c>
      <c r="F203" t="e">
        <v>#N/A</v>
      </c>
    </row>
    <row r="204" spans="1:6" x14ac:dyDescent="0.25">
      <c r="A204" t="s">
        <v>580</v>
      </c>
      <c r="B204" s="2">
        <v>8.9769206000000004E-2</v>
      </c>
      <c r="C204" s="2">
        <v>1.4940735084166146E-2</v>
      </c>
      <c r="E204" t="e">
        <v>#N/A</v>
      </c>
      <c r="F204" t="e">
        <v>#N/A</v>
      </c>
    </row>
    <row r="205" spans="1:6" x14ac:dyDescent="0.25">
      <c r="A205" t="s">
        <v>618</v>
      </c>
      <c r="B205" s="2">
        <v>8.9769206000000004E-2</v>
      </c>
      <c r="E205" t="e">
        <v>#N/A</v>
      </c>
      <c r="F205" t="e">
        <v>#N/A</v>
      </c>
    </row>
    <row r="206" spans="1:6" x14ac:dyDescent="0.25">
      <c r="A206" t="s">
        <v>714</v>
      </c>
      <c r="B206" s="2">
        <v>8.9769206000000004E-2</v>
      </c>
      <c r="C206" s="2">
        <v>2.4901225140276911E-2</v>
      </c>
      <c r="E206" t="e">
        <v>#N/A</v>
      </c>
      <c r="F206" t="e">
        <v>#N/A</v>
      </c>
    </row>
    <row r="207" spans="1:6" x14ac:dyDescent="0.25">
      <c r="A207" t="s">
        <v>625</v>
      </c>
      <c r="B207" s="2">
        <v>4.0540932000000002E-2</v>
      </c>
      <c r="C207" s="2">
        <v>2.3241143464258453E-2</v>
      </c>
      <c r="D207" s="2">
        <v>8.8188606000000003E-2</v>
      </c>
      <c r="E207" t="e">
        <v>#N/A</v>
      </c>
      <c r="F207" t="e">
        <v>#N/A</v>
      </c>
    </row>
    <row r="208" spans="1:6" x14ac:dyDescent="0.25">
      <c r="A208" t="s">
        <v>611</v>
      </c>
      <c r="B208" s="2">
        <v>8.6873425000000004E-2</v>
      </c>
      <c r="E208" t="s">
        <v>1413</v>
      </c>
      <c r="F208" t="s">
        <v>1410</v>
      </c>
    </row>
    <row r="209" spans="1:6" x14ac:dyDescent="0.25">
      <c r="A209" t="s">
        <v>610</v>
      </c>
      <c r="B209" s="2">
        <v>8.6873425000000004E-2</v>
      </c>
      <c r="E209" t="e">
        <v>#N/A</v>
      </c>
      <c r="F209" t="e">
        <v>#N/A</v>
      </c>
    </row>
    <row r="210" spans="1:6" x14ac:dyDescent="0.25">
      <c r="A210" t="s">
        <v>875</v>
      </c>
      <c r="B210" s="2">
        <v>2.6062028000000001E-2</v>
      </c>
      <c r="C210" s="2">
        <v>2.9881470168332293E-2</v>
      </c>
      <c r="D210" s="2">
        <v>8.5248985999999999E-2</v>
      </c>
      <c r="E210" t="e">
        <v>#N/A</v>
      </c>
      <c r="F210" t="e">
        <v>#N/A</v>
      </c>
    </row>
    <row r="211" spans="1:6" x14ac:dyDescent="0.25">
      <c r="A211" t="s">
        <v>1321</v>
      </c>
      <c r="D211" s="2">
        <v>8.5248985999999999E-2</v>
      </c>
      <c r="E211" t="e">
        <v>#N/A</v>
      </c>
      <c r="F211" t="e">
        <v>#N/A</v>
      </c>
    </row>
    <row r="212" spans="1:6" x14ac:dyDescent="0.25">
      <c r="A212" t="s">
        <v>1372</v>
      </c>
      <c r="D212" s="2">
        <v>8.5248985999999999E-2</v>
      </c>
      <c r="E212" t="s">
        <v>1413</v>
      </c>
      <c r="F212" t="s">
        <v>1410</v>
      </c>
    </row>
    <row r="213" spans="1:6" x14ac:dyDescent="0.25">
      <c r="A213" t="s">
        <v>590</v>
      </c>
      <c r="B213" s="2">
        <v>8.3977645000000004E-2</v>
      </c>
      <c r="C213" s="2">
        <v>1.1620571732129227E-2</v>
      </c>
      <c r="E213" t="e">
        <v>#N/A</v>
      </c>
      <c r="F213" t="e">
        <v>#N/A</v>
      </c>
    </row>
    <row r="214" spans="1:6" x14ac:dyDescent="0.25">
      <c r="A214" t="s">
        <v>661</v>
      </c>
      <c r="B214" s="2">
        <v>8.3977645000000004E-2</v>
      </c>
      <c r="E214" t="s">
        <v>1412</v>
      </c>
      <c r="F214" t="s">
        <v>1410</v>
      </c>
    </row>
    <row r="215" spans="1:6" x14ac:dyDescent="0.25">
      <c r="A215" t="s">
        <v>761</v>
      </c>
      <c r="B215" s="2">
        <v>8.3977645000000004E-2</v>
      </c>
      <c r="E215" t="e">
        <v>#N/A</v>
      </c>
      <c r="F215" t="e">
        <v>#N/A</v>
      </c>
    </row>
    <row r="216" spans="1:6" x14ac:dyDescent="0.25">
      <c r="A216" t="s">
        <v>963</v>
      </c>
      <c r="B216" s="2">
        <v>8.3977645000000004E-2</v>
      </c>
      <c r="C216" s="2">
        <v>3.9841960224443057E-2</v>
      </c>
      <c r="E216" t="e">
        <v>#N/A</v>
      </c>
      <c r="F216" t="e">
        <v>#N/A</v>
      </c>
    </row>
    <row r="217" spans="1:6" x14ac:dyDescent="0.25">
      <c r="A217" t="s">
        <v>706</v>
      </c>
      <c r="B217" s="2">
        <v>8.3977645000000004E-2</v>
      </c>
      <c r="E217" t="e">
        <v>#N/A</v>
      </c>
      <c r="F217" t="e">
        <v>#N/A</v>
      </c>
    </row>
    <row r="218" spans="1:6" x14ac:dyDescent="0.25">
      <c r="A218" t="s">
        <v>780</v>
      </c>
      <c r="B218" s="2">
        <v>8.3977645000000004E-2</v>
      </c>
      <c r="D218" s="2">
        <v>3.8215063000000001E-2</v>
      </c>
      <c r="E218" t="e">
        <v>#N/A</v>
      </c>
      <c r="F218" t="e">
        <v>#N/A</v>
      </c>
    </row>
    <row r="219" spans="1:6" x14ac:dyDescent="0.25">
      <c r="A219" t="s">
        <v>745</v>
      </c>
      <c r="B219" s="2">
        <v>8.3977645000000004E-2</v>
      </c>
      <c r="E219" t="e">
        <v>#N/A</v>
      </c>
      <c r="F219" t="e">
        <v>#N/A</v>
      </c>
    </row>
    <row r="220" spans="1:6" x14ac:dyDescent="0.25">
      <c r="A220" t="s">
        <v>623</v>
      </c>
      <c r="B220" s="2">
        <v>3.7645151000000002E-2</v>
      </c>
      <c r="C220" s="2">
        <v>4.6482286928516907E-2</v>
      </c>
      <c r="D220" s="2">
        <v>8.2309365999999995E-2</v>
      </c>
      <c r="E220" t="e">
        <v>#N/A</v>
      </c>
      <c r="F220" t="e">
        <v>#N/A</v>
      </c>
    </row>
    <row r="221" spans="1:6" x14ac:dyDescent="0.25">
      <c r="A221" t="s">
        <v>731</v>
      </c>
      <c r="B221" s="2">
        <v>8.1081864000000003E-2</v>
      </c>
      <c r="C221" s="2">
        <v>4.6482286928516907E-2</v>
      </c>
      <c r="D221" s="2">
        <v>8.2309365999999995E-2</v>
      </c>
      <c r="E221" t="e">
        <v>#N/A</v>
      </c>
      <c r="F221" t="e">
        <v>#N/A</v>
      </c>
    </row>
    <row r="222" spans="1:6" x14ac:dyDescent="0.25">
      <c r="A222" t="s">
        <v>582</v>
      </c>
      <c r="B222" s="2">
        <v>8.1081864000000003E-2</v>
      </c>
      <c r="D222" s="2">
        <v>5.2913163999999999E-2</v>
      </c>
      <c r="E222" t="e">
        <v>#N/A</v>
      </c>
      <c r="F222" t="e">
        <v>#N/A</v>
      </c>
    </row>
    <row r="223" spans="1:6" x14ac:dyDescent="0.25">
      <c r="A223" t="s">
        <v>1305</v>
      </c>
      <c r="D223" s="2">
        <v>7.9369745000000005E-2</v>
      </c>
      <c r="E223" t="e">
        <v>#N/A</v>
      </c>
      <c r="F223" t="e">
        <v>#N/A</v>
      </c>
    </row>
    <row r="224" spans="1:6" x14ac:dyDescent="0.25">
      <c r="A224" t="s">
        <v>583</v>
      </c>
      <c r="B224" s="2">
        <v>7.8186083000000003E-2</v>
      </c>
      <c r="D224" s="2">
        <v>3.8215063000000001E-2</v>
      </c>
      <c r="E224" t="e">
        <v>#N/A</v>
      </c>
      <c r="F224" t="e">
        <v>#N/A</v>
      </c>
    </row>
    <row r="225" spans="1:6" x14ac:dyDescent="0.25">
      <c r="A225" t="s">
        <v>617</v>
      </c>
      <c r="B225" s="2">
        <v>7.8186083000000003E-2</v>
      </c>
      <c r="E225" t="e">
        <v>#N/A</v>
      </c>
      <c r="F225" t="e">
        <v>#N/A</v>
      </c>
    </row>
    <row r="226" spans="1:6" x14ac:dyDescent="0.25">
      <c r="A226" t="s">
        <v>632</v>
      </c>
      <c r="B226" s="2">
        <v>7.8186083000000003E-2</v>
      </c>
      <c r="E226" t="e">
        <v>#N/A</v>
      </c>
      <c r="F226" t="e">
        <v>#N/A</v>
      </c>
    </row>
    <row r="227" spans="1:6" x14ac:dyDescent="0.25">
      <c r="A227" t="s">
        <v>830</v>
      </c>
      <c r="B227" s="2">
        <v>7.8186083000000003E-2</v>
      </c>
      <c r="E227" t="e">
        <v>#N/A</v>
      </c>
      <c r="F227" t="e">
        <v>#N/A</v>
      </c>
    </row>
    <row r="228" spans="1:6" x14ac:dyDescent="0.25">
      <c r="A228" t="s">
        <v>649</v>
      </c>
      <c r="B228" s="2">
        <v>7.5290302000000003E-2</v>
      </c>
      <c r="D228" s="2">
        <v>3.5275441999999997E-2</v>
      </c>
      <c r="E228" t="e">
        <v>#N/A</v>
      </c>
      <c r="F228" t="e">
        <v>#N/A</v>
      </c>
    </row>
    <row r="229" spans="1:6" x14ac:dyDescent="0.25">
      <c r="A229" t="s">
        <v>647</v>
      </c>
      <c r="B229" s="2">
        <v>7.5290302000000003E-2</v>
      </c>
      <c r="E229" t="e">
        <v>#N/A</v>
      </c>
      <c r="F229" t="e">
        <v>#N/A</v>
      </c>
    </row>
    <row r="230" spans="1:6" x14ac:dyDescent="0.25">
      <c r="A230" t="s">
        <v>724</v>
      </c>
      <c r="B230" s="2">
        <v>7.5290302000000003E-2</v>
      </c>
      <c r="E230" t="s">
        <v>1411</v>
      </c>
      <c r="F230" t="s">
        <v>1410</v>
      </c>
    </row>
    <row r="231" spans="1:6" x14ac:dyDescent="0.25">
      <c r="A231" t="s">
        <v>585</v>
      </c>
      <c r="B231" s="2">
        <v>7.5290302000000003E-2</v>
      </c>
      <c r="C231" s="2">
        <v>4.3162123576479978E-2</v>
      </c>
      <c r="E231" t="s">
        <v>1408</v>
      </c>
      <c r="F231" t="s">
        <v>1407</v>
      </c>
    </row>
    <row r="232" spans="1:6" x14ac:dyDescent="0.25">
      <c r="A232" t="s">
        <v>815</v>
      </c>
      <c r="B232" s="2">
        <v>7.5290302000000003E-2</v>
      </c>
      <c r="E232" t="e">
        <v>#N/A</v>
      </c>
      <c r="F232" t="e">
        <v>#N/A</v>
      </c>
    </row>
    <row r="233" spans="1:6" x14ac:dyDescent="0.25">
      <c r="A233" t="s">
        <v>1111</v>
      </c>
      <c r="C233" s="2">
        <v>7.3043593744812271E-2</v>
      </c>
      <c r="E233" t="s">
        <v>1412</v>
      </c>
      <c r="F233" t="s">
        <v>1410</v>
      </c>
    </row>
    <row r="234" spans="1:6" x14ac:dyDescent="0.25">
      <c r="A234" t="s">
        <v>599</v>
      </c>
      <c r="B234" s="2">
        <v>3.1853589000000002E-2</v>
      </c>
      <c r="C234" s="2">
        <v>2.4901225140276911E-2</v>
      </c>
      <c r="D234" s="2">
        <v>7.0550884999999994E-2</v>
      </c>
      <c r="E234" t="e">
        <v>#N/A</v>
      </c>
      <c r="F234" t="e">
        <v>#N/A</v>
      </c>
    </row>
    <row r="235" spans="1:6" x14ac:dyDescent="0.25">
      <c r="A235" t="s">
        <v>846</v>
      </c>
      <c r="B235" s="2">
        <v>8.6873430000000001E-3</v>
      </c>
      <c r="C235" s="2">
        <v>2.3241143464258453E-2</v>
      </c>
      <c r="D235" s="2">
        <v>7.0550884999999994E-2</v>
      </c>
      <c r="E235" t="s">
        <v>1409</v>
      </c>
      <c r="F235" t="s">
        <v>1407</v>
      </c>
    </row>
    <row r="236" spans="1:6" x14ac:dyDescent="0.25">
      <c r="A236" t="s">
        <v>629</v>
      </c>
      <c r="B236" s="2">
        <v>6.9498740000000003E-2</v>
      </c>
      <c r="E236" t="e">
        <v>#N/A</v>
      </c>
      <c r="F236" t="e">
        <v>#N/A</v>
      </c>
    </row>
    <row r="237" spans="1:6" x14ac:dyDescent="0.25">
      <c r="A237" t="s">
        <v>570</v>
      </c>
      <c r="B237" s="2">
        <v>6.9498740000000003E-2</v>
      </c>
      <c r="D237" s="2">
        <v>3.5275441999999997E-2</v>
      </c>
      <c r="E237" t="e">
        <v>#N/A</v>
      </c>
      <c r="F237" t="e">
        <v>#N/A</v>
      </c>
    </row>
    <row r="238" spans="1:6" x14ac:dyDescent="0.25">
      <c r="A238" t="s">
        <v>784</v>
      </c>
      <c r="B238" s="2">
        <v>6.9498740000000003E-2</v>
      </c>
      <c r="E238" t="e">
        <v>#N/A</v>
      </c>
      <c r="F238" t="e">
        <v>#N/A</v>
      </c>
    </row>
    <row r="239" spans="1:6" x14ac:dyDescent="0.25">
      <c r="A239" t="s">
        <v>798</v>
      </c>
      <c r="B239" s="2">
        <v>6.9498740000000003E-2</v>
      </c>
      <c r="E239" t="e">
        <v>#N/A</v>
      </c>
      <c r="F239" t="e">
        <v>#N/A</v>
      </c>
    </row>
    <row r="240" spans="1:6" x14ac:dyDescent="0.25">
      <c r="A240" t="s">
        <v>826</v>
      </c>
      <c r="B240" s="2">
        <v>6.9498740000000003E-2</v>
      </c>
      <c r="E240" t="e">
        <v>#N/A</v>
      </c>
      <c r="F240" t="e">
        <v>#N/A</v>
      </c>
    </row>
    <row r="241" spans="1:6" x14ac:dyDescent="0.25">
      <c r="A241" t="s">
        <v>653</v>
      </c>
      <c r="B241" s="2">
        <v>6.9498740000000003E-2</v>
      </c>
      <c r="E241" t="e">
        <v>#N/A</v>
      </c>
      <c r="F241" t="e">
        <v>#N/A</v>
      </c>
    </row>
    <row r="242" spans="1:6" x14ac:dyDescent="0.25">
      <c r="A242" t="s">
        <v>566</v>
      </c>
      <c r="B242" s="2">
        <v>6.9498740000000003E-2</v>
      </c>
      <c r="E242" t="e">
        <v>#N/A</v>
      </c>
      <c r="F242" t="e">
        <v>#N/A</v>
      </c>
    </row>
    <row r="243" spans="1:6" x14ac:dyDescent="0.25">
      <c r="A243" t="s">
        <v>561</v>
      </c>
      <c r="B243" s="2">
        <v>6.6602959000000003E-2</v>
      </c>
      <c r="E243" t="e">
        <v>#N/A</v>
      </c>
      <c r="F243" t="e">
        <v>#N/A</v>
      </c>
    </row>
    <row r="244" spans="1:6" x14ac:dyDescent="0.25">
      <c r="A244" t="s">
        <v>540</v>
      </c>
      <c r="B244" s="2">
        <v>6.6602959000000003E-2</v>
      </c>
      <c r="D244" s="2">
        <v>2.0577340999999999E-2</v>
      </c>
      <c r="E244" t="s">
        <v>1412</v>
      </c>
      <c r="F244" t="s">
        <v>1410</v>
      </c>
    </row>
    <row r="245" spans="1:6" x14ac:dyDescent="0.25">
      <c r="A245" t="s">
        <v>740</v>
      </c>
      <c r="B245" s="2">
        <v>6.6602959000000003E-2</v>
      </c>
      <c r="E245" t="e">
        <v>#N/A</v>
      </c>
      <c r="F245" t="e">
        <v>#N/A</v>
      </c>
    </row>
    <row r="246" spans="1:6" x14ac:dyDescent="0.25">
      <c r="A246" t="s">
        <v>589</v>
      </c>
      <c r="B246" s="2">
        <v>6.6602959000000003E-2</v>
      </c>
      <c r="D246" s="2">
        <v>3.2335822E-2</v>
      </c>
      <c r="E246" t="e">
        <v>#N/A</v>
      </c>
      <c r="F246" t="e">
        <v>#N/A</v>
      </c>
    </row>
    <row r="247" spans="1:6" x14ac:dyDescent="0.25">
      <c r="A247" t="s">
        <v>575</v>
      </c>
      <c r="B247" s="2">
        <v>6.6602959000000003E-2</v>
      </c>
      <c r="E247" t="e">
        <v>#N/A</v>
      </c>
      <c r="F247" t="e">
        <v>#N/A</v>
      </c>
    </row>
    <row r="248" spans="1:6" x14ac:dyDescent="0.25">
      <c r="A248" t="s">
        <v>1151</v>
      </c>
      <c r="C248" s="2">
        <v>6.6403267040738428E-2</v>
      </c>
      <c r="E248" t="s">
        <v>1413</v>
      </c>
      <c r="F248" t="s">
        <v>1410</v>
      </c>
    </row>
    <row r="249" spans="1:6" x14ac:dyDescent="0.25">
      <c r="A249" t="s">
        <v>1901</v>
      </c>
      <c r="D249" s="2">
        <v>6.4671644E-2</v>
      </c>
      <c r="E249" t="e">
        <v>#N/A</v>
      </c>
      <c r="F249" t="e">
        <v>#N/A</v>
      </c>
    </row>
    <row r="250" spans="1:6" x14ac:dyDescent="0.25">
      <c r="A250" t="s">
        <v>568</v>
      </c>
      <c r="B250" s="2">
        <v>6.3707179000000003E-2</v>
      </c>
      <c r="E250" t="s">
        <v>1948</v>
      </c>
      <c r="F250" t="e">
        <v>#N/A</v>
      </c>
    </row>
    <row r="251" spans="1:6" x14ac:dyDescent="0.25">
      <c r="A251" t="s">
        <v>563</v>
      </c>
      <c r="B251" s="2">
        <v>6.3707179000000003E-2</v>
      </c>
      <c r="E251" t="e">
        <v>#N/A</v>
      </c>
      <c r="F251" t="e">
        <v>#N/A</v>
      </c>
    </row>
    <row r="252" spans="1:6" x14ac:dyDescent="0.25">
      <c r="A252" t="s">
        <v>530</v>
      </c>
      <c r="B252" s="2">
        <v>6.3707179000000003E-2</v>
      </c>
      <c r="D252" s="2">
        <v>2.0577340999999999E-2</v>
      </c>
      <c r="E252" t="e">
        <v>#N/A</v>
      </c>
      <c r="F252" t="e">
        <v>#N/A</v>
      </c>
    </row>
    <row r="253" spans="1:6" x14ac:dyDescent="0.25">
      <c r="A253" t="s">
        <v>864</v>
      </c>
      <c r="B253" s="2">
        <v>6.3707179000000003E-2</v>
      </c>
      <c r="E253" t="e">
        <v>#N/A</v>
      </c>
      <c r="F253" t="e">
        <v>#N/A</v>
      </c>
    </row>
    <row r="254" spans="1:6" x14ac:dyDescent="0.25">
      <c r="A254" t="s">
        <v>652</v>
      </c>
      <c r="B254" s="2">
        <v>6.3707179000000003E-2</v>
      </c>
      <c r="D254" s="2">
        <v>4.1154682999999997E-2</v>
      </c>
      <c r="E254" t="e">
        <v>#N/A</v>
      </c>
      <c r="F254" t="e">
        <v>#N/A</v>
      </c>
    </row>
    <row r="255" spans="1:6" x14ac:dyDescent="0.25">
      <c r="A255" t="s">
        <v>859</v>
      </c>
      <c r="B255" s="2">
        <v>6.0811398000000003E-2</v>
      </c>
      <c r="D255" s="2">
        <v>6.1732024000000003E-2</v>
      </c>
      <c r="E255" t="e">
        <v>#N/A</v>
      </c>
      <c r="F255" t="e">
        <v>#N/A</v>
      </c>
    </row>
    <row r="256" spans="1:6" x14ac:dyDescent="0.25">
      <c r="A256" t="s">
        <v>648</v>
      </c>
      <c r="B256" s="2">
        <v>6.0811398000000003E-2</v>
      </c>
      <c r="C256" s="2">
        <v>3.4861715196387678E-2</v>
      </c>
      <c r="D256" s="2">
        <v>6.1732024000000003E-2</v>
      </c>
      <c r="E256" t="e">
        <v>#N/A</v>
      </c>
      <c r="F256" t="e">
        <v>#N/A</v>
      </c>
    </row>
    <row r="257" spans="1:6" x14ac:dyDescent="0.25">
      <c r="A257" t="s">
        <v>1044</v>
      </c>
      <c r="C257" s="2">
        <v>6.142302201268305E-2</v>
      </c>
      <c r="E257" t="e">
        <v>#N/A</v>
      </c>
      <c r="F257" t="e">
        <v>#N/A</v>
      </c>
    </row>
    <row r="258" spans="1:6" x14ac:dyDescent="0.25">
      <c r="A258" t="s">
        <v>808</v>
      </c>
      <c r="B258" s="2">
        <v>6.0811398000000003E-2</v>
      </c>
      <c r="E258" t="e">
        <v>#N/A</v>
      </c>
      <c r="F258" t="e">
        <v>#N/A</v>
      </c>
    </row>
    <row r="259" spans="1:6" x14ac:dyDescent="0.25">
      <c r="A259" t="s">
        <v>799</v>
      </c>
      <c r="B259" s="2">
        <v>1.1583123000000001E-2</v>
      </c>
      <c r="C259" s="2">
        <v>5.9762940336664586E-2</v>
      </c>
      <c r="E259" t="e">
        <v>#N/A</v>
      </c>
      <c r="F259" t="e">
        <v>#N/A</v>
      </c>
    </row>
    <row r="260" spans="1:6" x14ac:dyDescent="0.25">
      <c r="A260" t="s">
        <v>1331</v>
      </c>
      <c r="D260" s="2">
        <v>5.8792403999999999E-2</v>
      </c>
      <c r="E260" t="s">
        <v>1413</v>
      </c>
      <c r="F260" t="s">
        <v>1410</v>
      </c>
    </row>
    <row r="261" spans="1:6" x14ac:dyDescent="0.25">
      <c r="A261" t="s">
        <v>1104</v>
      </c>
      <c r="C261" s="2">
        <v>5.8102858660646128E-2</v>
      </c>
      <c r="E261" t="s">
        <v>1409</v>
      </c>
      <c r="F261" t="s">
        <v>1407</v>
      </c>
    </row>
    <row r="262" spans="1:6" x14ac:dyDescent="0.25">
      <c r="A262" t="s">
        <v>738</v>
      </c>
      <c r="B262" s="2">
        <v>5.7915617000000003E-2</v>
      </c>
      <c r="E262" t="e">
        <v>#N/A</v>
      </c>
      <c r="F262" t="e">
        <v>#N/A</v>
      </c>
    </row>
    <row r="263" spans="1:6" x14ac:dyDescent="0.25">
      <c r="A263" t="s">
        <v>541</v>
      </c>
      <c r="B263" s="2">
        <v>5.7915617000000003E-2</v>
      </c>
      <c r="E263" t="s">
        <v>1409</v>
      </c>
      <c r="F263" t="s">
        <v>1407</v>
      </c>
    </row>
    <row r="264" spans="1:6" x14ac:dyDescent="0.25">
      <c r="A264" t="s">
        <v>627</v>
      </c>
      <c r="B264" s="2">
        <v>5.7915617000000003E-2</v>
      </c>
      <c r="E264" t="e">
        <v>#N/A</v>
      </c>
      <c r="F264" t="e">
        <v>#N/A</v>
      </c>
    </row>
    <row r="265" spans="1:6" x14ac:dyDescent="0.25">
      <c r="A265" t="s">
        <v>517</v>
      </c>
      <c r="B265" s="2">
        <v>5.7915617000000003E-2</v>
      </c>
      <c r="E265" t="e">
        <v>#N/A</v>
      </c>
      <c r="F265" t="e">
        <v>#N/A</v>
      </c>
    </row>
    <row r="266" spans="1:6" x14ac:dyDescent="0.25">
      <c r="A266" t="s">
        <v>804</v>
      </c>
      <c r="B266" s="2">
        <v>5.7915617000000003E-2</v>
      </c>
      <c r="D266" s="2">
        <v>2.6456581999999999E-2</v>
      </c>
      <c r="E266" t="e">
        <v>#N/A</v>
      </c>
      <c r="F266" t="e">
        <v>#N/A</v>
      </c>
    </row>
    <row r="267" spans="1:6" x14ac:dyDescent="0.25">
      <c r="A267" t="s">
        <v>1119</v>
      </c>
      <c r="C267" s="2">
        <v>5.6442776984627671E-2</v>
      </c>
      <c r="E267" t="e">
        <v>#N/A</v>
      </c>
      <c r="F267" t="e">
        <v>#N/A</v>
      </c>
    </row>
    <row r="268" spans="1:6" x14ac:dyDescent="0.25">
      <c r="A268" t="s">
        <v>559</v>
      </c>
      <c r="B268" s="2">
        <v>4.0540932000000002E-2</v>
      </c>
      <c r="C268" s="2">
        <v>4.8142368604535357E-2</v>
      </c>
      <c r="D268" s="2">
        <v>5.5852784000000003E-2</v>
      </c>
      <c r="E268" t="e">
        <v>#N/A</v>
      </c>
      <c r="F268" t="e">
        <v>#N/A</v>
      </c>
    </row>
    <row r="269" spans="1:6" x14ac:dyDescent="0.25">
      <c r="A269" t="s">
        <v>1378</v>
      </c>
      <c r="D269" s="2">
        <v>5.5852784000000003E-2</v>
      </c>
      <c r="E269" t="e">
        <v>#N/A</v>
      </c>
      <c r="F269" t="e">
        <v>#N/A</v>
      </c>
    </row>
    <row r="270" spans="1:6" x14ac:dyDescent="0.25">
      <c r="A270" t="s">
        <v>775</v>
      </c>
      <c r="B270" s="2">
        <v>5.5019836000000003E-2</v>
      </c>
      <c r="D270" s="2">
        <v>5.5852784000000003E-2</v>
      </c>
      <c r="E270" t="e">
        <v>#N/A</v>
      </c>
      <c r="F270" t="e">
        <v>#N/A</v>
      </c>
    </row>
    <row r="271" spans="1:6" x14ac:dyDescent="0.25">
      <c r="A271" t="s">
        <v>1369</v>
      </c>
      <c r="D271" s="2">
        <v>5.5852784000000003E-2</v>
      </c>
      <c r="E271" t="s">
        <v>1413</v>
      </c>
      <c r="F271" t="s">
        <v>1410</v>
      </c>
    </row>
    <row r="272" spans="1:6" x14ac:dyDescent="0.25">
      <c r="A272" t="s">
        <v>822</v>
      </c>
      <c r="B272" s="2">
        <v>5.5019836000000003E-2</v>
      </c>
      <c r="E272" t="e">
        <v>#N/A</v>
      </c>
      <c r="F272" t="e">
        <v>#N/A</v>
      </c>
    </row>
    <row r="273" spans="1:6" x14ac:dyDescent="0.25">
      <c r="A273" t="s">
        <v>1414</v>
      </c>
      <c r="B273" s="2">
        <v>5.5019836000000003E-2</v>
      </c>
      <c r="E273" t="s">
        <v>1413</v>
      </c>
      <c r="F273" t="s">
        <v>1410</v>
      </c>
    </row>
    <row r="274" spans="1:6" x14ac:dyDescent="0.25">
      <c r="A274" t="s">
        <v>555</v>
      </c>
      <c r="B274" s="2">
        <v>5.5019836000000003E-2</v>
      </c>
      <c r="D274" s="2">
        <v>5.87924E-3</v>
      </c>
      <c r="E274" t="s">
        <v>1412</v>
      </c>
      <c r="F274" t="s">
        <v>1410</v>
      </c>
    </row>
    <row r="275" spans="1:6" x14ac:dyDescent="0.25">
      <c r="A275" t="s">
        <v>856</v>
      </c>
      <c r="B275" s="2">
        <v>5.5019836000000003E-2</v>
      </c>
      <c r="E275" t="e">
        <v>#N/A</v>
      </c>
      <c r="F275" t="e">
        <v>#N/A</v>
      </c>
    </row>
    <row r="276" spans="1:6" x14ac:dyDescent="0.25">
      <c r="A276" t="s">
        <v>669</v>
      </c>
      <c r="B276" s="2">
        <v>5.5019836000000003E-2</v>
      </c>
      <c r="E276" t="e">
        <v>#N/A</v>
      </c>
      <c r="F276" t="e">
        <v>#N/A</v>
      </c>
    </row>
    <row r="277" spans="1:6" x14ac:dyDescent="0.25">
      <c r="A277" t="s">
        <v>507</v>
      </c>
      <c r="B277" s="2">
        <v>5.5019836000000003E-2</v>
      </c>
      <c r="E277" t="e">
        <v>#N/A</v>
      </c>
      <c r="F277" t="e">
        <v>#N/A</v>
      </c>
    </row>
    <row r="278" spans="1:6" x14ac:dyDescent="0.25">
      <c r="A278" t="s">
        <v>858</v>
      </c>
      <c r="B278" s="2">
        <v>5.5019836000000003E-2</v>
      </c>
      <c r="E278" t="e">
        <v>#N/A</v>
      </c>
      <c r="F278" t="e">
        <v>#N/A</v>
      </c>
    </row>
    <row r="279" spans="1:6" x14ac:dyDescent="0.25">
      <c r="A279" t="s">
        <v>607</v>
      </c>
      <c r="B279" s="2">
        <v>5.5019836000000003E-2</v>
      </c>
      <c r="E279" t="e">
        <v>#N/A</v>
      </c>
      <c r="F279" t="e">
        <v>#N/A</v>
      </c>
    </row>
    <row r="280" spans="1:6" x14ac:dyDescent="0.25">
      <c r="A280" t="s">
        <v>523</v>
      </c>
      <c r="B280" s="2">
        <v>5.5019836000000003E-2</v>
      </c>
      <c r="C280" s="2">
        <v>4.9802450280553821E-3</v>
      </c>
      <c r="D280" s="2">
        <v>1.4698101E-2</v>
      </c>
      <c r="E280" t="e">
        <v>#N/A</v>
      </c>
      <c r="F280" t="e">
        <v>#N/A</v>
      </c>
    </row>
    <row r="281" spans="1:6" x14ac:dyDescent="0.25">
      <c r="A281" t="s">
        <v>781</v>
      </c>
      <c r="B281" s="2">
        <v>5.5019836000000003E-2</v>
      </c>
      <c r="E281" t="e">
        <v>#N/A</v>
      </c>
      <c r="F281" t="e">
        <v>#N/A</v>
      </c>
    </row>
    <row r="282" spans="1:6" x14ac:dyDescent="0.25">
      <c r="A282" t="s">
        <v>586</v>
      </c>
      <c r="B282" s="2">
        <v>5.5019836000000003E-2</v>
      </c>
      <c r="D282" s="2">
        <v>2.6456581999999999E-2</v>
      </c>
      <c r="E282" t="e">
        <v>#N/A</v>
      </c>
      <c r="F282" t="e">
        <v>#N/A</v>
      </c>
    </row>
    <row r="283" spans="1:6" x14ac:dyDescent="0.25">
      <c r="A283" t="s">
        <v>692</v>
      </c>
      <c r="B283" s="2">
        <v>5.2124055000000002E-2</v>
      </c>
      <c r="C283" s="2">
        <v>2.9881470168332293E-2</v>
      </c>
      <c r="D283" s="2">
        <v>5.2913163999999999E-2</v>
      </c>
      <c r="E283" t="e">
        <v>#N/A</v>
      </c>
      <c r="F283" t="e">
        <v>#N/A</v>
      </c>
    </row>
    <row r="284" spans="1:6" x14ac:dyDescent="0.25">
      <c r="A284" t="s">
        <v>595</v>
      </c>
      <c r="B284" s="2">
        <v>5.2124055000000002E-2</v>
      </c>
      <c r="E284" t="e">
        <v>#N/A</v>
      </c>
      <c r="F284" t="e">
        <v>#N/A</v>
      </c>
    </row>
    <row r="285" spans="1:6" x14ac:dyDescent="0.25">
      <c r="A285" t="s">
        <v>506</v>
      </c>
      <c r="B285" s="2">
        <v>5.2124055000000002E-2</v>
      </c>
      <c r="D285" s="2">
        <v>4.1154682999999997E-2</v>
      </c>
      <c r="E285" t="e">
        <v>#N/A</v>
      </c>
      <c r="F285" t="e">
        <v>#N/A</v>
      </c>
    </row>
    <row r="286" spans="1:6" x14ac:dyDescent="0.25">
      <c r="A286" t="s">
        <v>762</v>
      </c>
      <c r="B286" s="2">
        <v>5.2124055000000002E-2</v>
      </c>
      <c r="E286" t="e">
        <v>#N/A</v>
      </c>
      <c r="F286" t="e">
        <v>#N/A</v>
      </c>
    </row>
    <row r="287" spans="1:6" x14ac:dyDescent="0.25">
      <c r="A287" t="s">
        <v>667</v>
      </c>
      <c r="B287" s="2">
        <v>5.2124055000000002E-2</v>
      </c>
      <c r="E287" t="e">
        <v>#N/A</v>
      </c>
      <c r="F287" t="e">
        <v>#N/A</v>
      </c>
    </row>
    <row r="288" spans="1:6" x14ac:dyDescent="0.25">
      <c r="A288" t="s">
        <v>793</v>
      </c>
      <c r="B288" s="2">
        <v>5.2124055000000002E-2</v>
      </c>
      <c r="E288" t="e">
        <v>#N/A</v>
      </c>
      <c r="F288" t="e">
        <v>#N/A</v>
      </c>
    </row>
    <row r="289" spans="1:6" x14ac:dyDescent="0.25">
      <c r="A289" t="s">
        <v>1357</v>
      </c>
      <c r="D289" s="2">
        <v>4.9973543000000002E-2</v>
      </c>
      <c r="E289" t="e">
        <v>#N/A</v>
      </c>
      <c r="F289" t="e">
        <v>#N/A</v>
      </c>
    </row>
    <row r="290" spans="1:6" x14ac:dyDescent="0.25">
      <c r="A290" t="s">
        <v>1903</v>
      </c>
      <c r="D290" s="2">
        <v>4.9973543000000002E-2</v>
      </c>
      <c r="E290" t="e">
        <v>#N/A</v>
      </c>
      <c r="F290" t="e">
        <v>#N/A</v>
      </c>
    </row>
    <row r="291" spans="1:6" x14ac:dyDescent="0.25">
      <c r="A291" t="s">
        <v>646</v>
      </c>
      <c r="B291" s="2">
        <v>4.9228274000000002E-2</v>
      </c>
      <c r="C291" s="2">
        <v>2.8221388492313836E-2</v>
      </c>
      <c r="D291" s="2">
        <v>4.9973543000000002E-2</v>
      </c>
      <c r="E291" t="e">
        <v>#N/A</v>
      </c>
      <c r="F291" t="e">
        <v>#N/A</v>
      </c>
    </row>
    <row r="292" spans="1:6" x14ac:dyDescent="0.25">
      <c r="A292" t="s">
        <v>558</v>
      </c>
      <c r="B292" s="2">
        <v>4.9228274000000002E-2</v>
      </c>
      <c r="E292" t="e">
        <v>#N/A</v>
      </c>
      <c r="F292" t="e">
        <v>#N/A</v>
      </c>
    </row>
    <row r="293" spans="1:6" x14ac:dyDescent="0.25">
      <c r="A293" t="s">
        <v>1493</v>
      </c>
      <c r="B293" s="2">
        <v>4.9228274000000002E-2</v>
      </c>
      <c r="E293" t="s">
        <v>1948</v>
      </c>
      <c r="F293" t="e">
        <v>#N/A</v>
      </c>
    </row>
    <row r="294" spans="1:6" x14ac:dyDescent="0.25">
      <c r="A294" t="s">
        <v>659</v>
      </c>
      <c r="B294" s="2">
        <v>4.9228274000000002E-2</v>
      </c>
      <c r="D294" s="2">
        <v>2.3516961999999999E-2</v>
      </c>
      <c r="E294" t="s">
        <v>1412</v>
      </c>
      <c r="F294" t="s">
        <v>1410</v>
      </c>
    </row>
    <row r="295" spans="1:6" x14ac:dyDescent="0.25">
      <c r="A295" t="s">
        <v>552</v>
      </c>
      <c r="B295" s="2">
        <v>4.9228274000000002E-2</v>
      </c>
      <c r="E295" t="e">
        <v>#N/A</v>
      </c>
      <c r="F295" t="e">
        <v>#N/A</v>
      </c>
    </row>
    <row r="296" spans="1:6" x14ac:dyDescent="0.25">
      <c r="A296" t="s">
        <v>657</v>
      </c>
      <c r="B296" s="2">
        <v>4.9228274000000002E-2</v>
      </c>
      <c r="C296" s="2">
        <v>1.3280653408147687E-2</v>
      </c>
      <c r="E296" t="e">
        <v>#N/A</v>
      </c>
      <c r="F296" t="e">
        <v>#N/A</v>
      </c>
    </row>
    <row r="297" spans="1:6" x14ac:dyDescent="0.25">
      <c r="A297" t="s">
        <v>675</v>
      </c>
      <c r="B297" s="2">
        <v>4.9228274000000002E-2</v>
      </c>
      <c r="D297" s="2">
        <v>2.3516961999999999E-2</v>
      </c>
      <c r="E297" t="e">
        <v>#N/A</v>
      </c>
      <c r="F297" t="e">
        <v>#N/A</v>
      </c>
    </row>
    <row r="298" spans="1:6" x14ac:dyDescent="0.25">
      <c r="A298" t="s">
        <v>636</v>
      </c>
      <c r="B298" s="2">
        <v>4.9228274000000002E-2</v>
      </c>
      <c r="E298" t="e">
        <v>#N/A</v>
      </c>
      <c r="F298" t="e">
        <v>#N/A</v>
      </c>
    </row>
    <row r="299" spans="1:6" x14ac:dyDescent="0.25">
      <c r="A299" t="s">
        <v>1346</v>
      </c>
      <c r="D299" s="2">
        <v>4.7033922999999998E-2</v>
      </c>
      <c r="E299" t="e">
        <v>#N/A</v>
      </c>
      <c r="F299" t="e">
        <v>#N/A</v>
      </c>
    </row>
    <row r="300" spans="1:6" x14ac:dyDescent="0.25">
      <c r="A300" t="s">
        <v>741</v>
      </c>
      <c r="B300" s="2">
        <v>4.6332494000000002E-2</v>
      </c>
      <c r="D300" s="2">
        <v>4.7033922999999998E-2</v>
      </c>
      <c r="E300" t="e">
        <v>#N/A</v>
      </c>
      <c r="F300" t="e">
        <v>#N/A</v>
      </c>
    </row>
    <row r="301" spans="1:6" x14ac:dyDescent="0.25">
      <c r="A301" t="s">
        <v>1162</v>
      </c>
      <c r="C301" s="2">
        <v>4.6482286928516907E-2</v>
      </c>
      <c r="E301" t="s">
        <v>1413</v>
      </c>
      <c r="F301" t="s">
        <v>1410</v>
      </c>
    </row>
    <row r="302" spans="1:6" x14ac:dyDescent="0.25">
      <c r="A302" t="s">
        <v>672</v>
      </c>
      <c r="B302" s="2">
        <v>4.6332494000000002E-2</v>
      </c>
      <c r="E302" t="e">
        <v>#N/A</v>
      </c>
      <c r="F302" t="e">
        <v>#N/A</v>
      </c>
    </row>
    <row r="303" spans="1:6" x14ac:dyDescent="0.25">
      <c r="A303" t="s">
        <v>710</v>
      </c>
      <c r="B303" s="2">
        <v>4.6332494000000002E-2</v>
      </c>
      <c r="E303" t="e">
        <v>#N/A</v>
      </c>
      <c r="F303" t="e">
        <v>#N/A</v>
      </c>
    </row>
    <row r="304" spans="1:6" x14ac:dyDescent="0.25">
      <c r="A304" t="s">
        <v>742</v>
      </c>
      <c r="B304" s="2">
        <v>4.6332494000000002E-2</v>
      </c>
      <c r="E304" t="e">
        <v>#N/A</v>
      </c>
      <c r="F304" t="e">
        <v>#N/A</v>
      </c>
    </row>
    <row r="305" spans="1:6" x14ac:dyDescent="0.25">
      <c r="A305" t="s">
        <v>533</v>
      </c>
      <c r="B305" s="2">
        <v>4.6332494000000002E-2</v>
      </c>
      <c r="C305" s="2">
        <v>1.9920980112221529E-2</v>
      </c>
      <c r="E305" t="e">
        <v>#N/A</v>
      </c>
      <c r="F305" t="e">
        <v>#N/A</v>
      </c>
    </row>
    <row r="306" spans="1:6" x14ac:dyDescent="0.25">
      <c r="A306" t="s">
        <v>778</v>
      </c>
      <c r="B306" s="2">
        <v>4.6332494000000002E-2</v>
      </c>
      <c r="E306" t="e">
        <v>#N/A</v>
      </c>
      <c r="F306" t="e">
        <v>#N/A</v>
      </c>
    </row>
    <row r="307" spans="1:6" x14ac:dyDescent="0.25">
      <c r="A307" t="s">
        <v>788</v>
      </c>
      <c r="B307" s="2">
        <v>4.6332494000000002E-2</v>
      </c>
      <c r="D307" s="2">
        <v>2.3516961999999999E-2</v>
      </c>
      <c r="E307" t="e">
        <v>#N/A</v>
      </c>
      <c r="F307" t="e">
        <v>#N/A</v>
      </c>
    </row>
    <row r="308" spans="1:6" x14ac:dyDescent="0.25">
      <c r="A308" t="s">
        <v>752</v>
      </c>
      <c r="B308" s="2">
        <v>4.6332494000000002E-2</v>
      </c>
      <c r="E308" t="e">
        <v>#N/A</v>
      </c>
      <c r="F308" t="e">
        <v>#N/A</v>
      </c>
    </row>
    <row r="309" spans="1:6" x14ac:dyDescent="0.25">
      <c r="A309" t="s">
        <v>581</v>
      </c>
      <c r="B309" s="2">
        <v>4.6332494000000002E-2</v>
      </c>
      <c r="E309" t="e">
        <v>#N/A</v>
      </c>
      <c r="F309" t="e">
        <v>#N/A</v>
      </c>
    </row>
    <row r="310" spans="1:6" x14ac:dyDescent="0.25">
      <c r="A310" t="s">
        <v>1348</v>
      </c>
      <c r="D310" s="2">
        <v>4.4094303000000001E-2</v>
      </c>
      <c r="E310" t="e">
        <v>#N/A</v>
      </c>
      <c r="F310" t="e">
        <v>#N/A</v>
      </c>
    </row>
    <row r="311" spans="1:6" x14ac:dyDescent="0.25">
      <c r="A311" t="s">
        <v>817</v>
      </c>
      <c r="B311" s="2">
        <v>4.3436713000000002E-2</v>
      </c>
      <c r="E311" t="e">
        <v>#N/A</v>
      </c>
      <c r="F311" t="e">
        <v>#N/A</v>
      </c>
    </row>
    <row r="312" spans="1:6" x14ac:dyDescent="0.25">
      <c r="A312" t="s">
        <v>821</v>
      </c>
      <c r="B312" s="2">
        <v>4.3436713000000002E-2</v>
      </c>
      <c r="E312" t="e">
        <v>#N/A</v>
      </c>
      <c r="F312" t="e">
        <v>#N/A</v>
      </c>
    </row>
    <row r="313" spans="1:6" x14ac:dyDescent="0.25">
      <c r="A313" t="s">
        <v>644</v>
      </c>
      <c r="B313" s="2">
        <v>4.3436713000000002E-2</v>
      </c>
      <c r="E313" t="e">
        <v>#N/A</v>
      </c>
      <c r="F313" t="e">
        <v>#N/A</v>
      </c>
    </row>
    <row r="314" spans="1:6" x14ac:dyDescent="0.25">
      <c r="A314" t="s">
        <v>1510</v>
      </c>
      <c r="B314" s="2">
        <v>4.3436713000000002E-2</v>
      </c>
      <c r="E314" t="e">
        <v>#N/A</v>
      </c>
      <c r="F314" t="e">
        <v>#N/A</v>
      </c>
    </row>
    <row r="315" spans="1:6" x14ac:dyDescent="0.25">
      <c r="A315" t="s">
        <v>819</v>
      </c>
      <c r="B315" s="2">
        <v>4.3436713000000002E-2</v>
      </c>
      <c r="E315" t="e">
        <v>#N/A</v>
      </c>
      <c r="F315" t="e">
        <v>#N/A</v>
      </c>
    </row>
    <row r="316" spans="1:6" x14ac:dyDescent="0.25">
      <c r="A316" t="s">
        <v>768</v>
      </c>
      <c r="B316" s="2">
        <v>1.4478904000000001E-2</v>
      </c>
      <c r="D316" s="2">
        <v>4.1154682999999997E-2</v>
      </c>
      <c r="E316" t="e">
        <v>#N/A</v>
      </c>
      <c r="F316" t="e">
        <v>#N/A</v>
      </c>
    </row>
    <row r="317" spans="1:6" x14ac:dyDescent="0.25">
      <c r="A317" t="s">
        <v>1907</v>
      </c>
      <c r="D317" s="2">
        <v>4.1154682999999997E-2</v>
      </c>
      <c r="E317" t="e">
        <v>#N/A</v>
      </c>
      <c r="F317" t="e">
        <v>#N/A</v>
      </c>
    </row>
    <row r="318" spans="1:6" x14ac:dyDescent="0.25">
      <c r="A318" t="s">
        <v>1387</v>
      </c>
      <c r="D318" s="2">
        <v>4.1154682999999997E-2</v>
      </c>
      <c r="E318" t="e">
        <v>#N/A</v>
      </c>
      <c r="F318" t="e">
        <v>#N/A</v>
      </c>
    </row>
    <row r="319" spans="1:6" x14ac:dyDescent="0.25">
      <c r="A319" t="s">
        <v>553</v>
      </c>
      <c r="B319" s="2">
        <v>4.0540932000000002E-2</v>
      </c>
      <c r="C319" s="2">
        <v>2.3241143464258453E-2</v>
      </c>
      <c r="D319" s="2">
        <v>4.1154682999999997E-2</v>
      </c>
      <c r="E319" t="e">
        <v>#N/A</v>
      </c>
      <c r="F319" t="e">
        <v>#N/A</v>
      </c>
    </row>
    <row r="320" spans="1:6" x14ac:dyDescent="0.25">
      <c r="A320" t="s">
        <v>1532</v>
      </c>
      <c r="B320" s="2">
        <v>4.0540932000000002E-2</v>
      </c>
      <c r="E320" t="e">
        <v>#N/A</v>
      </c>
      <c r="F320" t="e">
        <v>#N/A</v>
      </c>
    </row>
    <row r="321" spans="1:6" x14ac:dyDescent="0.25">
      <c r="A321" t="s">
        <v>1529</v>
      </c>
      <c r="B321" s="2">
        <v>4.0540932000000002E-2</v>
      </c>
      <c r="E321" t="e">
        <v>#N/A</v>
      </c>
      <c r="F321" t="e">
        <v>#N/A</v>
      </c>
    </row>
    <row r="322" spans="1:6" x14ac:dyDescent="0.25">
      <c r="A322" t="s">
        <v>554</v>
      </c>
      <c r="B322" s="2">
        <v>4.0540932000000002E-2</v>
      </c>
      <c r="D322" s="2">
        <v>5.87924E-3</v>
      </c>
      <c r="E322" t="e">
        <v>#N/A</v>
      </c>
      <c r="F322" t="e">
        <v>#N/A</v>
      </c>
    </row>
    <row r="323" spans="1:6" x14ac:dyDescent="0.25">
      <c r="A323" t="s">
        <v>1513</v>
      </c>
      <c r="B323" s="2">
        <v>4.0540932000000002E-2</v>
      </c>
      <c r="C323" s="2">
        <v>2.3241143464258453E-2</v>
      </c>
      <c r="E323" t="s">
        <v>1948</v>
      </c>
      <c r="F323" t="e">
        <v>#N/A</v>
      </c>
    </row>
    <row r="324" spans="1:6" x14ac:dyDescent="0.25">
      <c r="A324" t="s">
        <v>1520</v>
      </c>
      <c r="B324" s="2">
        <v>4.0540932000000002E-2</v>
      </c>
      <c r="E324" t="e">
        <v>#N/A</v>
      </c>
      <c r="F324" t="e">
        <v>#N/A</v>
      </c>
    </row>
    <row r="325" spans="1:6" x14ac:dyDescent="0.25">
      <c r="A325" t="s">
        <v>785</v>
      </c>
      <c r="B325" s="2">
        <v>4.0540932000000002E-2</v>
      </c>
      <c r="E325" t="e">
        <v>#N/A</v>
      </c>
      <c r="F325" t="e">
        <v>#N/A</v>
      </c>
    </row>
    <row r="326" spans="1:6" x14ac:dyDescent="0.25">
      <c r="A326" t="s">
        <v>526</v>
      </c>
      <c r="B326" s="2">
        <v>4.0540932000000002E-2</v>
      </c>
      <c r="E326" t="s">
        <v>1409</v>
      </c>
      <c r="F326" t="s">
        <v>1407</v>
      </c>
    </row>
    <row r="327" spans="1:6" x14ac:dyDescent="0.25">
      <c r="A327" t="s">
        <v>787</v>
      </c>
      <c r="B327" s="2">
        <v>4.0540932000000002E-2</v>
      </c>
      <c r="E327" t="s">
        <v>1412</v>
      </c>
      <c r="F327" t="s">
        <v>1410</v>
      </c>
    </row>
    <row r="328" spans="1:6" x14ac:dyDescent="0.25">
      <c r="A328" t="s">
        <v>1525</v>
      </c>
      <c r="B328" s="2">
        <v>4.0540932000000002E-2</v>
      </c>
      <c r="E328" t="e">
        <v>#N/A</v>
      </c>
      <c r="F328" t="e">
        <v>#N/A</v>
      </c>
    </row>
    <row r="329" spans="1:6" x14ac:dyDescent="0.25">
      <c r="A329" t="s">
        <v>834</v>
      </c>
      <c r="B329" s="2">
        <v>4.0540932000000002E-2</v>
      </c>
      <c r="E329" t="e">
        <v>#N/A</v>
      </c>
      <c r="F329" t="e">
        <v>#N/A</v>
      </c>
    </row>
    <row r="330" spans="1:6" x14ac:dyDescent="0.25">
      <c r="A330" t="s">
        <v>828</v>
      </c>
      <c r="B330" s="2">
        <v>4.0540932000000002E-2</v>
      </c>
      <c r="E330" t="e">
        <v>#N/A</v>
      </c>
      <c r="F330" t="e">
        <v>#N/A</v>
      </c>
    </row>
    <row r="331" spans="1:6" x14ac:dyDescent="0.25">
      <c r="A331" t="s">
        <v>837</v>
      </c>
      <c r="B331" s="2">
        <v>4.0540932000000002E-2</v>
      </c>
      <c r="E331" t="e">
        <v>#N/A</v>
      </c>
      <c r="F331" t="e">
        <v>#N/A</v>
      </c>
    </row>
    <row r="332" spans="1:6" x14ac:dyDescent="0.25">
      <c r="A332" t="s">
        <v>782</v>
      </c>
      <c r="B332" s="2">
        <v>4.0540932000000002E-2</v>
      </c>
      <c r="E332" t="e">
        <v>#N/A</v>
      </c>
      <c r="F332" t="e">
        <v>#N/A</v>
      </c>
    </row>
    <row r="333" spans="1:6" x14ac:dyDescent="0.25">
      <c r="A333" t="s">
        <v>1204</v>
      </c>
      <c r="C333" s="2">
        <v>3.9841960224443057E-2</v>
      </c>
      <c r="E333" t="s">
        <v>1413</v>
      </c>
      <c r="F333" t="s">
        <v>1410</v>
      </c>
    </row>
    <row r="334" spans="1:6" x14ac:dyDescent="0.25">
      <c r="A334" t="s">
        <v>1177</v>
      </c>
      <c r="C334" s="2">
        <v>3.9841960224443057E-2</v>
      </c>
      <c r="E334" t="e">
        <v>#N/A</v>
      </c>
      <c r="F334" t="e">
        <v>#N/A</v>
      </c>
    </row>
    <row r="335" spans="1:6" x14ac:dyDescent="0.25">
      <c r="A335" t="s">
        <v>1215</v>
      </c>
      <c r="C335" s="2">
        <v>3.9841960224443057E-2</v>
      </c>
      <c r="E335" t="e">
        <v>#N/A</v>
      </c>
      <c r="F335" t="e">
        <v>#N/A</v>
      </c>
    </row>
    <row r="336" spans="1:6" x14ac:dyDescent="0.25">
      <c r="A336" t="s">
        <v>767</v>
      </c>
      <c r="B336" s="2">
        <v>2.0270466000000001E-2</v>
      </c>
      <c r="D336" s="2">
        <v>3.8215063000000001E-2</v>
      </c>
      <c r="E336" t="e">
        <v>#N/A</v>
      </c>
      <c r="F336" t="e">
        <v>#N/A</v>
      </c>
    </row>
    <row r="337" spans="1:6" x14ac:dyDescent="0.25">
      <c r="A337" t="s">
        <v>725</v>
      </c>
      <c r="B337" s="2">
        <v>3.7645151000000002E-2</v>
      </c>
      <c r="D337" s="2">
        <v>3.8215063000000001E-2</v>
      </c>
      <c r="E337" t="e">
        <v>#N/A</v>
      </c>
      <c r="F337" t="e">
        <v>#N/A</v>
      </c>
    </row>
    <row r="338" spans="1:6" x14ac:dyDescent="0.25">
      <c r="A338" t="s">
        <v>978</v>
      </c>
      <c r="C338" s="2">
        <v>3.81818785484246E-2</v>
      </c>
      <c r="E338" t="e">
        <v>#N/A</v>
      </c>
      <c r="F338" t="e">
        <v>#N/A</v>
      </c>
    </row>
    <row r="339" spans="1:6" x14ac:dyDescent="0.25">
      <c r="A339" t="s">
        <v>1061</v>
      </c>
      <c r="C339" s="2">
        <v>3.81818785484246E-2</v>
      </c>
      <c r="D339" s="2">
        <v>2.0577340999999999E-2</v>
      </c>
      <c r="E339" t="s">
        <v>1413</v>
      </c>
      <c r="F339" t="s">
        <v>1410</v>
      </c>
    </row>
    <row r="340" spans="1:6" x14ac:dyDescent="0.25">
      <c r="A340" t="s">
        <v>538</v>
      </c>
      <c r="B340" s="2">
        <v>3.7645151000000002E-2</v>
      </c>
      <c r="E340" t="e">
        <v>#N/A</v>
      </c>
      <c r="F340" t="e">
        <v>#N/A</v>
      </c>
    </row>
    <row r="341" spans="1:6" x14ac:dyDescent="0.25">
      <c r="A341" t="s">
        <v>797</v>
      </c>
      <c r="B341" s="2">
        <v>3.7645151000000002E-2</v>
      </c>
      <c r="E341" t="e">
        <v>#N/A</v>
      </c>
      <c r="F341" t="e">
        <v>#N/A</v>
      </c>
    </row>
    <row r="342" spans="1:6" x14ac:dyDescent="0.25">
      <c r="A342" t="s">
        <v>683</v>
      </c>
      <c r="B342" s="2">
        <v>3.7645151000000002E-2</v>
      </c>
      <c r="E342" t="e">
        <v>#N/A</v>
      </c>
      <c r="F342" t="e">
        <v>#N/A</v>
      </c>
    </row>
    <row r="343" spans="1:6" x14ac:dyDescent="0.25">
      <c r="A343" t="s">
        <v>874</v>
      </c>
      <c r="B343" s="2">
        <v>3.7645151000000002E-2</v>
      </c>
      <c r="E343" t="e">
        <v>#N/A</v>
      </c>
      <c r="F343" t="e">
        <v>#N/A</v>
      </c>
    </row>
    <row r="344" spans="1:6" x14ac:dyDescent="0.25">
      <c r="A344" t="s">
        <v>698</v>
      </c>
      <c r="B344" s="2">
        <v>3.7645151000000002E-2</v>
      </c>
      <c r="E344" t="e">
        <v>#N/A</v>
      </c>
      <c r="F344" t="e">
        <v>#N/A</v>
      </c>
    </row>
    <row r="345" spans="1:6" x14ac:dyDescent="0.25">
      <c r="A345" t="s">
        <v>597</v>
      </c>
      <c r="B345" s="2">
        <v>3.7645151000000002E-2</v>
      </c>
      <c r="E345" t="e">
        <v>#N/A</v>
      </c>
      <c r="F345" t="e">
        <v>#N/A</v>
      </c>
    </row>
    <row r="346" spans="1:6" x14ac:dyDescent="0.25">
      <c r="A346" t="s">
        <v>813</v>
      </c>
      <c r="B346" s="2">
        <v>3.7645151000000002E-2</v>
      </c>
      <c r="E346" t="e">
        <v>#N/A</v>
      </c>
      <c r="F346" t="e">
        <v>#N/A</v>
      </c>
    </row>
    <row r="347" spans="1:6" x14ac:dyDescent="0.25">
      <c r="A347" t="s">
        <v>732</v>
      </c>
      <c r="B347" s="2">
        <v>3.7645151000000002E-2</v>
      </c>
      <c r="E347" t="e">
        <v>#N/A</v>
      </c>
      <c r="F347" t="e">
        <v>#N/A</v>
      </c>
    </row>
    <row r="348" spans="1:6" x14ac:dyDescent="0.25">
      <c r="A348" t="s">
        <v>733</v>
      </c>
      <c r="B348" s="2">
        <v>3.7645151000000002E-2</v>
      </c>
      <c r="E348" t="e">
        <v>#N/A</v>
      </c>
      <c r="F348" t="e">
        <v>#N/A</v>
      </c>
    </row>
    <row r="349" spans="1:6" x14ac:dyDescent="0.25">
      <c r="A349" t="s">
        <v>1946</v>
      </c>
      <c r="B349" s="2">
        <v>3.7645151000000002E-2</v>
      </c>
      <c r="E349" t="e">
        <v>#N/A</v>
      </c>
      <c r="F349" t="e">
        <v>#N/A</v>
      </c>
    </row>
    <row r="350" spans="1:6" x14ac:dyDescent="0.25">
      <c r="A350" t="s">
        <v>651</v>
      </c>
      <c r="B350" s="2">
        <v>8.6873430000000001E-3</v>
      </c>
      <c r="C350" s="2">
        <v>3.6521796872406136E-2</v>
      </c>
      <c r="D350" s="2">
        <v>8.8188610000000008E-3</v>
      </c>
      <c r="E350" t="e">
        <v>#N/A</v>
      </c>
      <c r="F350" t="e">
        <v>#N/A</v>
      </c>
    </row>
    <row r="351" spans="1:6" x14ac:dyDescent="0.25">
      <c r="A351" t="s">
        <v>521</v>
      </c>
      <c r="B351" s="2">
        <v>2.8957808000000002E-2</v>
      </c>
      <c r="C351" s="2">
        <v>3.6521796872406136E-2</v>
      </c>
      <c r="D351" s="2">
        <v>2.9396202E-2</v>
      </c>
      <c r="E351" t="e">
        <v>#N/A</v>
      </c>
      <c r="F351" t="e">
        <v>#N/A</v>
      </c>
    </row>
    <row r="352" spans="1:6" x14ac:dyDescent="0.25">
      <c r="A352" t="s">
        <v>1201</v>
      </c>
      <c r="C352" s="2">
        <v>1.9920980112221529E-2</v>
      </c>
      <c r="D352" s="2">
        <v>3.5275441999999997E-2</v>
      </c>
      <c r="E352" t="e">
        <v>#N/A</v>
      </c>
      <c r="F352" t="e">
        <v>#N/A</v>
      </c>
    </row>
    <row r="353" spans="1:6" x14ac:dyDescent="0.25">
      <c r="A353" t="s">
        <v>1336</v>
      </c>
      <c r="D353" s="2">
        <v>3.5275441999999997E-2</v>
      </c>
      <c r="E353" t="e">
        <v>#N/A</v>
      </c>
      <c r="F353" t="e">
        <v>#N/A</v>
      </c>
    </row>
    <row r="354" spans="1:6" x14ac:dyDescent="0.25">
      <c r="A354" t="s">
        <v>743</v>
      </c>
      <c r="B354" s="2">
        <v>3.4749370000000002E-2</v>
      </c>
      <c r="E354" t="e">
        <v>#N/A</v>
      </c>
      <c r="F354" t="e">
        <v>#N/A</v>
      </c>
    </row>
    <row r="355" spans="1:6" x14ac:dyDescent="0.25">
      <c r="A355" t="s">
        <v>831</v>
      </c>
      <c r="B355" s="2">
        <v>3.4749370000000002E-2</v>
      </c>
      <c r="E355" t="e">
        <v>#N/A</v>
      </c>
      <c r="F355" t="e">
        <v>#N/A</v>
      </c>
    </row>
    <row r="356" spans="1:6" x14ac:dyDescent="0.25">
      <c r="A356" t="s">
        <v>1547</v>
      </c>
      <c r="B356" s="2">
        <v>3.4749370000000002E-2</v>
      </c>
      <c r="E356" t="s">
        <v>1948</v>
      </c>
      <c r="F356" t="e">
        <v>#N/A</v>
      </c>
    </row>
    <row r="357" spans="1:6" x14ac:dyDescent="0.25">
      <c r="A357" t="s">
        <v>613</v>
      </c>
      <c r="B357" s="2">
        <v>3.4749370000000002E-2</v>
      </c>
      <c r="E357" t="e">
        <v>#N/A</v>
      </c>
      <c r="F357" t="e">
        <v>#N/A</v>
      </c>
    </row>
    <row r="358" spans="1:6" x14ac:dyDescent="0.25">
      <c r="A358" t="s">
        <v>468</v>
      </c>
      <c r="B358" s="2">
        <v>3.4749370000000002E-2</v>
      </c>
      <c r="E358" t="e">
        <v>#N/A</v>
      </c>
      <c r="F358" t="e">
        <v>#N/A</v>
      </c>
    </row>
    <row r="359" spans="1:6" x14ac:dyDescent="0.25">
      <c r="A359" t="s">
        <v>771</v>
      </c>
      <c r="B359" s="2">
        <v>3.4749370000000002E-2</v>
      </c>
      <c r="E359" t="e">
        <v>#N/A</v>
      </c>
      <c r="F359" t="e">
        <v>#N/A</v>
      </c>
    </row>
    <row r="360" spans="1:6" x14ac:dyDescent="0.25">
      <c r="A360" t="s">
        <v>463</v>
      </c>
      <c r="B360" s="2">
        <v>3.4749370000000002E-2</v>
      </c>
      <c r="E360" t="s">
        <v>1409</v>
      </c>
      <c r="F360" t="s">
        <v>1407</v>
      </c>
    </row>
    <row r="361" spans="1:6" x14ac:dyDescent="0.25">
      <c r="A361" t="s">
        <v>1183</v>
      </c>
      <c r="C361" s="2">
        <v>3.3201633520369214E-2</v>
      </c>
      <c r="E361" t="e">
        <v>#N/A</v>
      </c>
      <c r="F361" t="e">
        <v>#N/A</v>
      </c>
    </row>
    <row r="362" spans="1:6" x14ac:dyDescent="0.25">
      <c r="A362" t="s">
        <v>678</v>
      </c>
      <c r="B362" s="2">
        <v>2.6062028000000001E-2</v>
      </c>
      <c r="C362" s="2">
        <v>3.3201633520369214E-2</v>
      </c>
      <c r="D362" s="2">
        <v>1.4698101E-2</v>
      </c>
      <c r="E362" t="s">
        <v>1409</v>
      </c>
      <c r="F362" t="s">
        <v>1407</v>
      </c>
    </row>
    <row r="363" spans="1:6" x14ac:dyDescent="0.25">
      <c r="A363" t="s">
        <v>1164</v>
      </c>
      <c r="C363" s="2">
        <v>3.3201633520369214E-2</v>
      </c>
      <c r="E363" t="e">
        <v>#N/A</v>
      </c>
      <c r="F363" t="e">
        <v>#N/A</v>
      </c>
    </row>
    <row r="364" spans="1:6" x14ac:dyDescent="0.25">
      <c r="A364" t="s">
        <v>1415</v>
      </c>
      <c r="D364" s="2">
        <v>3.2335822E-2</v>
      </c>
      <c r="E364" t="s">
        <v>1413</v>
      </c>
      <c r="F364" t="s">
        <v>1410</v>
      </c>
    </row>
    <row r="365" spans="1:6" x14ac:dyDescent="0.25">
      <c r="A365" t="s">
        <v>1910</v>
      </c>
      <c r="D365" s="2">
        <v>3.2335822E-2</v>
      </c>
      <c r="E365" t="e">
        <v>#N/A</v>
      </c>
      <c r="F365" t="e">
        <v>#N/A</v>
      </c>
    </row>
    <row r="366" spans="1:6" x14ac:dyDescent="0.25">
      <c r="A366" t="s">
        <v>1108</v>
      </c>
      <c r="C366" s="2">
        <v>1.8260898436203068E-2</v>
      </c>
      <c r="D366" s="2">
        <v>3.2335822E-2</v>
      </c>
      <c r="E366" t="e">
        <v>#N/A</v>
      </c>
      <c r="F366" t="e">
        <v>#N/A</v>
      </c>
    </row>
    <row r="367" spans="1:6" x14ac:dyDescent="0.25">
      <c r="A367" t="s">
        <v>578</v>
      </c>
      <c r="B367" s="2">
        <v>3.1853589000000002E-2</v>
      </c>
      <c r="E367" t="e">
        <v>#N/A</v>
      </c>
      <c r="F367" t="e">
        <v>#N/A</v>
      </c>
    </row>
    <row r="368" spans="1:6" x14ac:dyDescent="0.25">
      <c r="A368" t="s">
        <v>1566</v>
      </c>
      <c r="B368" s="2">
        <v>3.1853589000000002E-2</v>
      </c>
      <c r="E368" t="e">
        <v>#N/A</v>
      </c>
      <c r="F368" t="e">
        <v>#N/A</v>
      </c>
    </row>
    <row r="369" spans="1:6" x14ac:dyDescent="0.25">
      <c r="A369" t="s">
        <v>764</v>
      </c>
      <c r="B369" s="2">
        <v>3.1853589000000002E-2</v>
      </c>
      <c r="E369" t="e">
        <v>#N/A</v>
      </c>
      <c r="F369" t="e">
        <v>#N/A</v>
      </c>
    </row>
    <row r="370" spans="1:6" x14ac:dyDescent="0.25">
      <c r="A370" t="s">
        <v>786</v>
      </c>
      <c r="B370" s="2">
        <v>3.1853589000000002E-2</v>
      </c>
      <c r="E370" t="e">
        <v>#N/A</v>
      </c>
      <c r="F370" t="e">
        <v>#N/A</v>
      </c>
    </row>
    <row r="371" spans="1:6" x14ac:dyDescent="0.25">
      <c r="A371" t="s">
        <v>520</v>
      </c>
      <c r="B371" s="2">
        <v>3.1853589000000002E-2</v>
      </c>
      <c r="E371" t="e">
        <v>#N/A</v>
      </c>
      <c r="F371" t="e">
        <v>#N/A</v>
      </c>
    </row>
    <row r="372" spans="1:6" x14ac:dyDescent="0.25">
      <c r="A372" t="s">
        <v>557</v>
      </c>
      <c r="B372" s="2">
        <v>3.1853589000000002E-2</v>
      </c>
      <c r="E372" t="s">
        <v>1409</v>
      </c>
      <c r="F372" t="s">
        <v>1407</v>
      </c>
    </row>
    <row r="373" spans="1:6" x14ac:dyDescent="0.25">
      <c r="A373" t="s">
        <v>820</v>
      </c>
      <c r="B373" s="2">
        <v>3.1853589000000002E-2</v>
      </c>
      <c r="E373" t="s">
        <v>1409</v>
      </c>
      <c r="F373" t="s">
        <v>1407</v>
      </c>
    </row>
    <row r="374" spans="1:6" x14ac:dyDescent="0.25">
      <c r="A374" t="s">
        <v>835</v>
      </c>
      <c r="B374" s="2">
        <v>3.1853589000000002E-2</v>
      </c>
      <c r="E374" t="e">
        <v>#N/A</v>
      </c>
      <c r="F374" t="e">
        <v>#N/A</v>
      </c>
    </row>
    <row r="375" spans="1:6" x14ac:dyDescent="0.25">
      <c r="A375" t="s">
        <v>769</v>
      </c>
      <c r="B375" s="2">
        <v>3.1853589000000002E-2</v>
      </c>
      <c r="E375" t="e">
        <v>#N/A</v>
      </c>
      <c r="F375" t="e">
        <v>#N/A</v>
      </c>
    </row>
    <row r="376" spans="1:6" x14ac:dyDescent="0.25">
      <c r="A376" t="s">
        <v>779</v>
      </c>
      <c r="B376" s="2">
        <v>3.1853589000000002E-2</v>
      </c>
      <c r="E376" t="e">
        <v>#N/A</v>
      </c>
      <c r="F376" t="e">
        <v>#N/A</v>
      </c>
    </row>
    <row r="377" spans="1:6" x14ac:dyDescent="0.25">
      <c r="A377" t="s">
        <v>853</v>
      </c>
      <c r="B377" s="2">
        <v>3.1853589000000002E-2</v>
      </c>
      <c r="E377" t="e">
        <v>#N/A</v>
      </c>
      <c r="F377" t="e">
        <v>#N/A</v>
      </c>
    </row>
    <row r="378" spans="1:6" x14ac:dyDescent="0.25">
      <c r="A378" t="s">
        <v>735</v>
      </c>
      <c r="B378" s="2">
        <v>3.1853589000000002E-2</v>
      </c>
      <c r="E378" t="e">
        <v>#N/A</v>
      </c>
      <c r="F378" t="e">
        <v>#N/A</v>
      </c>
    </row>
    <row r="379" spans="1:6" x14ac:dyDescent="0.25">
      <c r="A379" t="s">
        <v>1562</v>
      </c>
      <c r="B379" s="2">
        <v>3.1853589000000002E-2</v>
      </c>
      <c r="E379" t="e">
        <v>#N/A</v>
      </c>
      <c r="F379" t="e">
        <v>#N/A</v>
      </c>
    </row>
    <row r="380" spans="1:6" x14ac:dyDescent="0.25">
      <c r="A380" t="s">
        <v>1074</v>
      </c>
      <c r="B380" s="2">
        <v>5.7915620000000001E-3</v>
      </c>
      <c r="C380" s="2">
        <v>3.1541551844350757E-2</v>
      </c>
      <c r="D380" s="2">
        <v>1.4698101E-2</v>
      </c>
      <c r="E380" t="e">
        <v>#N/A</v>
      </c>
      <c r="F380" t="e">
        <v>#N/A</v>
      </c>
    </row>
    <row r="381" spans="1:6" x14ac:dyDescent="0.25">
      <c r="A381" t="s">
        <v>1207</v>
      </c>
      <c r="C381" s="2">
        <v>3.1541551844350757E-2</v>
      </c>
      <c r="E381" t="e">
        <v>#N/A</v>
      </c>
      <c r="F381" t="e">
        <v>#N/A</v>
      </c>
    </row>
    <row r="382" spans="1:6" x14ac:dyDescent="0.25">
      <c r="A382" t="s">
        <v>1591</v>
      </c>
      <c r="B382" s="2">
        <v>2.8957808000000002E-2</v>
      </c>
      <c r="C382" s="2">
        <v>1.6600816760184607E-2</v>
      </c>
      <c r="D382" s="2">
        <v>2.9396202E-2</v>
      </c>
      <c r="E382" t="e">
        <v>#N/A</v>
      </c>
      <c r="F382" t="e">
        <v>#N/A</v>
      </c>
    </row>
    <row r="383" spans="1:6" x14ac:dyDescent="0.25">
      <c r="A383" t="s">
        <v>674</v>
      </c>
      <c r="B383" s="2">
        <v>8.6873430000000001E-3</v>
      </c>
      <c r="D383" s="2">
        <v>2.9396202E-2</v>
      </c>
      <c r="E383" t="e">
        <v>#N/A</v>
      </c>
      <c r="F383" t="e">
        <v>#N/A</v>
      </c>
    </row>
    <row r="384" spans="1:6" x14ac:dyDescent="0.25">
      <c r="A384" t="s">
        <v>1275</v>
      </c>
      <c r="B384" s="2">
        <v>1.4478904000000001E-2</v>
      </c>
      <c r="D384" s="2">
        <v>2.9396202E-2</v>
      </c>
      <c r="E384" t="e">
        <v>#N/A</v>
      </c>
      <c r="F384" t="e">
        <v>#N/A</v>
      </c>
    </row>
    <row r="385" spans="1:6" x14ac:dyDescent="0.25">
      <c r="A385" t="s">
        <v>1121</v>
      </c>
      <c r="C385" s="2">
        <v>1.6600816760184607E-2</v>
      </c>
      <c r="D385" s="2">
        <v>2.9396202E-2</v>
      </c>
      <c r="E385" t="e">
        <v>#N/A</v>
      </c>
      <c r="F385" t="e">
        <v>#N/A</v>
      </c>
    </row>
    <row r="386" spans="1:6" x14ac:dyDescent="0.25">
      <c r="A386" t="s">
        <v>1588</v>
      </c>
      <c r="B386" s="2">
        <v>2.8957808000000002E-2</v>
      </c>
      <c r="E386" t="e">
        <v>#N/A</v>
      </c>
      <c r="F386" t="e">
        <v>#N/A</v>
      </c>
    </row>
    <row r="387" spans="1:6" x14ac:dyDescent="0.25">
      <c r="A387" t="s">
        <v>791</v>
      </c>
      <c r="B387" s="2">
        <v>2.8957808000000002E-2</v>
      </c>
      <c r="E387" t="e">
        <v>#N/A</v>
      </c>
      <c r="F387" t="e">
        <v>#N/A</v>
      </c>
    </row>
    <row r="388" spans="1:6" x14ac:dyDescent="0.25">
      <c r="A388" t="s">
        <v>658</v>
      </c>
      <c r="B388" s="2">
        <v>2.8957808000000002E-2</v>
      </c>
      <c r="C388" s="2">
        <v>6.6403267040738437E-3</v>
      </c>
      <c r="D388" s="2">
        <v>1.1758480999999999E-2</v>
      </c>
      <c r="E388" t="s">
        <v>1948</v>
      </c>
      <c r="F388" t="e">
        <v>#N/A</v>
      </c>
    </row>
    <row r="389" spans="1:6" x14ac:dyDescent="0.25">
      <c r="A389" t="s">
        <v>715</v>
      </c>
      <c r="B389" s="2">
        <v>2.8957808000000002E-2</v>
      </c>
      <c r="E389" t="e">
        <v>#N/A</v>
      </c>
      <c r="F389" t="e">
        <v>#N/A</v>
      </c>
    </row>
    <row r="390" spans="1:6" x14ac:dyDescent="0.25">
      <c r="A390" t="s">
        <v>792</v>
      </c>
      <c r="B390" s="2">
        <v>2.8957808000000002E-2</v>
      </c>
      <c r="E390" t="s">
        <v>1413</v>
      </c>
      <c r="F390" t="s">
        <v>1410</v>
      </c>
    </row>
    <row r="391" spans="1:6" x14ac:dyDescent="0.25">
      <c r="A391" t="s">
        <v>712</v>
      </c>
      <c r="B391" s="2">
        <v>2.8957808000000002E-2</v>
      </c>
      <c r="E391" t="e">
        <v>#N/A</v>
      </c>
      <c r="F391" t="e">
        <v>#N/A</v>
      </c>
    </row>
    <row r="392" spans="1:6" x14ac:dyDescent="0.25">
      <c r="A392" t="s">
        <v>660</v>
      </c>
      <c r="B392" s="2">
        <v>2.8957808000000002E-2</v>
      </c>
      <c r="C392" s="2">
        <v>8.3004083800923036E-3</v>
      </c>
      <c r="E392" t="s">
        <v>1412</v>
      </c>
      <c r="F392" t="s">
        <v>1410</v>
      </c>
    </row>
    <row r="393" spans="1:6" x14ac:dyDescent="0.25">
      <c r="A393" t="s">
        <v>621</v>
      </c>
      <c r="B393" s="2">
        <v>2.8957808000000002E-2</v>
      </c>
      <c r="E393" t="s">
        <v>1412</v>
      </c>
      <c r="F393" t="s">
        <v>1410</v>
      </c>
    </row>
    <row r="394" spans="1:6" x14ac:dyDescent="0.25">
      <c r="A394" t="s">
        <v>1579</v>
      </c>
      <c r="B394" s="2">
        <v>2.8957808000000002E-2</v>
      </c>
      <c r="E394" t="e">
        <v>#N/A</v>
      </c>
      <c r="F394" t="e">
        <v>#N/A</v>
      </c>
    </row>
    <row r="395" spans="1:6" x14ac:dyDescent="0.25">
      <c r="A395" t="s">
        <v>723</v>
      </c>
      <c r="B395" s="2">
        <v>2.8957808000000002E-2</v>
      </c>
      <c r="E395" t="e">
        <v>#N/A</v>
      </c>
      <c r="F395" t="e">
        <v>#N/A</v>
      </c>
    </row>
    <row r="396" spans="1:6" x14ac:dyDescent="0.25">
      <c r="A396" t="s">
        <v>1583</v>
      </c>
      <c r="B396" s="2">
        <v>2.8957808000000002E-2</v>
      </c>
      <c r="E396" t="e">
        <v>#N/A</v>
      </c>
      <c r="F396" t="e">
        <v>#N/A</v>
      </c>
    </row>
    <row r="397" spans="1:6" x14ac:dyDescent="0.25">
      <c r="A397" t="s">
        <v>1573</v>
      </c>
      <c r="B397" s="2">
        <v>2.8957808000000002E-2</v>
      </c>
      <c r="E397" t="e">
        <v>#N/A</v>
      </c>
      <c r="F397" t="e">
        <v>#N/A</v>
      </c>
    </row>
    <row r="398" spans="1:6" x14ac:dyDescent="0.25">
      <c r="A398" t="s">
        <v>749</v>
      </c>
      <c r="B398" s="2">
        <v>2.8957808000000002E-2</v>
      </c>
      <c r="E398" t="e">
        <v>#N/A</v>
      </c>
      <c r="F398" t="e">
        <v>#N/A</v>
      </c>
    </row>
    <row r="399" spans="1:6" x14ac:dyDescent="0.25">
      <c r="A399" t="s">
        <v>624</v>
      </c>
      <c r="B399" s="2">
        <v>2.8957808000000002E-2</v>
      </c>
      <c r="E399" t="e">
        <v>#N/A</v>
      </c>
      <c r="F399" t="e">
        <v>#N/A</v>
      </c>
    </row>
    <row r="400" spans="1:6" x14ac:dyDescent="0.25">
      <c r="A400" t="s">
        <v>1051</v>
      </c>
      <c r="C400" s="2">
        <v>2.8221388492313836E-2</v>
      </c>
      <c r="E400" t="s">
        <v>1412</v>
      </c>
      <c r="F400" t="s">
        <v>1410</v>
      </c>
    </row>
    <row r="401" spans="1:6" x14ac:dyDescent="0.25">
      <c r="A401" t="s">
        <v>1171</v>
      </c>
      <c r="C401" s="2">
        <v>2.8221388492313836E-2</v>
      </c>
      <c r="E401" t="e">
        <v>#N/A</v>
      </c>
      <c r="F401" t="e">
        <v>#N/A</v>
      </c>
    </row>
    <row r="402" spans="1:6" x14ac:dyDescent="0.25">
      <c r="A402" t="s">
        <v>1299</v>
      </c>
      <c r="D402" s="2">
        <v>2.6456581999999999E-2</v>
      </c>
      <c r="E402" t="e">
        <v>#N/A</v>
      </c>
      <c r="F402" t="e">
        <v>#N/A</v>
      </c>
    </row>
    <row r="403" spans="1:6" x14ac:dyDescent="0.25">
      <c r="A403" t="s">
        <v>1401</v>
      </c>
      <c r="D403" s="2">
        <v>2.6456581999999999E-2</v>
      </c>
      <c r="E403" t="e">
        <v>#N/A</v>
      </c>
      <c r="F403" t="e">
        <v>#N/A</v>
      </c>
    </row>
    <row r="404" spans="1:6" x14ac:dyDescent="0.25">
      <c r="A404" t="s">
        <v>755</v>
      </c>
      <c r="B404" s="2">
        <v>2.6062028000000001E-2</v>
      </c>
      <c r="D404" s="2">
        <v>2.6456581999999999E-2</v>
      </c>
      <c r="E404" t="e">
        <v>#N/A</v>
      </c>
      <c r="F404" t="e">
        <v>#N/A</v>
      </c>
    </row>
    <row r="405" spans="1:6" x14ac:dyDescent="0.25">
      <c r="A405" t="s">
        <v>1343</v>
      </c>
      <c r="D405" s="2">
        <v>2.6456581999999999E-2</v>
      </c>
      <c r="E405" t="e">
        <v>#N/A</v>
      </c>
      <c r="F405" t="e">
        <v>#N/A</v>
      </c>
    </row>
    <row r="406" spans="1:6" x14ac:dyDescent="0.25">
      <c r="A406" t="s">
        <v>713</v>
      </c>
      <c r="B406" s="2">
        <v>2.6062028000000001E-2</v>
      </c>
      <c r="E406" t="e">
        <v>#N/A</v>
      </c>
      <c r="F406" t="e">
        <v>#N/A</v>
      </c>
    </row>
    <row r="407" spans="1:6" x14ac:dyDescent="0.25">
      <c r="A407" t="s">
        <v>777</v>
      </c>
      <c r="B407" s="2">
        <v>2.6062028000000001E-2</v>
      </c>
      <c r="E407" t="e">
        <v>#N/A</v>
      </c>
      <c r="F407" t="e">
        <v>#N/A</v>
      </c>
    </row>
    <row r="408" spans="1:6" x14ac:dyDescent="0.25">
      <c r="A408" t="s">
        <v>759</v>
      </c>
      <c r="B408" s="2">
        <v>2.6062028000000001E-2</v>
      </c>
      <c r="E408" t="e">
        <v>#N/A</v>
      </c>
      <c r="F408" t="e">
        <v>#N/A</v>
      </c>
    </row>
    <row r="409" spans="1:6" x14ac:dyDescent="0.25">
      <c r="A409" t="s">
        <v>805</v>
      </c>
      <c r="B409" s="2">
        <v>2.6062028000000001E-2</v>
      </c>
      <c r="E409" t="e">
        <v>#N/A</v>
      </c>
      <c r="F409" t="e">
        <v>#N/A</v>
      </c>
    </row>
    <row r="410" spans="1:6" x14ac:dyDescent="0.25">
      <c r="A410" t="s">
        <v>751</v>
      </c>
      <c r="B410" s="2">
        <v>2.6062028000000001E-2</v>
      </c>
      <c r="E410" t="e">
        <v>#N/A</v>
      </c>
      <c r="F410" t="e">
        <v>#N/A</v>
      </c>
    </row>
    <row r="411" spans="1:6" x14ac:dyDescent="0.25">
      <c r="A411" t="s">
        <v>571</v>
      </c>
      <c r="B411" s="2">
        <v>2.6062028000000001E-2</v>
      </c>
      <c r="E411" t="e">
        <v>#N/A</v>
      </c>
      <c r="F411" t="e">
        <v>#N/A</v>
      </c>
    </row>
    <row r="412" spans="1:6" x14ac:dyDescent="0.25">
      <c r="A412" t="s">
        <v>841</v>
      </c>
      <c r="B412" s="2">
        <v>2.6062028000000001E-2</v>
      </c>
      <c r="E412" t="e">
        <v>#N/A</v>
      </c>
      <c r="F412" t="e">
        <v>#N/A</v>
      </c>
    </row>
    <row r="413" spans="1:6" x14ac:dyDescent="0.25">
      <c r="A413" t="s">
        <v>562</v>
      </c>
      <c r="B413" s="2">
        <v>2.6062028000000001E-2</v>
      </c>
      <c r="D413" s="2">
        <v>5.87924E-3</v>
      </c>
      <c r="E413" t="s">
        <v>1409</v>
      </c>
      <c r="F413" t="s">
        <v>1407</v>
      </c>
    </row>
    <row r="414" spans="1:6" x14ac:dyDescent="0.25">
      <c r="A414" t="s">
        <v>839</v>
      </c>
      <c r="B414" s="2">
        <v>2.6062028000000001E-2</v>
      </c>
      <c r="E414" t="s">
        <v>1411</v>
      </c>
      <c r="F414" t="s">
        <v>1410</v>
      </c>
    </row>
    <row r="415" spans="1:6" x14ac:dyDescent="0.25">
      <c r="A415" t="s">
        <v>863</v>
      </c>
      <c r="B415" s="2">
        <v>2.6062028000000001E-2</v>
      </c>
      <c r="E415" t="e">
        <v>#N/A</v>
      </c>
      <c r="F415" t="e">
        <v>#N/A</v>
      </c>
    </row>
    <row r="416" spans="1:6" x14ac:dyDescent="0.25">
      <c r="A416" t="s">
        <v>645</v>
      </c>
      <c r="B416" s="2">
        <v>2.6062028000000001E-2</v>
      </c>
      <c r="E416" t="e">
        <v>#N/A</v>
      </c>
      <c r="F416" t="e">
        <v>#N/A</v>
      </c>
    </row>
    <row r="417" spans="1:6" x14ac:dyDescent="0.25">
      <c r="A417" t="s">
        <v>838</v>
      </c>
      <c r="B417" s="2">
        <v>2.6062028000000001E-2</v>
      </c>
      <c r="E417" t="e">
        <v>#N/A</v>
      </c>
      <c r="F417" t="e">
        <v>#N/A</v>
      </c>
    </row>
    <row r="418" spans="1:6" x14ac:dyDescent="0.25">
      <c r="A418" t="s">
        <v>702</v>
      </c>
      <c r="B418" s="2">
        <v>2.6062028000000001E-2</v>
      </c>
      <c r="E418" t="e">
        <v>#N/A</v>
      </c>
      <c r="F418" t="e">
        <v>#N/A</v>
      </c>
    </row>
    <row r="419" spans="1:6" x14ac:dyDescent="0.25">
      <c r="A419" t="s">
        <v>790</v>
      </c>
      <c r="B419" s="2">
        <v>2.6062028000000001E-2</v>
      </c>
      <c r="E419" t="e">
        <v>#N/A</v>
      </c>
      <c r="F419" t="e">
        <v>#N/A</v>
      </c>
    </row>
    <row r="420" spans="1:6" x14ac:dyDescent="0.25">
      <c r="A420" t="s">
        <v>871</v>
      </c>
      <c r="B420" s="2">
        <v>2.6062028000000001E-2</v>
      </c>
      <c r="E420" t="e">
        <v>#N/A</v>
      </c>
      <c r="F420" t="e">
        <v>#N/A</v>
      </c>
    </row>
    <row r="421" spans="1:6" x14ac:dyDescent="0.25">
      <c r="A421" t="s">
        <v>642</v>
      </c>
      <c r="B421" s="2">
        <v>2.6062028000000001E-2</v>
      </c>
      <c r="E421" t="e">
        <v>#N/A</v>
      </c>
      <c r="F421" t="e">
        <v>#N/A</v>
      </c>
    </row>
    <row r="422" spans="1:6" x14ac:dyDescent="0.25">
      <c r="A422" t="s">
        <v>716</v>
      </c>
      <c r="B422" s="2">
        <v>2.6062028000000001E-2</v>
      </c>
      <c r="E422" t="e">
        <v>#N/A</v>
      </c>
      <c r="F422" t="e">
        <v>#N/A</v>
      </c>
    </row>
    <row r="423" spans="1:6" x14ac:dyDescent="0.25">
      <c r="A423" t="s">
        <v>1843</v>
      </c>
      <c r="C423" s="2">
        <v>2.4901225140276911E-2</v>
      </c>
      <c r="E423" t="e">
        <v>#N/A</v>
      </c>
      <c r="F423" t="e">
        <v>#N/A</v>
      </c>
    </row>
    <row r="424" spans="1:6" x14ac:dyDescent="0.25">
      <c r="A424" t="s">
        <v>744</v>
      </c>
      <c r="B424" s="2">
        <v>2.895781E-3</v>
      </c>
      <c r="C424" s="2">
        <v>2.3241143464258453E-2</v>
      </c>
      <c r="D424" s="2">
        <v>2.3516961999999999E-2</v>
      </c>
      <c r="E424" t="s">
        <v>1408</v>
      </c>
      <c r="F424" t="s">
        <v>1407</v>
      </c>
    </row>
    <row r="425" spans="1:6" x14ac:dyDescent="0.25">
      <c r="A425" t="s">
        <v>1140</v>
      </c>
      <c r="C425" s="2">
        <v>2.3241143464258453E-2</v>
      </c>
      <c r="E425" t="s">
        <v>1411</v>
      </c>
      <c r="F425" t="s">
        <v>1410</v>
      </c>
    </row>
    <row r="426" spans="1:6" x14ac:dyDescent="0.25">
      <c r="A426" t="s">
        <v>455</v>
      </c>
      <c r="C426" s="2">
        <v>2.3241143464258453E-2</v>
      </c>
      <c r="E426" t="s">
        <v>1948</v>
      </c>
      <c r="F426" t="e">
        <v>#N/A</v>
      </c>
    </row>
    <row r="427" spans="1:6" x14ac:dyDescent="0.25">
      <c r="A427" t="s">
        <v>1175</v>
      </c>
      <c r="C427" s="2">
        <v>2.3241143464258453E-2</v>
      </c>
      <c r="E427" t="e">
        <v>#N/A</v>
      </c>
      <c r="F427" t="e">
        <v>#N/A</v>
      </c>
    </row>
    <row r="428" spans="1:6" x14ac:dyDescent="0.25">
      <c r="A428" t="s">
        <v>1127</v>
      </c>
      <c r="C428" s="2">
        <v>2.3241143464258453E-2</v>
      </c>
      <c r="E428" t="e">
        <v>#N/A</v>
      </c>
      <c r="F428" t="e">
        <v>#N/A</v>
      </c>
    </row>
    <row r="429" spans="1:6" x14ac:dyDescent="0.25">
      <c r="A429" t="s">
        <v>1114</v>
      </c>
      <c r="C429" s="2">
        <v>2.3241143464258453E-2</v>
      </c>
      <c r="E429" t="s">
        <v>1412</v>
      </c>
      <c r="F429" t="s">
        <v>1410</v>
      </c>
    </row>
    <row r="430" spans="1:6" x14ac:dyDescent="0.25">
      <c r="A430" t="s">
        <v>860</v>
      </c>
      <c r="B430" s="2">
        <v>2.3166247000000001E-2</v>
      </c>
      <c r="E430" t="e">
        <v>#N/A</v>
      </c>
      <c r="F430" t="e">
        <v>#N/A</v>
      </c>
    </row>
    <row r="431" spans="1:6" x14ac:dyDescent="0.25">
      <c r="A431" t="s">
        <v>673</v>
      </c>
      <c r="B431" s="2">
        <v>2.3166247000000001E-2</v>
      </c>
      <c r="E431" t="e">
        <v>#N/A</v>
      </c>
      <c r="F431" t="e">
        <v>#N/A</v>
      </c>
    </row>
    <row r="432" spans="1:6" x14ac:dyDescent="0.25">
      <c r="A432" t="s">
        <v>880</v>
      </c>
      <c r="B432" s="2">
        <v>2.3166247000000001E-2</v>
      </c>
      <c r="E432" t="e">
        <v>#N/A</v>
      </c>
      <c r="F432" t="e">
        <v>#N/A</v>
      </c>
    </row>
    <row r="433" spans="1:6" x14ac:dyDescent="0.25">
      <c r="A433" t="s">
        <v>579</v>
      </c>
      <c r="B433" s="2">
        <v>2.3166247000000001E-2</v>
      </c>
      <c r="E433" t="s">
        <v>1412</v>
      </c>
      <c r="F433" t="s">
        <v>1410</v>
      </c>
    </row>
    <row r="434" spans="1:6" x14ac:dyDescent="0.25">
      <c r="A434" t="s">
        <v>699</v>
      </c>
      <c r="B434" s="2">
        <v>2.3166247000000001E-2</v>
      </c>
      <c r="E434" t="e">
        <v>#N/A</v>
      </c>
      <c r="F434" t="e">
        <v>#N/A</v>
      </c>
    </row>
    <row r="435" spans="1:6" x14ac:dyDescent="0.25">
      <c r="A435" t="s">
        <v>869</v>
      </c>
      <c r="B435" s="2">
        <v>2.3166247000000001E-2</v>
      </c>
      <c r="E435" t="e">
        <v>#N/A</v>
      </c>
      <c r="F435" t="e">
        <v>#N/A</v>
      </c>
    </row>
    <row r="436" spans="1:6" x14ac:dyDescent="0.25">
      <c r="A436" t="s">
        <v>701</v>
      </c>
      <c r="B436" s="2">
        <v>2.3166247000000001E-2</v>
      </c>
      <c r="E436" t="e">
        <v>#N/A</v>
      </c>
      <c r="F436" t="e">
        <v>#N/A</v>
      </c>
    </row>
    <row r="437" spans="1:6" x14ac:dyDescent="0.25">
      <c r="A437" t="s">
        <v>719</v>
      </c>
      <c r="B437" s="2">
        <v>2.3166247000000001E-2</v>
      </c>
      <c r="E437" t="e">
        <v>#N/A</v>
      </c>
      <c r="F437" t="e">
        <v>#N/A</v>
      </c>
    </row>
    <row r="438" spans="1:6" x14ac:dyDescent="0.25">
      <c r="A438" t="s">
        <v>720</v>
      </c>
      <c r="B438" s="2">
        <v>2.3166247000000001E-2</v>
      </c>
      <c r="E438" t="e">
        <v>#N/A</v>
      </c>
      <c r="F438" t="e">
        <v>#N/A</v>
      </c>
    </row>
    <row r="439" spans="1:6" x14ac:dyDescent="0.25">
      <c r="A439" t="s">
        <v>685</v>
      </c>
      <c r="B439" s="2">
        <v>2.3166247000000001E-2</v>
      </c>
      <c r="E439" t="e">
        <v>#N/A</v>
      </c>
      <c r="F439" t="e">
        <v>#N/A</v>
      </c>
    </row>
    <row r="440" spans="1:6" x14ac:dyDescent="0.25">
      <c r="A440" t="s">
        <v>708</v>
      </c>
      <c r="B440" s="2">
        <v>2.3166247000000001E-2</v>
      </c>
      <c r="C440" s="2">
        <v>4.9802450280553821E-3</v>
      </c>
      <c r="D440" s="2">
        <v>8.8188610000000008E-3</v>
      </c>
      <c r="E440" t="e">
        <v>#N/A</v>
      </c>
      <c r="F440" t="e">
        <v>#N/A</v>
      </c>
    </row>
    <row r="441" spans="1:6" x14ac:dyDescent="0.25">
      <c r="A441" t="s">
        <v>824</v>
      </c>
      <c r="B441" s="2">
        <v>2.3166247000000001E-2</v>
      </c>
      <c r="E441" t="e">
        <v>#N/A</v>
      </c>
      <c r="F441" t="e">
        <v>#N/A</v>
      </c>
    </row>
    <row r="442" spans="1:6" x14ac:dyDescent="0.25">
      <c r="A442" t="s">
        <v>1319</v>
      </c>
      <c r="D442" s="2">
        <v>2.0577340999999999E-2</v>
      </c>
      <c r="E442" t="e">
        <v>#N/A</v>
      </c>
      <c r="F442" t="e">
        <v>#N/A</v>
      </c>
    </row>
    <row r="443" spans="1:6" x14ac:dyDescent="0.25">
      <c r="A443" t="s">
        <v>1915</v>
      </c>
      <c r="D443" s="2">
        <v>2.0577340999999999E-2</v>
      </c>
      <c r="E443" t="e">
        <v>#N/A</v>
      </c>
      <c r="F443" t="e">
        <v>#N/A</v>
      </c>
    </row>
    <row r="444" spans="1:6" x14ac:dyDescent="0.25">
      <c r="A444" t="s">
        <v>807</v>
      </c>
      <c r="B444" s="2">
        <v>2.0270466000000001E-2</v>
      </c>
      <c r="D444" s="2">
        <v>2.0577340999999999E-2</v>
      </c>
      <c r="E444" t="e">
        <v>#N/A</v>
      </c>
      <c r="F444" t="e">
        <v>#N/A</v>
      </c>
    </row>
    <row r="445" spans="1:6" x14ac:dyDescent="0.25">
      <c r="A445" t="s">
        <v>829</v>
      </c>
      <c r="B445" s="2">
        <v>2.0270466000000001E-2</v>
      </c>
      <c r="E445" t="e">
        <v>#N/A</v>
      </c>
      <c r="F445" t="e">
        <v>#N/A</v>
      </c>
    </row>
    <row r="446" spans="1:6" x14ac:dyDescent="0.25">
      <c r="A446" t="s">
        <v>810</v>
      </c>
      <c r="B446" s="2">
        <v>2.0270466000000001E-2</v>
      </c>
      <c r="E446" t="e">
        <v>#N/A</v>
      </c>
      <c r="F446" t="e">
        <v>#N/A</v>
      </c>
    </row>
    <row r="447" spans="1:6" x14ac:dyDescent="0.25">
      <c r="A447" t="s">
        <v>704</v>
      </c>
      <c r="B447" s="2">
        <v>2.0270466000000001E-2</v>
      </c>
      <c r="E447" t="e">
        <v>#N/A</v>
      </c>
      <c r="F447" t="e">
        <v>#N/A</v>
      </c>
    </row>
    <row r="448" spans="1:6" x14ac:dyDescent="0.25">
      <c r="A448" t="s">
        <v>1624</v>
      </c>
      <c r="B448" s="2">
        <v>2.0270466000000001E-2</v>
      </c>
      <c r="E448" t="e">
        <v>#N/A</v>
      </c>
      <c r="F448" t="e">
        <v>#N/A</v>
      </c>
    </row>
    <row r="449" spans="1:6" x14ac:dyDescent="0.25">
      <c r="A449" t="s">
        <v>522</v>
      </c>
      <c r="B449" s="2">
        <v>2.0270466000000001E-2</v>
      </c>
      <c r="D449" s="2">
        <v>2.93962E-3</v>
      </c>
      <c r="E449" t="s">
        <v>1409</v>
      </c>
      <c r="F449" t="s">
        <v>1407</v>
      </c>
    </row>
    <row r="450" spans="1:6" x14ac:dyDescent="0.25">
      <c r="A450" t="s">
        <v>852</v>
      </c>
      <c r="B450" s="2">
        <v>2.0270466000000001E-2</v>
      </c>
      <c r="E450" t="e">
        <v>#N/A</v>
      </c>
      <c r="F450" t="e">
        <v>#N/A</v>
      </c>
    </row>
    <row r="451" spans="1:6" x14ac:dyDescent="0.25">
      <c r="A451" t="s">
        <v>616</v>
      </c>
      <c r="B451" s="2">
        <v>2.0270466000000001E-2</v>
      </c>
      <c r="E451" t="e">
        <v>#N/A</v>
      </c>
      <c r="F451" t="e">
        <v>#N/A</v>
      </c>
    </row>
    <row r="452" spans="1:6" x14ac:dyDescent="0.25">
      <c r="A452" t="s">
        <v>757</v>
      </c>
      <c r="B452" s="2">
        <v>2.0270466000000001E-2</v>
      </c>
      <c r="E452" t="s">
        <v>1412</v>
      </c>
      <c r="F452" t="s">
        <v>1410</v>
      </c>
    </row>
    <row r="453" spans="1:6" x14ac:dyDescent="0.25">
      <c r="A453" t="s">
        <v>641</v>
      </c>
      <c r="B453" s="2">
        <v>2.0270466000000001E-2</v>
      </c>
      <c r="E453" t="e">
        <v>#N/A</v>
      </c>
      <c r="F453" t="e">
        <v>#N/A</v>
      </c>
    </row>
    <row r="454" spans="1:6" x14ac:dyDescent="0.25">
      <c r="A454" t="s">
        <v>866</v>
      </c>
      <c r="B454" s="2">
        <v>2.0270466000000001E-2</v>
      </c>
      <c r="E454" t="e">
        <v>#N/A</v>
      </c>
      <c r="F454" t="e">
        <v>#N/A</v>
      </c>
    </row>
    <row r="455" spans="1:6" x14ac:dyDescent="0.25">
      <c r="A455" t="s">
        <v>688</v>
      </c>
      <c r="B455" s="2">
        <v>2.0270466000000001E-2</v>
      </c>
      <c r="E455" t="s">
        <v>1408</v>
      </c>
      <c r="F455" t="s">
        <v>1407</v>
      </c>
    </row>
    <row r="456" spans="1:6" x14ac:dyDescent="0.25">
      <c r="A456" t="s">
        <v>833</v>
      </c>
      <c r="B456" s="2">
        <v>2.0270466000000001E-2</v>
      </c>
      <c r="E456" t="e">
        <v>#N/A</v>
      </c>
      <c r="F456" t="e">
        <v>#N/A</v>
      </c>
    </row>
    <row r="457" spans="1:6" x14ac:dyDescent="0.25">
      <c r="A457" t="s">
        <v>1631</v>
      </c>
      <c r="B457" s="2">
        <v>2.0270466000000001E-2</v>
      </c>
      <c r="E457" t="e">
        <v>#N/A</v>
      </c>
      <c r="F457" t="e">
        <v>#N/A</v>
      </c>
    </row>
    <row r="458" spans="1:6" x14ac:dyDescent="0.25">
      <c r="A458" t="s">
        <v>1638</v>
      </c>
      <c r="B458" s="2">
        <v>2.0270466000000001E-2</v>
      </c>
      <c r="E458" t="e">
        <v>#N/A</v>
      </c>
      <c r="F458" t="e">
        <v>#N/A</v>
      </c>
    </row>
    <row r="459" spans="1:6" x14ac:dyDescent="0.25">
      <c r="A459" t="s">
        <v>766</v>
      </c>
      <c r="B459" s="2">
        <v>2.0270466000000001E-2</v>
      </c>
      <c r="E459" t="e">
        <v>#N/A</v>
      </c>
      <c r="F459" t="e">
        <v>#N/A</v>
      </c>
    </row>
    <row r="460" spans="1:6" x14ac:dyDescent="0.25">
      <c r="A460" t="s">
        <v>1153</v>
      </c>
      <c r="C460" s="2">
        <v>1.9920980112221529E-2</v>
      </c>
      <c r="E460" t="s">
        <v>1411</v>
      </c>
      <c r="F460" t="s">
        <v>1410</v>
      </c>
    </row>
    <row r="461" spans="1:6" x14ac:dyDescent="0.25">
      <c r="A461" t="s">
        <v>1199</v>
      </c>
      <c r="C461" s="2">
        <v>1.9920980112221529E-2</v>
      </c>
      <c r="E461" t="s">
        <v>1409</v>
      </c>
      <c r="F461" t="s">
        <v>1407</v>
      </c>
    </row>
    <row r="462" spans="1:6" x14ac:dyDescent="0.25">
      <c r="A462" t="s">
        <v>1123</v>
      </c>
      <c r="C462" s="2">
        <v>1.9920980112221529E-2</v>
      </c>
      <c r="E462" t="s">
        <v>1412</v>
      </c>
      <c r="F462" t="s">
        <v>1410</v>
      </c>
    </row>
    <row r="463" spans="1:6" x14ac:dyDescent="0.25">
      <c r="A463" t="s">
        <v>1228</v>
      </c>
      <c r="C463" s="2">
        <v>1.8260898436203068E-2</v>
      </c>
      <c r="E463" t="s">
        <v>1409</v>
      </c>
      <c r="F463" t="s">
        <v>1407</v>
      </c>
    </row>
    <row r="464" spans="1:6" x14ac:dyDescent="0.25">
      <c r="A464" t="s">
        <v>1399</v>
      </c>
      <c r="D464" s="2">
        <v>1.7637720999999999E-2</v>
      </c>
      <c r="E464" t="e">
        <v>#N/A</v>
      </c>
      <c r="F464" t="e">
        <v>#N/A</v>
      </c>
    </row>
    <row r="465" spans="1:6" x14ac:dyDescent="0.25">
      <c r="A465" t="s">
        <v>1312</v>
      </c>
      <c r="D465" s="2">
        <v>1.7637720999999999E-2</v>
      </c>
      <c r="E465" t="s">
        <v>1409</v>
      </c>
      <c r="F465" t="s">
        <v>1407</v>
      </c>
    </row>
    <row r="466" spans="1:6" x14ac:dyDescent="0.25">
      <c r="A466" t="s">
        <v>1918</v>
      </c>
      <c r="D466" s="2">
        <v>1.7637720999999999E-2</v>
      </c>
      <c r="E466" t="e">
        <v>#N/A</v>
      </c>
      <c r="F466" t="e">
        <v>#N/A</v>
      </c>
    </row>
    <row r="467" spans="1:6" x14ac:dyDescent="0.25">
      <c r="A467" t="s">
        <v>1921</v>
      </c>
      <c r="D467" s="2">
        <v>1.7637720999999999E-2</v>
      </c>
      <c r="E467" t="e">
        <v>#N/A</v>
      </c>
      <c r="F467" t="e">
        <v>#N/A</v>
      </c>
    </row>
    <row r="468" spans="1:6" x14ac:dyDescent="0.25">
      <c r="A468" t="s">
        <v>1404</v>
      </c>
      <c r="D468" s="2">
        <v>1.7637720999999999E-2</v>
      </c>
      <c r="E468" t="e">
        <v>#N/A</v>
      </c>
      <c r="F468" t="e">
        <v>#N/A</v>
      </c>
    </row>
    <row r="469" spans="1:6" x14ac:dyDescent="0.25">
      <c r="A469" t="s">
        <v>850</v>
      </c>
      <c r="D469" s="2">
        <v>1.7637720999999999E-2</v>
      </c>
      <c r="E469" t="s">
        <v>1409</v>
      </c>
      <c r="F469" t="s">
        <v>1407</v>
      </c>
    </row>
    <row r="470" spans="1:6" x14ac:dyDescent="0.25">
      <c r="A470" t="s">
        <v>577</v>
      </c>
      <c r="B470" s="2">
        <v>1.7374685000000001E-2</v>
      </c>
      <c r="C470" s="2">
        <v>3.3201633520369219E-3</v>
      </c>
      <c r="E470" t="s">
        <v>1412</v>
      </c>
      <c r="F470" t="s">
        <v>1410</v>
      </c>
    </row>
    <row r="471" spans="1:6" x14ac:dyDescent="0.25">
      <c r="A471" t="s">
        <v>654</v>
      </c>
      <c r="B471" s="2">
        <v>1.7374685000000001E-2</v>
      </c>
      <c r="E471" t="e">
        <v>#N/A</v>
      </c>
      <c r="F471" t="e">
        <v>#N/A</v>
      </c>
    </row>
    <row r="472" spans="1:6" x14ac:dyDescent="0.25">
      <c r="A472" t="s">
        <v>868</v>
      </c>
      <c r="B472" s="2">
        <v>1.7374685000000001E-2</v>
      </c>
      <c r="E472" t="e">
        <v>#N/A</v>
      </c>
      <c r="F472" t="e">
        <v>#N/A</v>
      </c>
    </row>
    <row r="473" spans="1:6" x14ac:dyDescent="0.25">
      <c r="A473" t="s">
        <v>630</v>
      </c>
      <c r="B473" s="2">
        <v>1.7374685000000001E-2</v>
      </c>
      <c r="E473" t="e">
        <v>#N/A</v>
      </c>
      <c r="F473" t="e">
        <v>#N/A</v>
      </c>
    </row>
    <row r="474" spans="1:6" x14ac:dyDescent="0.25">
      <c r="A474" t="s">
        <v>1660</v>
      </c>
      <c r="B474" s="2">
        <v>1.7374685000000001E-2</v>
      </c>
      <c r="E474" t="e">
        <v>#N/A</v>
      </c>
      <c r="F474" t="e">
        <v>#N/A</v>
      </c>
    </row>
    <row r="475" spans="1:6" x14ac:dyDescent="0.25">
      <c r="A475" t="s">
        <v>1663</v>
      </c>
      <c r="B475" s="2">
        <v>1.7374685000000001E-2</v>
      </c>
      <c r="E475" t="e">
        <v>#N/A</v>
      </c>
      <c r="F475" t="e">
        <v>#N/A</v>
      </c>
    </row>
    <row r="476" spans="1:6" x14ac:dyDescent="0.25">
      <c r="A476" t="s">
        <v>760</v>
      </c>
      <c r="B476" s="2">
        <v>1.7374685000000001E-2</v>
      </c>
      <c r="E476" t="e">
        <v>#N/A</v>
      </c>
      <c r="F476" t="e">
        <v>#N/A</v>
      </c>
    </row>
    <row r="477" spans="1:6" x14ac:dyDescent="0.25">
      <c r="A477" t="s">
        <v>877</v>
      </c>
      <c r="B477" s="2">
        <v>1.7374685000000001E-2</v>
      </c>
      <c r="E477" t="e">
        <v>#N/A</v>
      </c>
      <c r="F477" t="e">
        <v>#N/A</v>
      </c>
    </row>
    <row r="478" spans="1:6" x14ac:dyDescent="0.25">
      <c r="A478" t="s">
        <v>528</v>
      </c>
      <c r="B478" s="2">
        <v>1.7374685000000001E-2</v>
      </c>
      <c r="E478" t="e">
        <v>#N/A</v>
      </c>
      <c r="F478" t="e">
        <v>#N/A</v>
      </c>
    </row>
    <row r="479" spans="1:6" x14ac:dyDescent="0.25">
      <c r="A479" t="s">
        <v>750</v>
      </c>
      <c r="B479" s="2">
        <v>1.7374685000000001E-2</v>
      </c>
      <c r="E479" t="e">
        <v>#N/A</v>
      </c>
      <c r="F479" t="e">
        <v>#N/A</v>
      </c>
    </row>
    <row r="480" spans="1:6" x14ac:dyDescent="0.25">
      <c r="A480" t="s">
        <v>809</v>
      </c>
      <c r="B480" s="2">
        <v>1.7374685000000001E-2</v>
      </c>
      <c r="E480" t="e">
        <v>#N/A</v>
      </c>
      <c r="F480" t="e">
        <v>#N/A</v>
      </c>
    </row>
    <row r="481" spans="1:6" x14ac:dyDescent="0.25">
      <c r="A481" t="s">
        <v>816</v>
      </c>
      <c r="B481" s="2">
        <v>1.7374685000000001E-2</v>
      </c>
      <c r="E481" t="e">
        <v>#N/A</v>
      </c>
      <c r="F481" t="e">
        <v>#N/A</v>
      </c>
    </row>
    <row r="482" spans="1:6" x14ac:dyDescent="0.25">
      <c r="A482" t="s">
        <v>857</v>
      </c>
      <c r="B482" s="2">
        <v>1.7374685000000001E-2</v>
      </c>
      <c r="E482" t="e">
        <v>#N/A</v>
      </c>
      <c r="F482" t="e">
        <v>#N/A</v>
      </c>
    </row>
    <row r="483" spans="1:6" x14ac:dyDescent="0.25">
      <c r="A483" t="s">
        <v>854</v>
      </c>
      <c r="B483" s="2">
        <v>1.7374685000000001E-2</v>
      </c>
      <c r="E483" t="e">
        <v>#N/A</v>
      </c>
      <c r="F483" t="e">
        <v>#N/A</v>
      </c>
    </row>
    <row r="484" spans="1:6" x14ac:dyDescent="0.25">
      <c r="A484" t="s">
        <v>696</v>
      </c>
      <c r="B484" s="2">
        <v>1.7374685000000001E-2</v>
      </c>
      <c r="E484" t="e">
        <v>#N/A</v>
      </c>
      <c r="F484" t="e">
        <v>#N/A</v>
      </c>
    </row>
    <row r="485" spans="1:6" x14ac:dyDescent="0.25">
      <c r="A485" t="s">
        <v>711</v>
      </c>
      <c r="B485" s="2">
        <v>1.7374685000000001E-2</v>
      </c>
      <c r="E485" t="e">
        <v>#N/A</v>
      </c>
      <c r="F485" t="e">
        <v>#N/A</v>
      </c>
    </row>
    <row r="486" spans="1:6" x14ac:dyDescent="0.25">
      <c r="A486" t="s">
        <v>814</v>
      </c>
      <c r="B486" s="2">
        <v>1.7374685000000001E-2</v>
      </c>
      <c r="E486" t="e">
        <v>#N/A</v>
      </c>
      <c r="F486" t="e">
        <v>#N/A</v>
      </c>
    </row>
    <row r="487" spans="1:6" x14ac:dyDescent="0.25">
      <c r="A487" t="s">
        <v>832</v>
      </c>
      <c r="B487" s="2">
        <v>1.7374685000000001E-2</v>
      </c>
      <c r="E487" t="e">
        <v>#N/A</v>
      </c>
      <c r="F487" t="e">
        <v>#N/A</v>
      </c>
    </row>
    <row r="488" spans="1:6" x14ac:dyDescent="0.25">
      <c r="A488" t="s">
        <v>873</v>
      </c>
      <c r="B488" s="2">
        <v>1.7374685000000001E-2</v>
      </c>
      <c r="E488" t="e">
        <v>#N/A</v>
      </c>
      <c r="F488" t="e">
        <v>#N/A</v>
      </c>
    </row>
    <row r="489" spans="1:6" x14ac:dyDescent="0.25">
      <c r="A489" t="s">
        <v>633</v>
      </c>
      <c r="B489" s="2">
        <v>1.7374685000000001E-2</v>
      </c>
      <c r="C489" s="2">
        <v>9.9604900561107643E-3</v>
      </c>
      <c r="D489" s="2">
        <v>8.8188610000000008E-3</v>
      </c>
      <c r="E489" t="e">
        <v>#N/A</v>
      </c>
      <c r="F489" t="e">
        <v>#N/A</v>
      </c>
    </row>
    <row r="490" spans="1:6" x14ac:dyDescent="0.25">
      <c r="A490" t="s">
        <v>1655</v>
      </c>
      <c r="B490" s="2">
        <v>1.7374685000000001E-2</v>
      </c>
      <c r="E490" t="e">
        <v>#N/A</v>
      </c>
      <c r="F490" t="e">
        <v>#N/A</v>
      </c>
    </row>
    <row r="491" spans="1:6" x14ac:dyDescent="0.25">
      <c r="A491" t="s">
        <v>1134</v>
      </c>
      <c r="C491" s="2">
        <v>1.6600816760184607E-2</v>
      </c>
      <c r="E491" t="s">
        <v>1409</v>
      </c>
      <c r="F491" t="s">
        <v>1407</v>
      </c>
    </row>
    <row r="492" spans="1:6" x14ac:dyDescent="0.25">
      <c r="A492" t="s">
        <v>1055</v>
      </c>
      <c r="C492" s="2">
        <v>1.6600816760184607E-2</v>
      </c>
      <c r="E492" t="s">
        <v>1409</v>
      </c>
      <c r="F492" t="s">
        <v>1407</v>
      </c>
    </row>
    <row r="493" spans="1:6" x14ac:dyDescent="0.25">
      <c r="A493" t="s">
        <v>1846</v>
      </c>
      <c r="C493" s="2">
        <v>1.4940735084166146E-2</v>
      </c>
      <c r="E493" t="e">
        <v>#N/A</v>
      </c>
      <c r="F493" t="e">
        <v>#N/A</v>
      </c>
    </row>
    <row r="494" spans="1:6" x14ac:dyDescent="0.25">
      <c r="A494" t="s">
        <v>1234</v>
      </c>
      <c r="C494" s="2">
        <v>1.4940735084166146E-2</v>
      </c>
      <c r="E494" t="e">
        <v>#N/A</v>
      </c>
      <c r="F494" t="e">
        <v>#N/A</v>
      </c>
    </row>
    <row r="495" spans="1:6" x14ac:dyDescent="0.25">
      <c r="A495" t="s">
        <v>1351</v>
      </c>
      <c r="D495" s="2">
        <v>1.4698101E-2</v>
      </c>
      <c r="E495" t="e">
        <v>#N/A</v>
      </c>
      <c r="F495" t="e">
        <v>#N/A</v>
      </c>
    </row>
    <row r="496" spans="1:6" x14ac:dyDescent="0.25">
      <c r="A496" t="s">
        <v>1927</v>
      </c>
      <c r="D496" s="2">
        <v>1.4698101E-2</v>
      </c>
      <c r="E496" t="e">
        <v>#N/A</v>
      </c>
      <c r="F496" t="e">
        <v>#N/A</v>
      </c>
    </row>
    <row r="497" spans="1:6" x14ac:dyDescent="0.25">
      <c r="A497" t="s">
        <v>1924</v>
      </c>
      <c r="D497" s="2">
        <v>1.4698101E-2</v>
      </c>
      <c r="E497" t="e">
        <v>#N/A</v>
      </c>
      <c r="F497" t="e">
        <v>#N/A</v>
      </c>
    </row>
    <row r="498" spans="1:6" x14ac:dyDescent="0.25">
      <c r="A498" t="s">
        <v>1689</v>
      </c>
      <c r="B498" s="2">
        <v>1.4478904000000001E-2</v>
      </c>
      <c r="E498" t="e">
        <v>#N/A</v>
      </c>
      <c r="F498" t="e">
        <v>#N/A</v>
      </c>
    </row>
    <row r="499" spans="1:6" x14ac:dyDescent="0.25">
      <c r="A499" t="s">
        <v>753</v>
      </c>
      <c r="B499" s="2">
        <v>1.4478904000000001E-2</v>
      </c>
      <c r="E499" t="s">
        <v>1413</v>
      </c>
      <c r="F499" t="s">
        <v>1410</v>
      </c>
    </row>
    <row r="500" spans="1:6" x14ac:dyDescent="0.25">
      <c r="A500" t="s">
        <v>640</v>
      </c>
      <c r="B500" s="2">
        <v>1.4478904000000001E-2</v>
      </c>
      <c r="E500" t="e">
        <v>#N/A</v>
      </c>
      <c r="F500" t="e">
        <v>#N/A</v>
      </c>
    </row>
    <row r="501" spans="1:6" x14ac:dyDescent="0.25">
      <c r="A501" t="s">
        <v>679</v>
      </c>
      <c r="B501" s="2">
        <v>1.4478904000000001E-2</v>
      </c>
      <c r="E501" t="e">
        <v>#N/A</v>
      </c>
      <c r="F501" t="e">
        <v>#N/A</v>
      </c>
    </row>
    <row r="502" spans="1:6" x14ac:dyDescent="0.25">
      <c r="A502" t="s">
        <v>773</v>
      </c>
      <c r="B502" s="2">
        <v>1.4478904000000001E-2</v>
      </c>
      <c r="E502" t="e">
        <v>#N/A</v>
      </c>
      <c r="F502" t="e">
        <v>#N/A</v>
      </c>
    </row>
    <row r="503" spans="1:6" x14ac:dyDescent="0.25">
      <c r="A503" t="s">
        <v>737</v>
      </c>
      <c r="B503" s="2">
        <v>1.4478904000000001E-2</v>
      </c>
      <c r="E503" t="e">
        <v>#N/A</v>
      </c>
      <c r="F503" t="e">
        <v>#N/A</v>
      </c>
    </row>
    <row r="504" spans="1:6" x14ac:dyDescent="0.25">
      <c r="A504" t="s">
        <v>1693</v>
      </c>
      <c r="B504" s="2">
        <v>1.4478904000000001E-2</v>
      </c>
      <c r="E504" t="e">
        <v>#N/A</v>
      </c>
      <c r="F504" t="e">
        <v>#N/A</v>
      </c>
    </row>
    <row r="505" spans="1:6" x14ac:dyDescent="0.25">
      <c r="A505" t="s">
        <v>811</v>
      </c>
      <c r="B505" s="2">
        <v>1.4478904000000001E-2</v>
      </c>
      <c r="E505" t="e">
        <v>#N/A</v>
      </c>
      <c r="F505" t="e">
        <v>#N/A</v>
      </c>
    </row>
    <row r="506" spans="1:6" x14ac:dyDescent="0.25">
      <c r="A506" t="s">
        <v>845</v>
      </c>
      <c r="B506" s="2">
        <v>1.4478904000000001E-2</v>
      </c>
      <c r="E506" t="e">
        <v>#N/A</v>
      </c>
      <c r="F506" t="e">
        <v>#N/A</v>
      </c>
    </row>
    <row r="507" spans="1:6" x14ac:dyDescent="0.25">
      <c r="A507" t="s">
        <v>736</v>
      </c>
      <c r="B507" s="2">
        <v>1.4478904000000001E-2</v>
      </c>
      <c r="E507" t="e">
        <v>#N/A</v>
      </c>
      <c r="F507" t="e">
        <v>#N/A</v>
      </c>
    </row>
    <row r="508" spans="1:6" x14ac:dyDescent="0.25">
      <c r="A508" t="s">
        <v>1685</v>
      </c>
      <c r="B508" s="2">
        <v>1.4478904000000001E-2</v>
      </c>
      <c r="E508" t="e">
        <v>#N/A</v>
      </c>
      <c r="F508" t="e">
        <v>#N/A</v>
      </c>
    </row>
    <row r="509" spans="1:6" x14ac:dyDescent="0.25">
      <c r="A509" t="s">
        <v>803</v>
      </c>
      <c r="B509" s="2">
        <v>1.4478904000000001E-2</v>
      </c>
      <c r="E509" t="e">
        <v>#N/A</v>
      </c>
      <c r="F509" t="e">
        <v>#N/A</v>
      </c>
    </row>
    <row r="510" spans="1:6" x14ac:dyDescent="0.25">
      <c r="A510" t="s">
        <v>851</v>
      </c>
      <c r="B510" s="2">
        <v>1.4478904000000001E-2</v>
      </c>
      <c r="E510" t="e">
        <v>#N/A</v>
      </c>
      <c r="F510" t="e">
        <v>#N/A</v>
      </c>
    </row>
    <row r="511" spans="1:6" x14ac:dyDescent="0.25">
      <c r="A511" t="s">
        <v>772</v>
      </c>
      <c r="B511" s="2">
        <v>1.4478904000000001E-2</v>
      </c>
      <c r="E511" t="e">
        <v>#N/A</v>
      </c>
      <c r="F511" t="e">
        <v>#N/A</v>
      </c>
    </row>
    <row r="512" spans="1:6" x14ac:dyDescent="0.25">
      <c r="A512" t="s">
        <v>634</v>
      </c>
      <c r="B512" s="2">
        <v>1.4478904000000001E-2</v>
      </c>
      <c r="E512" t="e">
        <v>#N/A</v>
      </c>
      <c r="F512" t="e">
        <v>#N/A</v>
      </c>
    </row>
    <row r="513" spans="1:6" x14ac:dyDescent="0.25">
      <c r="A513" t="s">
        <v>1681</v>
      </c>
      <c r="B513" s="2">
        <v>1.4478904000000001E-2</v>
      </c>
      <c r="E513" t="e">
        <v>#N/A</v>
      </c>
      <c r="F513" t="e">
        <v>#N/A</v>
      </c>
    </row>
    <row r="514" spans="1:6" x14ac:dyDescent="0.25">
      <c r="A514" t="s">
        <v>870</v>
      </c>
      <c r="B514" s="2">
        <v>1.4478904000000001E-2</v>
      </c>
      <c r="E514" t="e">
        <v>#N/A</v>
      </c>
      <c r="F514" t="e">
        <v>#N/A</v>
      </c>
    </row>
    <row r="515" spans="1:6" x14ac:dyDescent="0.25">
      <c r="A515" t="s">
        <v>668</v>
      </c>
      <c r="B515" s="2">
        <v>1.4478904000000001E-2</v>
      </c>
      <c r="E515" t="s">
        <v>1412</v>
      </c>
      <c r="F515" t="s">
        <v>1410</v>
      </c>
    </row>
    <row r="516" spans="1:6" x14ac:dyDescent="0.25">
      <c r="A516" t="s">
        <v>827</v>
      </c>
      <c r="B516" s="2">
        <v>1.4478904000000001E-2</v>
      </c>
      <c r="E516" t="e">
        <v>#N/A</v>
      </c>
      <c r="F516" t="e">
        <v>#N/A</v>
      </c>
    </row>
    <row r="517" spans="1:6" x14ac:dyDescent="0.25">
      <c r="A517" t="s">
        <v>770</v>
      </c>
      <c r="B517" s="2">
        <v>1.4478904000000001E-2</v>
      </c>
      <c r="E517" t="e">
        <v>#N/A</v>
      </c>
      <c r="F517" t="e">
        <v>#N/A</v>
      </c>
    </row>
    <row r="518" spans="1:6" x14ac:dyDescent="0.25">
      <c r="A518" t="s">
        <v>796</v>
      </c>
      <c r="B518" s="2">
        <v>1.4478904000000001E-2</v>
      </c>
      <c r="E518" t="e">
        <v>#N/A</v>
      </c>
      <c r="F518" t="e">
        <v>#N/A</v>
      </c>
    </row>
    <row r="519" spans="1:6" x14ac:dyDescent="0.25">
      <c r="A519" t="s">
        <v>1340</v>
      </c>
      <c r="D519" s="2">
        <v>1.1758480999999999E-2</v>
      </c>
      <c r="E519" t="e">
        <v>#N/A</v>
      </c>
      <c r="F519" t="e">
        <v>#N/A</v>
      </c>
    </row>
    <row r="520" spans="1:6" x14ac:dyDescent="0.25">
      <c r="A520" t="s">
        <v>1225</v>
      </c>
      <c r="C520" s="2">
        <v>6.6403267040738437E-3</v>
      </c>
      <c r="D520" s="2">
        <v>1.1758480999999999E-2</v>
      </c>
      <c r="E520" t="e">
        <v>#N/A</v>
      </c>
      <c r="F520" t="e">
        <v>#N/A</v>
      </c>
    </row>
    <row r="521" spans="1:6" x14ac:dyDescent="0.25">
      <c r="A521" t="s">
        <v>1394</v>
      </c>
      <c r="D521" s="2">
        <v>1.1758480999999999E-2</v>
      </c>
      <c r="E521" t="e">
        <v>#N/A</v>
      </c>
      <c r="F521" t="e">
        <v>#N/A</v>
      </c>
    </row>
    <row r="522" spans="1:6" x14ac:dyDescent="0.25">
      <c r="A522" t="s">
        <v>1933</v>
      </c>
      <c r="D522" s="2">
        <v>1.1758480999999999E-2</v>
      </c>
      <c r="E522" t="e">
        <v>#N/A</v>
      </c>
      <c r="F522" t="e">
        <v>#N/A</v>
      </c>
    </row>
    <row r="523" spans="1:6" x14ac:dyDescent="0.25">
      <c r="A523" t="s">
        <v>1930</v>
      </c>
      <c r="D523" s="2">
        <v>1.1758480999999999E-2</v>
      </c>
      <c r="E523" t="e">
        <v>#N/A</v>
      </c>
      <c r="F523" t="e">
        <v>#N/A</v>
      </c>
    </row>
    <row r="524" spans="1:6" x14ac:dyDescent="0.25">
      <c r="A524" t="s">
        <v>1861</v>
      </c>
      <c r="C524" s="2">
        <v>6.6403267040738437E-3</v>
      </c>
      <c r="D524" s="2">
        <v>1.1758480999999999E-2</v>
      </c>
      <c r="E524" t="e">
        <v>#N/A</v>
      </c>
      <c r="F524" t="e">
        <v>#N/A</v>
      </c>
    </row>
    <row r="525" spans="1:6" x14ac:dyDescent="0.25">
      <c r="A525" t="s">
        <v>1849</v>
      </c>
      <c r="C525" s="2">
        <v>1.1620571732129227E-2</v>
      </c>
      <c r="E525" t="e">
        <v>#N/A</v>
      </c>
      <c r="F525" t="e">
        <v>#N/A</v>
      </c>
    </row>
    <row r="526" spans="1:6" x14ac:dyDescent="0.25">
      <c r="A526" t="s">
        <v>861</v>
      </c>
      <c r="B526" s="2">
        <v>1.1583123000000001E-2</v>
      </c>
      <c r="E526" t="e">
        <v>#N/A</v>
      </c>
      <c r="F526" t="e">
        <v>#N/A</v>
      </c>
    </row>
    <row r="527" spans="1:6" x14ac:dyDescent="0.25">
      <c r="A527" t="s">
        <v>1722</v>
      </c>
      <c r="B527" s="2">
        <v>1.1583123000000001E-2</v>
      </c>
      <c r="E527" t="e">
        <v>#N/A</v>
      </c>
      <c r="F527" t="e">
        <v>#N/A</v>
      </c>
    </row>
    <row r="528" spans="1:6" x14ac:dyDescent="0.25">
      <c r="A528" t="s">
        <v>608</v>
      </c>
      <c r="B528" s="2">
        <v>1.1583123000000001E-2</v>
      </c>
      <c r="E528" t="e">
        <v>#N/A</v>
      </c>
      <c r="F528" t="e">
        <v>#N/A</v>
      </c>
    </row>
    <row r="529" spans="1:6" x14ac:dyDescent="0.25">
      <c r="A529" t="s">
        <v>825</v>
      </c>
      <c r="B529" s="2">
        <v>1.1583123000000001E-2</v>
      </c>
      <c r="E529" t="e">
        <v>#N/A</v>
      </c>
      <c r="F529" t="e">
        <v>#N/A</v>
      </c>
    </row>
    <row r="530" spans="1:6" x14ac:dyDescent="0.25">
      <c r="A530" t="s">
        <v>1733</v>
      </c>
      <c r="B530" s="2">
        <v>1.1583123000000001E-2</v>
      </c>
      <c r="E530" t="e">
        <v>#N/A</v>
      </c>
      <c r="F530" t="e">
        <v>#N/A</v>
      </c>
    </row>
    <row r="531" spans="1:6" x14ac:dyDescent="0.25">
      <c r="A531" t="s">
        <v>1730</v>
      </c>
      <c r="B531" s="2">
        <v>1.1583123000000001E-2</v>
      </c>
      <c r="E531" t="e">
        <v>#N/A</v>
      </c>
      <c r="F531" t="e">
        <v>#N/A</v>
      </c>
    </row>
    <row r="532" spans="1:6" x14ac:dyDescent="0.25">
      <c r="A532" t="s">
        <v>1711</v>
      </c>
      <c r="B532" s="2">
        <v>1.1583123000000001E-2</v>
      </c>
      <c r="E532" t="e">
        <v>#N/A</v>
      </c>
      <c r="F532" t="e">
        <v>#N/A</v>
      </c>
    </row>
    <row r="533" spans="1:6" x14ac:dyDescent="0.25">
      <c r="A533" t="s">
        <v>684</v>
      </c>
      <c r="B533" s="2">
        <v>1.1583123000000001E-2</v>
      </c>
      <c r="E533" t="s">
        <v>1948</v>
      </c>
      <c r="F533" t="e">
        <v>#N/A</v>
      </c>
    </row>
    <row r="534" spans="1:6" x14ac:dyDescent="0.25">
      <c r="A534" t="s">
        <v>1727</v>
      </c>
      <c r="B534" s="2">
        <v>1.1583123000000001E-2</v>
      </c>
      <c r="E534" t="e">
        <v>#N/A</v>
      </c>
      <c r="F534" t="e">
        <v>#N/A</v>
      </c>
    </row>
    <row r="535" spans="1:6" x14ac:dyDescent="0.25">
      <c r="A535" t="s">
        <v>754</v>
      </c>
      <c r="B535" s="2">
        <v>1.1583123000000001E-2</v>
      </c>
      <c r="E535" t="e">
        <v>#N/A</v>
      </c>
      <c r="F535" t="e">
        <v>#N/A</v>
      </c>
    </row>
    <row r="536" spans="1:6" x14ac:dyDescent="0.25">
      <c r="A536" t="s">
        <v>801</v>
      </c>
      <c r="B536" s="2">
        <v>1.1583123000000001E-2</v>
      </c>
      <c r="E536" t="e">
        <v>#N/A</v>
      </c>
      <c r="F536" t="e">
        <v>#N/A</v>
      </c>
    </row>
    <row r="537" spans="1:6" x14ac:dyDescent="0.25">
      <c r="A537" t="s">
        <v>847</v>
      </c>
      <c r="B537" s="2">
        <v>1.1583123000000001E-2</v>
      </c>
      <c r="E537" t="e">
        <v>#N/A</v>
      </c>
      <c r="F537" t="e">
        <v>#N/A</v>
      </c>
    </row>
    <row r="538" spans="1:6" x14ac:dyDescent="0.25">
      <c r="A538" t="s">
        <v>1737</v>
      </c>
      <c r="B538" s="2">
        <v>1.1583123000000001E-2</v>
      </c>
      <c r="E538" t="e">
        <v>#N/A</v>
      </c>
      <c r="F538" t="e">
        <v>#N/A</v>
      </c>
    </row>
    <row r="539" spans="1:6" x14ac:dyDescent="0.25">
      <c r="A539" t="s">
        <v>800</v>
      </c>
      <c r="B539" s="2">
        <v>1.1583123000000001E-2</v>
      </c>
      <c r="E539" t="e">
        <v>#N/A</v>
      </c>
      <c r="F539" t="e">
        <v>#N/A</v>
      </c>
    </row>
    <row r="540" spans="1:6" x14ac:dyDescent="0.25">
      <c r="A540" t="s">
        <v>1704</v>
      </c>
      <c r="B540" s="2">
        <v>1.1583123000000001E-2</v>
      </c>
      <c r="E540" t="e">
        <v>#N/A</v>
      </c>
      <c r="F540" t="e">
        <v>#N/A</v>
      </c>
    </row>
    <row r="541" spans="1:6" x14ac:dyDescent="0.25">
      <c r="A541" t="s">
        <v>818</v>
      </c>
      <c r="B541" s="2">
        <v>1.1583123000000001E-2</v>
      </c>
      <c r="E541" t="e">
        <v>#N/A</v>
      </c>
      <c r="F541" t="e">
        <v>#N/A</v>
      </c>
    </row>
    <row r="542" spans="1:6" x14ac:dyDescent="0.25">
      <c r="A542" t="s">
        <v>842</v>
      </c>
      <c r="B542" s="2">
        <v>1.1583123000000001E-2</v>
      </c>
      <c r="E542" t="e">
        <v>#N/A</v>
      </c>
      <c r="F542" t="e">
        <v>#N/A</v>
      </c>
    </row>
    <row r="543" spans="1:6" x14ac:dyDescent="0.25">
      <c r="A543" t="s">
        <v>876</v>
      </c>
      <c r="B543" s="2">
        <v>1.1583123000000001E-2</v>
      </c>
      <c r="C543" s="2">
        <v>6.6403267040738437E-3</v>
      </c>
      <c r="E543" t="e">
        <v>#N/A</v>
      </c>
      <c r="F543" t="e">
        <v>#N/A</v>
      </c>
    </row>
    <row r="544" spans="1:6" x14ac:dyDescent="0.25">
      <c r="A544" t="s">
        <v>1707</v>
      </c>
      <c r="B544" s="2">
        <v>1.1583123000000001E-2</v>
      </c>
      <c r="E544" t="e">
        <v>#N/A</v>
      </c>
      <c r="F544" t="e">
        <v>#N/A</v>
      </c>
    </row>
    <row r="545" spans="1:6" x14ac:dyDescent="0.25">
      <c r="A545" t="s">
        <v>1700</v>
      </c>
      <c r="B545" s="2">
        <v>1.1583123000000001E-2</v>
      </c>
      <c r="E545" t="e">
        <v>#N/A</v>
      </c>
      <c r="F545" t="e">
        <v>#N/A</v>
      </c>
    </row>
    <row r="546" spans="1:6" x14ac:dyDescent="0.25">
      <c r="A546" t="s">
        <v>848</v>
      </c>
      <c r="B546" s="2">
        <v>1.1583123000000001E-2</v>
      </c>
      <c r="E546" t="e">
        <v>#N/A</v>
      </c>
      <c r="F546" t="e">
        <v>#N/A</v>
      </c>
    </row>
    <row r="547" spans="1:6" x14ac:dyDescent="0.25">
      <c r="A547" t="s">
        <v>655</v>
      </c>
      <c r="B547" s="2">
        <v>1.1583123000000001E-2</v>
      </c>
      <c r="E547" t="e">
        <v>#N/A</v>
      </c>
      <c r="F547" t="e">
        <v>#N/A</v>
      </c>
    </row>
    <row r="548" spans="1:6" x14ac:dyDescent="0.25">
      <c r="A548" t="s">
        <v>881</v>
      </c>
      <c r="B548" s="2">
        <v>1.1583123000000001E-2</v>
      </c>
      <c r="E548" t="e">
        <v>#N/A</v>
      </c>
      <c r="F548" t="e">
        <v>#N/A</v>
      </c>
    </row>
    <row r="549" spans="1:6" x14ac:dyDescent="0.25">
      <c r="A549" t="s">
        <v>862</v>
      </c>
      <c r="B549" s="2">
        <v>1.1583123000000001E-2</v>
      </c>
      <c r="E549" t="s">
        <v>1412</v>
      </c>
      <c r="F549" t="s">
        <v>1410</v>
      </c>
    </row>
    <row r="550" spans="1:6" x14ac:dyDescent="0.25">
      <c r="A550" t="s">
        <v>789</v>
      </c>
      <c r="B550" s="2">
        <v>1.1583123000000001E-2</v>
      </c>
      <c r="E550" t="e">
        <v>#N/A</v>
      </c>
      <c r="F550" t="e">
        <v>#N/A</v>
      </c>
    </row>
    <row r="551" spans="1:6" x14ac:dyDescent="0.25">
      <c r="A551" t="s">
        <v>1715</v>
      </c>
      <c r="B551" s="2">
        <v>1.1583123000000001E-2</v>
      </c>
      <c r="E551" t="e">
        <v>#N/A</v>
      </c>
      <c r="F551" t="e">
        <v>#N/A</v>
      </c>
    </row>
    <row r="552" spans="1:6" x14ac:dyDescent="0.25">
      <c r="A552" t="s">
        <v>812</v>
      </c>
      <c r="B552" s="2">
        <v>1.1583123000000001E-2</v>
      </c>
      <c r="E552" t="e">
        <v>#N/A</v>
      </c>
      <c r="F552" t="e">
        <v>#N/A</v>
      </c>
    </row>
    <row r="553" spans="1:6" x14ac:dyDescent="0.25">
      <c r="A553" t="s">
        <v>1218</v>
      </c>
      <c r="C553" s="2">
        <v>9.9604900561107643E-3</v>
      </c>
      <c r="E553" t="e">
        <v>#N/A</v>
      </c>
      <c r="F553" t="e">
        <v>#N/A</v>
      </c>
    </row>
    <row r="554" spans="1:6" x14ac:dyDescent="0.25">
      <c r="A554" t="s">
        <v>1852</v>
      </c>
      <c r="C554" s="2">
        <v>9.9604900561107643E-3</v>
      </c>
      <c r="E554" t="e">
        <v>#N/A</v>
      </c>
      <c r="F554" t="e">
        <v>#N/A</v>
      </c>
    </row>
    <row r="555" spans="1:6" x14ac:dyDescent="0.25">
      <c r="A555" t="s">
        <v>676</v>
      </c>
      <c r="B555" s="2">
        <v>8.6873430000000001E-3</v>
      </c>
      <c r="D555" s="2">
        <v>8.8188610000000008E-3</v>
      </c>
      <c r="E555" t="s">
        <v>1412</v>
      </c>
      <c r="F555" t="s">
        <v>1410</v>
      </c>
    </row>
    <row r="556" spans="1:6" x14ac:dyDescent="0.25">
      <c r="A556" t="s">
        <v>680</v>
      </c>
      <c r="B556" s="2">
        <v>8.6873430000000001E-3</v>
      </c>
      <c r="E556" t="e">
        <v>#N/A</v>
      </c>
      <c r="F556" t="e">
        <v>#N/A</v>
      </c>
    </row>
    <row r="557" spans="1:6" x14ac:dyDescent="0.25">
      <c r="A557" t="s">
        <v>756</v>
      </c>
      <c r="B557" s="2">
        <v>8.6873430000000001E-3</v>
      </c>
      <c r="E557" t="e">
        <v>#N/A</v>
      </c>
      <c r="F557" t="e">
        <v>#N/A</v>
      </c>
    </row>
    <row r="558" spans="1:6" x14ac:dyDescent="0.25">
      <c r="A558" t="s">
        <v>1753</v>
      </c>
      <c r="B558" s="2">
        <v>8.6873430000000001E-3</v>
      </c>
      <c r="E558" t="e">
        <v>#N/A</v>
      </c>
      <c r="F558" t="e">
        <v>#N/A</v>
      </c>
    </row>
    <row r="559" spans="1:6" x14ac:dyDescent="0.25">
      <c r="A559" t="s">
        <v>867</v>
      </c>
      <c r="B559" s="2">
        <v>8.6873430000000001E-3</v>
      </c>
      <c r="E559" t="e">
        <v>#N/A</v>
      </c>
      <c r="F559" t="e">
        <v>#N/A</v>
      </c>
    </row>
    <row r="560" spans="1:6" x14ac:dyDescent="0.25">
      <c r="A560" t="s">
        <v>758</v>
      </c>
      <c r="B560" s="2">
        <v>8.6873430000000001E-3</v>
      </c>
      <c r="C560" s="2">
        <v>4.9802450280553821E-3</v>
      </c>
      <c r="E560" t="e">
        <v>#N/A</v>
      </c>
      <c r="F560" t="e">
        <v>#N/A</v>
      </c>
    </row>
    <row r="561" spans="1:6" x14ac:dyDescent="0.25">
      <c r="A561" t="s">
        <v>1772</v>
      </c>
      <c r="B561" s="2">
        <v>8.6873430000000001E-3</v>
      </c>
      <c r="E561" t="e">
        <v>#N/A</v>
      </c>
      <c r="F561" t="e">
        <v>#N/A</v>
      </c>
    </row>
    <row r="562" spans="1:6" x14ac:dyDescent="0.25">
      <c r="A562" t="s">
        <v>748</v>
      </c>
      <c r="B562" s="2">
        <v>8.6873430000000001E-3</v>
      </c>
      <c r="E562" t="e">
        <v>#N/A</v>
      </c>
      <c r="F562" t="e">
        <v>#N/A</v>
      </c>
    </row>
    <row r="563" spans="1:6" x14ac:dyDescent="0.25">
      <c r="A563" t="s">
        <v>1775</v>
      </c>
      <c r="B563" s="2">
        <v>8.6873430000000001E-3</v>
      </c>
      <c r="E563" t="e">
        <v>#N/A</v>
      </c>
      <c r="F563" t="e">
        <v>#N/A</v>
      </c>
    </row>
    <row r="564" spans="1:6" x14ac:dyDescent="0.25">
      <c r="A564" t="s">
        <v>1749</v>
      </c>
      <c r="B564" s="2">
        <v>8.6873430000000001E-3</v>
      </c>
      <c r="E564" t="e">
        <v>#N/A</v>
      </c>
      <c r="F564" t="e">
        <v>#N/A</v>
      </c>
    </row>
    <row r="565" spans="1:6" x14ac:dyDescent="0.25">
      <c r="A565" t="s">
        <v>836</v>
      </c>
      <c r="B565" s="2">
        <v>8.6873430000000001E-3</v>
      </c>
      <c r="E565" t="s">
        <v>1948</v>
      </c>
      <c r="F565" t="e">
        <v>#N/A</v>
      </c>
    </row>
    <row r="566" spans="1:6" x14ac:dyDescent="0.25">
      <c r="A566" t="s">
        <v>872</v>
      </c>
      <c r="B566" s="2">
        <v>8.6873430000000001E-3</v>
      </c>
      <c r="E566" t="e">
        <v>#N/A</v>
      </c>
      <c r="F566" t="e">
        <v>#N/A</v>
      </c>
    </row>
    <row r="567" spans="1:6" x14ac:dyDescent="0.25">
      <c r="A567" t="s">
        <v>709</v>
      </c>
      <c r="B567" s="2">
        <v>8.6873430000000001E-3</v>
      </c>
      <c r="E567" t="e">
        <v>#N/A</v>
      </c>
      <c r="F567" t="e">
        <v>#N/A</v>
      </c>
    </row>
    <row r="568" spans="1:6" x14ac:dyDescent="0.25">
      <c r="A568" t="s">
        <v>795</v>
      </c>
      <c r="B568" s="2">
        <v>8.6873430000000001E-3</v>
      </c>
      <c r="E568" t="e">
        <v>#N/A</v>
      </c>
      <c r="F568" t="e">
        <v>#N/A</v>
      </c>
    </row>
    <row r="569" spans="1:6" x14ac:dyDescent="0.25">
      <c r="A569" t="s">
        <v>703</v>
      </c>
      <c r="B569" s="2">
        <v>8.6873430000000001E-3</v>
      </c>
      <c r="E569" t="s">
        <v>1409</v>
      </c>
      <c r="F569" t="s">
        <v>1407</v>
      </c>
    </row>
    <row r="570" spans="1:6" x14ac:dyDescent="0.25">
      <c r="A570" t="s">
        <v>1765</v>
      </c>
      <c r="B570" s="2">
        <v>8.6873430000000001E-3</v>
      </c>
      <c r="E570" t="e">
        <v>#N/A</v>
      </c>
      <c r="F570" t="e">
        <v>#N/A</v>
      </c>
    </row>
    <row r="571" spans="1:6" x14ac:dyDescent="0.25">
      <c r="A571" t="s">
        <v>840</v>
      </c>
      <c r="B571" s="2">
        <v>8.6873430000000001E-3</v>
      </c>
      <c r="E571" t="e">
        <v>#N/A</v>
      </c>
      <c r="F571" t="e">
        <v>#N/A</v>
      </c>
    </row>
    <row r="572" spans="1:6" x14ac:dyDescent="0.25">
      <c r="A572" t="s">
        <v>1769</v>
      </c>
      <c r="B572" s="2">
        <v>8.6873430000000001E-3</v>
      </c>
      <c r="E572" t="e">
        <v>#N/A</v>
      </c>
      <c r="F572" t="e">
        <v>#N/A</v>
      </c>
    </row>
    <row r="573" spans="1:6" x14ac:dyDescent="0.25">
      <c r="A573" t="s">
        <v>865</v>
      </c>
      <c r="B573" s="2">
        <v>8.6873430000000001E-3</v>
      </c>
      <c r="E573" t="e">
        <v>#N/A</v>
      </c>
      <c r="F573" t="e">
        <v>#N/A</v>
      </c>
    </row>
    <row r="574" spans="1:6" x14ac:dyDescent="0.25">
      <c r="A574" t="s">
        <v>728</v>
      </c>
      <c r="B574" s="2">
        <v>8.6873430000000001E-3</v>
      </c>
      <c r="E574" t="e">
        <v>#N/A</v>
      </c>
      <c r="F574" t="e">
        <v>#N/A</v>
      </c>
    </row>
    <row r="575" spans="1:6" x14ac:dyDescent="0.25">
      <c r="A575" t="s">
        <v>774</v>
      </c>
      <c r="B575" s="2">
        <v>8.6873430000000001E-3</v>
      </c>
      <c r="E575" t="e">
        <v>#N/A</v>
      </c>
      <c r="F575" t="e">
        <v>#N/A</v>
      </c>
    </row>
    <row r="576" spans="1:6" x14ac:dyDescent="0.25">
      <c r="A576" t="s">
        <v>620</v>
      </c>
      <c r="B576" s="2">
        <v>8.6873430000000001E-3</v>
      </c>
      <c r="E576" t="e">
        <v>#N/A</v>
      </c>
      <c r="F576" t="e">
        <v>#N/A</v>
      </c>
    </row>
    <row r="577" spans="1:6" x14ac:dyDescent="0.25">
      <c r="A577" t="s">
        <v>1756</v>
      </c>
      <c r="B577" s="2">
        <v>8.6873430000000001E-3</v>
      </c>
      <c r="E577" t="e">
        <v>#N/A</v>
      </c>
      <c r="F577" t="e">
        <v>#N/A</v>
      </c>
    </row>
    <row r="578" spans="1:6" x14ac:dyDescent="0.25">
      <c r="A578" t="s">
        <v>1760</v>
      </c>
      <c r="B578" s="2">
        <v>8.6873430000000001E-3</v>
      </c>
      <c r="E578" t="e">
        <v>#N/A</v>
      </c>
      <c r="F578" t="e">
        <v>#N/A</v>
      </c>
    </row>
    <row r="579" spans="1:6" x14ac:dyDescent="0.25">
      <c r="A579" t="s">
        <v>1858</v>
      </c>
      <c r="C579" s="2">
        <v>8.3004083800923036E-3</v>
      </c>
      <c r="E579" t="e">
        <v>#N/A</v>
      </c>
      <c r="F579" t="e">
        <v>#N/A</v>
      </c>
    </row>
    <row r="580" spans="1:6" x14ac:dyDescent="0.25">
      <c r="A580" t="s">
        <v>1855</v>
      </c>
      <c r="C580" s="2">
        <v>8.3004083800923036E-3</v>
      </c>
      <c r="E580" t="e">
        <v>#N/A</v>
      </c>
      <c r="F580" t="e">
        <v>#N/A</v>
      </c>
    </row>
    <row r="581" spans="1:6" x14ac:dyDescent="0.25">
      <c r="A581" t="s">
        <v>1223</v>
      </c>
      <c r="C581" s="2">
        <v>8.3004083800923036E-3</v>
      </c>
      <c r="E581" t="e">
        <v>#N/A</v>
      </c>
      <c r="F581" t="e">
        <v>#N/A</v>
      </c>
    </row>
    <row r="582" spans="1:6" x14ac:dyDescent="0.25">
      <c r="A582" t="s">
        <v>1864</v>
      </c>
      <c r="C582" s="2">
        <v>6.6403267040738437E-3</v>
      </c>
      <c r="E582" t="e">
        <v>#N/A</v>
      </c>
      <c r="F582" t="e">
        <v>#N/A</v>
      </c>
    </row>
    <row r="583" spans="1:6" x14ac:dyDescent="0.25">
      <c r="A583" t="s">
        <v>1867</v>
      </c>
      <c r="C583" s="2">
        <v>6.6403267040738437E-3</v>
      </c>
      <c r="E583" t="e">
        <v>#N/A</v>
      </c>
      <c r="F583" t="e">
        <v>#N/A</v>
      </c>
    </row>
    <row r="584" spans="1:6" x14ac:dyDescent="0.25">
      <c r="A584" t="s">
        <v>1179</v>
      </c>
      <c r="C584" s="2">
        <v>6.6403267040738437E-3</v>
      </c>
      <c r="E584" t="e">
        <v>#N/A</v>
      </c>
      <c r="F584" t="e">
        <v>#N/A</v>
      </c>
    </row>
    <row r="585" spans="1:6" x14ac:dyDescent="0.25">
      <c r="A585" t="s">
        <v>1801</v>
      </c>
      <c r="B585" s="2">
        <v>5.7915620000000001E-3</v>
      </c>
      <c r="C585" s="2">
        <v>3.3201633520369219E-3</v>
      </c>
      <c r="D585" s="2">
        <v>5.87924E-3</v>
      </c>
      <c r="E585" t="e">
        <v>#N/A</v>
      </c>
      <c r="F585" t="e">
        <v>#N/A</v>
      </c>
    </row>
    <row r="586" spans="1:6" x14ac:dyDescent="0.25">
      <c r="A586" t="s">
        <v>1360</v>
      </c>
      <c r="D586" s="2">
        <v>5.87924E-3</v>
      </c>
      <c r="E586" t="e">
        <v>#N/A</v>
      </c>
      <c r="F586" t="e">
        <v>#N/A</v>
      </c>
    </row>
    <row r="587" spans="1:6" x14ac:dyDescent="0.25">
      <c r="A587" t="s">
        <v>1397</v>
      </c>
      <c r="D587" s="2">
        <v>5.87924E-3</v>
      </c>
      <c r="E587" t="e">
        <v>#N/A</v>
      </c>
      <c r="F587" t="e">
        <v>#N/A</v>
      </c>
    </row>
    <row r="588" spans="1:6" x14ac:dyDescent="0.25">
      <c r="A588" t="s">
        <v>1316</v>
      </c>
      <c r="D588" s="2">
        <v>5.87924E-3</v>
      </c>
      <c r="E588" t="s">
        <v>1409</v>
      </c>
      <c r="F588" t="s">
        <v>1407</v>
      </c>
    </row>
    <row r="589" spans="1:6" x14ac:dyDescent="0.25">
      <c r="A589" t="s">
        <v>1936</v>
      </c>
      <c r="D589" s="2">
        <v>5.87924E-3</v>
      </c>
      <c r="E589" t="e">
        <v>#N/A</v>
      </c>
      <c r="F589" t="e">
        <v>#N/A</v>
      </c>
    </row>
    <row r="590" spans="1:6" x14ac:dyDescent="0.25">
      <c r="A590" t="s">
        <v>1815</v>
      </c>
      <c r="B590" s="2">
        <v>5.7915620000000001E-3</v>
      </c>
      <c r="E590" t="e">
        <v>#N/A</v>
      </c>
      <c r="F590" t="e">
        <v>#N/A</v>
      </c>
    </row>
    <row r="591" spans="1:6" x14ac:dyDescent="0.25">
      <c r="A591" t="s">
        <v>849</v>
      </c>
      <c r="B591" s="2">
        <v>5.7915620000000001E-3</v>
      </c>
      <c r="E591" t="s">
        <v>1409</v>
      </c>
      <c r="F591" t="s">
        <v>1407</v>
      </c>
    </row>
    <row r="592" spans="1:6" x14ac:dyDescent="0.25">
      <c r="A592" t="s">
        <v>1795</v>
      </c>
      <c r="B592" s="2">
        <v>5.7915620000000001E-3</v>
      </c>
      <c r="E592" t="e">
        <v>#N/A</v>
      </c>
      <c r="F592" t="e">
        <v>#N/A</v>
      </c>
    </row>
    <row r="593" spans="1:6" x14ac:dyDescent="0.25">
      <c r="A593" t="s">
        <v>1798</v>
      </c>
      <c r="B593" s="2">
        <v>5.7915620000000001E-3</v>
      </c>
      <c r="E593" t="e">
        <v>#N/A</v>
      </c>
      <c r="F593" t="e">
        <v>#N/A</v>
      </c>
    </row>
    <row r="594" spans="1:6" x14ac:dyDescent="0.25">
      <c r="A594" t="s">
        <v>1804</v>
      </c>
      <c r="B594" s="2">
        <v>5.7915620000000001E-3</v>
      </c>
      <c r="E594" t="e">
        <v>#N/A</v>
      </c>
      <c r="F594" t="e">
        <v>#N/A</v>
      </c>
    </row>
    <row r="595" spans="1:6" x14ac:dyDescent="0.25">
      <c r="A595" t="s">
        <v>1783</v>
      </c>
      <c r="B595" s="2">
        <v>5.7915620000000001E-3</v>
      </c>
      <c r="E595" t="s">
        <v>1948</v>
      </c>
      <c r="F595" t="e">
        <v>#N/A</v>
      </c>
    </row>
    <row r="596" spans="1:6" x14ac:dyDescent="0.25">
      <c r="A596" t="s">
        <v>1821</v>
      </c>
      <c r="B596" s="2">
        <v>5.7915620000000001E-3</v>
      </c>
      <c r="E596" t="e">
        <v>#N/A</v>
      </c>
      <c r="F596" t="e">
        <v>#N/A</v>
      </c>
    </row>
    <row r="597" spans="1:6" x14ac:dyDescent="0.25">
      <c r="A597" t="s">
        <v>802</v>
      </c>
      <c r="B597" s="2">
        <v>5.7915620000000001E-3</v>
      </c>
      <c r="E597" t="e">
        <v>#N/A</v>
      </c>
      <c r="F597" t="e">
        <v>#N/A</v>
      </c>
    </row>
    <row r="598" spans="1:6" x14ac:dyDescent="0.25">
      <c r="A598" t="s">
        <v>718</v>
      </c>
      <c r="B598" s="2">
        <v>5.7915620000000001E-3</v>
      </c>
      <c r="E598" t="e">
        <v>#N/A</v>
      </c>
      <c r="F598" t="e">
        <v>#N/A</v>
      </c>
    </row>
    <row r="599" spans="1:6" x14ac:dyDescent="0.25">
      <c r="A599" t="s">
        <v>776</v>
      </c>
      <c r="B599" s="2">
        <v>5.7915620000000001E-3</v>
      </c>
      <c r="E599" t="e">
        <v>#N/A</v>
      </c>
      <c r="F599" t="e">
        <v>#N/A</v>
      </c>
    </row>
    <row r="600" spans="1:6" x14ac:dyDescent="0.25">
      <c r="A600" t="s">
        <v>707</v>
      </c>
      <c r="B600" s="2">
        <v>5.7915620000000001E-3</v>
      </c>
      <c r="E600" t="e">
        <v>#N/A</v>
      </c>
      <c r="F600" t="e">
        <v>#N/A</v>
      </c>
    </row>
    <row r="601" spans="1:6" x14ac:dyDescent="0.25">
      <c r="A601" t="s">
        <v>763</v>
      </c>
      <c r="B601" s="2">
        <v>5.7915620000000001E-3</v>
      </c>
      <c r="E601" t="e">
        <v>#N/A</v>
      </c>
      <c r="F601" t="e">
        <v>#N/A</v>
      </c>
    </row>
    <row r="602" spans="1:6" x14ac:dyDescent="0.25">
      <c r="A602" t="s">
        <v>1812</v>
      </c>
      <c r="B602" s="2">
        <v>5.7915620000000001E-3</v>
      </c>
      <c r="E602" t="e">
        <v>#N/A</v>
      </c>
      <c r="F602" t="e">
        <v>#N/A</v>
      </c>
    </row>
    <row r="603" spans="1:6" x14ac:dyDescent="0.25">
      <c r="A603" t="s">
        <v>691</v>
      </c>
      <c r="B603" s="2">
        <v>5.7915620000000001E-3</v>
      </c>
      <c r="E603" t="e">
        <v>#N/A</v>
      </c>
      <c r="F603" t="e">
        <v>#N/A</v>
      </c>
    </row>
    <row r="604" spans="1:6" x14ac:dyDescent="0.25">
      <c r="A604" t="s">
        <v>1787</v>
      </c>
      <c r="B604" s="2">
        <v>5.7915620000000001E-3</v>
      </c>
      <c r="E604" t="e">
        <v>#N/A</v>
      </c>
      <c r="F604" t="e">
        <v>#N/A</v>
      </c>
    </row>
    <row r="605" spans="1:6" x14ac:dyDescent="0.25">
      <c r="A605" t="s">
        <v>664</v>
      </c>
      <c r="B605" s="2">
        <v>5.7915620000000001E-3</v>
      </c>
      <c r="E605" t="e">
        <v>#N/A</v>
      </c>
      <c r="F605" t="e">
        <v>#N/A</v>
      </c>
    </row>
    <row r="606" spans="1:6" x14ac:dyDescent="0.25">
      <c r="A606" t="s">
        <v>1809</v>
      </c>
      <c r="B606" s="2">
        <v>5.7915620000000001E-3</v>
      </c>
      <c r="E606" t="e">
        <v>#N/A</v>
      </c>
      <c r="F606" t="e">
        <v>#N/A</v>
      </c>
    </row>
    <row r="607" spans="1:6" x14ac:dyDescent="0.25">
      <c r="A607" t="s">
        <v>843</v>
      </c>
      <c r="B607" s="2">
        <v>5.7915620000000001E-3</v>
      </c>
      <c r="E607" t="e">
        <v>#N/A</v>
      </c>
      <c r="F607" t="e">
        <v>#N/A</v>
      </c>
    </row>
    <row r="608" spans="1:6" x14ac:dyDescent="0.25">
      <c r="A608" t="s">
        <v>693</v>
      </c>
      <c r="B608" s="2">
        <v>5.7915620000000001E-3</v>
      </c>
      <c r="E608" t="e">
        <v>#N/A</v>
      </c>
      <c r="F608" t="e">
        <v>#N/A</v>
      </c>
    </row>
    <row r="609" spans="1:6" x14ac:dyDescent="0.25">
      <c r="A609" t="s">
        <v>1818</v>
      </c>
      <c r="B609" s="2">
        <v>5.7915620000000001E-3</v>
      </c>
      <c r="E609" t="e">
        <v>#N/A</v>
      </c>
      <c r="F609" t="e">
        <v>#N/A</v>
      </c>
    </row>
    <row r="610" spans="1:6" x14ac:dyDescent="0.25">
      <c r="A610" t="s">
        <v>1792</v>
      </c>
      <c r="B610" s="2">
        <v>5.7915620000000001E-3</v>
      </c>
      <c r="E610" t="e">
        <v>#N/A</v>
      </c>
      <c r="F610" t="e">
        <v>#N/A</v>
      </c>
    </row>
    <row r="611" spans="1:6" x14ac:dyDescent="0.25">
      <c r="A611" t="s">
        <v>1213</v>
      </c>
      <c r="C611" s="2">
        <v>4.9802450280553821E-3</v>
      </c>
      <c r="E611" t="e">
        <v>#N/A</v>
      </c>
      <c r="F611" t="e">
        <v>#N/A</v>
      </c>
    </row>
    <row r="612" spans="1:6" x14ac:dyDescent="0.25">
      <c r="A612" t="s">
        <v>1870</v>
      </c>
      <c r="C612" s="2">
        <v>4.9802450280553821E-3</v>
      </c>
      <c r="E612" t="e">
        <v>#N/A</v>
      </c>
      <c r="F612" t="e">
        <v>#N/A</v>
      </c>
    </row>
    <row r="613" spans="1:6" x14ac:dyDescent="0.25">
      <c r="A613" t="s">
        <v>1194</v>
      </c>
      <c r="C613" s="2">
        <v>4.9802450280553821E-3</v>
      </c>
      <c r="E613" t="s">
        <v>1412</v>
      </c>
      <c r="F613" t="s">
        <v>1410</v>
      </c>
    </row>
    <row r="614" spans="1:6" x14ac:dyDescent="0.25">
      <c r="A614" t="s">
        <v>1873</v>
      </c>
      <c r="C614" s="2">
        <v>4.9802450280553821E-3</v>
      </c>
      <c r="E614" t="e">
        <v>#N/A</v>
      </c>
      <c r="F614" t="e">
        <v>#N/A</v>
      </c>
    </row>
    <row r="615" spans="1:6" x14ac:dyDescent="0.25">
      <c r="A615" t="s">
        <v>1888</v>
      </c>
      <c r="C615" s="2">
        <v>3.3201633520369219E-3</v>
      </c>
      <c r="E615" t="e">
        <v>#N/A</v>
      </c>
      <c r="F615" t="e">
        <v>#N/A</v>
      </c>
    </row>
    <row r="616" spans="1:6" x14ac:dyDescent="0.25">
      <c r="A616" t="s">
        <v>1876</v>
      </c>
      <c r="C616" s="2">
        <v>3.3201633520369219E-3</v>
      </c>
      <c r="E616" t="e">
        <v>#N/A</v>
      </c>
      <c r="F616" t="e">
        <v>#N/A</v>
      </c>
    </row>
    <row r="617" spans="1:6" x14ac:dyDescent="0.25">
      <c r="A617" t="s">
        <v>1882</v>
      </c>
      <c r="C617" s="2">
        <v>3.3201633520369219E-3</v>
      </c>
      <c r="E617" t="s">
        <v>1948</v>
      </c>
      <c r="F617" t="e">
        <v>#N/A</v>
      </c>
    </row>
    <row r="618" spans="1:6" x14ac:dyDescent="0.25">
      <c r="A618" t="s">
        <v>1885</v>
      </c>
      <c r="C618" s="2">
        <v>3.3201633520369219E-3</v>
      </c>
      <c r="E618" t="e">
        <v>#N/A</v>
      </c>
      <c r="F618" t="e">
        <v>#N/A</v>
      </c>
    </row>
    <row r="619" spans="1:6" x14ac:dyDescent="0.25">
      <c r="A619" t="s">
        <v>1891</v>
      </c>
      <c r="C619" s="2">
        <v>3.3201633520369219E-3</v>
      </c>
      <c r="E619" t="e">
        <v>#N/A</v>
      </c>
      <c r="F619" t="e">
        <v>#N/A</v>
      </c>
    </row>
    <row r="620" spans="1:6" x14ac:dyDescent="0.25">
      <c r="A620" t="s">
        <v>1879</v>
      </c>
      <c r="C620" s="2">
        <v>3.3201633520369219E-3</v>
      </c>
      <c r="E620" t="e">
        <v>#N/A</v>
      </c>
      <c r="F620" t="e">
        <v>#N/A</v>
      </c>
    </row>
    <row r="621" spans="1:6" x14ac:dyDescent="0.25">
      <c r="A621" t="s">
        <v>1942</v>
      </c>
      <c r="D621" s="2">
        <v>2.93962E-3</v>
      </c>
      <c r="E621" t="e">
        <v>#N/A</v>
      </c>
      <c r="F621" t="e">
        <v>#N/A</v>
      </c>
    </row>
    <row r="622" spans="1:6" x14ac:dyDescent="0.25">
      <c r="A622" t="s">
        <v>1945</v>
      </c>
      <c r="D622" s="2">
        <v>2.93962E-3</v>
      </c>
      <c r="E622" t="e">
        <v>#N/A</v>
      </c>
      <c r="F622" t="e">
        <v>#N/A</v>
      </c>
    </row>
    <row r="623" spans="1:6" x14ac:dyDescent="0.25">
      <c r="A623" t="s">
        <v>1939</v>
      </c>
      <c r="D623" s="2">
        <v>2.93962E-3</v>
      </c>
      <c r="E623" t="e">
        <v>#N/A</v>
      </c>
      <c r="F623" t="e">
        <v>#N/A</v>
      </c>
    </row>
    <row r="624" spans="1:6" x14ac:dyDescent="0.25">
      <c r="A624" t="s">
        <v>1363</v>
      </c>
      <c r="D624" s="2">
        <v>2.93962E-3</v>
      </c>
      <c r="E624" t="e">
        <v>#N/A</v>
      </c>
      <c r="F624" t="e">
        <v>#N/A</v>
      </c>
    </row>
    <row r="625" spans="1:6" x14ac:dyDescent="0.25">
      <c r="A625" t="s">
        <v>855</v>
      </c>
      <c r="B625" s="2">
        <v>2.895781E-3</v>
      </c>
      <c r="D625" s="2">
        <v>2.93962E-3</v>
      </c>
      <c r="E625" t="e">
        <v>#N/A</v>
      </c>
      <c r="F625" t="e">
        <v>#N/A</v>
      </c>
    </row>
    <row r="626" spans="1:6" x14ac:dyDescent="0.25">
      <c r="A626" t="s">
        <v>1834</v>
      </c>
      <c r="B626" s="2">
        <v>2.895781E-3</v>
      </c>
      <c r="E626" t="e">
        <v>#N/A</v>
      </c>
      <c r="F626" t="e">
        <v>#N/A</v>
      </c>
    </row>
    <row r="627" spans="1:6" x14ac:dyDescent="0.25">
      <c r="A627" t="s">
        <v>844</v>
      </c>
      <c r="B627" s="2">
        <v>2.895781E-3</v>
      </c>
      <c r="E627" t="e">
        <v>#N/A</v>
      </c>
      <c r="F627" t="e">
        <v>#N/A</v>
      </c>
    </row>
    <row r="628" spans="1:6" x14ac:dyDescent="0.25">
      <c r="A628" t="s">
        <v>823</v>
      </c>
      <c r="B628" s="2">
        <v>2.895781E-3</v>
      </c>
      <c r="E628" t="s">
        <v>1411</v>
      </c>
      <c r="F628" t="s">
        <v>1410</v>
      </c>
    </row>
    <row r="629" spans="1:6" x14ac:dyDescent="0.25">
      <c r="A629" t="s">
        <v>1826</v>
      </c>
      <c r="B629" s="2">
        <v>2.895781E-3</v>
      </c>
      <c r="E629" t="e">
        <v>#N/A</v>
      </c>
      <c r="F629" t="e">
        <v>#N/A</v>
      </c>
    </row>
    <row r="630" spans="1:6" x14ac:dyDescent="0.25">
      <c r="A630" t="s">
        <v>879</v>
      </c>
      <c r="B630" s="2">
        <v>2.895781E-3</v>
      </c>
      <c r="E630" t="e">
        <v>#N/A</v>
      </c>
      <c r="F630" t="e">
        <v>#N/A</v>
      </c>
    </row>
    <row r="631" spans="1:6" x14ac:dyDescent="0.25">
      <c r="A631" t="s">
        <v>730</v>
      </c>
      <c r="B631" s="2">
        <v>2.895781E-3</v>
      </c>
      <c r="E631" t="e">
        <v>#N/A</v>
      </c>
      <c r="F631" t="e">
        <v>#N/A</v>
      </c>
    </row>
    <row r="632" spans="1:6" x14ac:dyDescent="0.25">
      <c r="A632" t="s">
        <v>705</v>
      </c>
      <c r="B632" s="2">
        <v>2.895781E-3</v>
      </c>
      <c r="E632" t="e">
        <v>#N/A</v>
      </c>
      <c r="F632" t="e">
        <v>#N/A</v>
      </c>
    </row>
    <row r="633" spans="1:6" x14ac:dyDescent="0.25">
      <c r="A633" t="s">
        <v>1831</v>
      </c>
      <c r="B633" s="2">
        <v>2.895781E-3</v>
      </c>
      <c r="E633" t="e">
        <v>#N/A</v>
      </c>
      <c r="F633" t="e">
        <v>#N/A</v>
      </c>
    </row>
    <row r="634" spans="1:6" x14ac:dyDescent="0.25">
      <c r="A634" t="s">
        <v>806</v>
      </c>
      <c r="B634" s="2">
        <v>2.895781E-3</v>
      </c>
      <c r="E634" t="e">
        <v>#N/A</v>
      </c>
      <c r="F634" t="e">
        <v>#N/A</v>
      </c>
    </row>
    <row r="635" spans="1:6" x14ac:dyDescent="0.25">
      <c r="A635" t="s">
        <v>1000</v>
      </c>
      <c r="C635" s="2">
        <v>1.6600816760184609E-3</v>
      </c>
      <c r="E635" t="e">
        <v>#N/A</v>
      </c>
      <c r="F635" t="e">
        <v>#N/A</v>
      </c>
    </row>
    <row r="636" spans="1:6" x14ac:dyDescent="0.25">
      <c r="A636" t="s">
        <v>1209</v>
      </c>
      <c r="C636" s="2">
        <v>1.6600816760184609E-3</v>
      </c>
      <c r="E636" t="e">
        <v>#N/A</v>
      </c>
      <c r="F636" t="e">
        <v>#N/A</v>
      </c>
    </row>
    <row r="637" spans="1:6" x14ac:dyDescent="0.25">
      <c r="A637" t="s">
        <v>1192</v>
      </c>
      <c r="C637" s="2">
        <v>1.6600816760184609E-3</v>
      </c>
      <c r="E637" t="s">
        <v>1413</v>
      </c>
      <c r="F637" t="s">
        <v>1410</v>
      </c>
    </row>
    <row r="638" spans="1:6" x14ac:dyDescent="0.25">
      <c r="A638" t="s">
        <v>1894</v>
      </c>
      <c r="C638" s="2">
        <v>1.6600816760184609E-3</v>
      </c>
      <c r="E638" t="e">
        <v>#N/A</v>
      </c>
      <c r="F638" t="e">
        <v>#N/A</v>
      </c>
    </row>
    <row r="639" spans="1:6" x14ac:dyDescent="0.25">
      <c r="A639" t="s">
        <v>1220</v>
      </c>
      <c r="C639" s="2">
        <v>1.6600816760184609E-3</v>
      </c>
      <c r="E639" t="e">
        <v>#N/A</v>
      </c>
      <c r="F639" t="e">
        <v>#N/A</v>
      </c>
    </row>
    <row r="640" spans="1:6" x14ac:dyDescent="0.25">
      <c r="A640" t="s">
        <v>1897</v>
      </c>
      <c r="C640" s="2">
        <v>1.6600816760184609E-3</v>
      </c>
      <c r="E640" t="e">
        <v>#N/A</v>
      </c>
      <c r="F640" t="e">
        <v>#N/A</v>
      </c>
    </row>
    <row r="641" spans="1:6" x14ac:dyDescent="0.25">
      <c r="A641" t="s">
        <v>1840</v>
      </c>
      <c r="B641" s="2">
        <v>0</v>
      </c>
      <c r="E641" t="e">
        <v>#N/A</v>
      </c>
      <c r="F641" t="e">
        <v>#N/A</v>
      </c>
    </row>
  </sheetData>
  <conditionalFormatting sqref="B2:B64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494F53-1CA9-E347-A042-25A5876BE23E}</x14:id>
        </ext>
      </extLst>
    </cfRule>
    <cfRule type="top10" dxfId="2" priority="8" rank="20"/>
  </conditionalFormatting>
  <conditionalFormatting sqref="C2:C6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7E7AE0-88E2-F941-95E5-FF1B37CB55C5}</x14:id>
        </ext>
      </extLst>
    </cfRule>
    <cfRule type="top10" dxfId="1" priority="7" rank="20"/>
  </conditionalFormatting>
  <conditionalFormatting sqref="D2:D6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E2B5BF-829B-CA41-990A-156619346B6F}</x14:id>
        </ext>
      </extLst>
    </cfRule>
    <cfRule type="top10" dxfId="0" priority="6" rank="20"/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5494F53-1CA9-E347-A042-25A5876BE2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641</xm:sqref>
        </x14:conditionalFormatting>
        <x14:conditionalFormatting xmlns:xm="http://schemas.microsoft.com/office/excel/2006/main">
          <x14:cfRule type="dataBar" id="{A97E7AE0-88E2-F941-95E5-FF1B37CB55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641</xm:sqref>
        </x14:conditionalFormatting>
        <x14:conditionalFormatting xmlns:xm="http://schemas.microsoft.com/office/excel/2006/main">
          <x14:cfRule type="dataBar" id="{15E2B5BF-829B-CA41-990A-156619346B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64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opLeftCell="A2" zoomScale="69" zoomScaleNormal="69" zoomScalePageLayoutView="69" workbookViewId="0">
      <selection activeCell="H51" sqref="H51"/>
    </sheetView>
  </sheetViews>
  <sheetFormatPr baseColWidth="10" defaultRowHeight="15.75" x14ac:dyDescent="0.25"/>
  <cols>
    <col min="2" max="4" width="26.125" style="1" customWidth="1"/>
    <col min="5" max="6" width="26.125" style="11" customWidth="1"/>
  </cols>
  <sheetData>
    <row r="1" spans="1:6" x14ac:dyDescent="0.25">
      <c r="A1" s="6" t="s">
        <v>447</v>
      </c>
      <c r="B1" s="16" t="s">
        <v>1949</v>
      </c>
      <c r="C1" s="16" t="s">
        <v>1950</v>
      </c>
      <c r="D1" s="16" t="s">
        <v>1951</v>
      </c>
      <c r="E1" s="10" t="s">
        <v>1406</v>
      </c>
      <c r="F1" s="10" t="s">
        <v>1405</v>
      </c>
    </row>
    <row r="2" spans="1:6" x14ac:dyDescent="0.25">
      <c r="A2" s="4" t="s">
        <v>448</v>
      </c>
      <c r="B2" s="11">
        <v>4.74</v>
      </c>
      <c r="C2" s="11">
        <v>1.08</v>
      </c>
      <c r="D2" s="11">
        <v>3.8</v>
      </c>
      <c r="E2" s="12" t="s">
        <v>1409</v>
      </c>
      <c r="F2" s="4" t="s">
        <v>1407</v>
      </c>
    </row>
    <row r="3" spans="1:6" x14ac:dyDescent="0.25">
      <c r="A3" s="4" t="s">
        <v>459</v>
      </c>
      <c r="B3" s="11">
        <v>2.54</v>
      </c>
      <c r="C3" s="11">
        <v>1.74</v>
      </c>
      <c r="D3" s="11">
        <v>1.0900000000000001</v>
      </c>
      <c r="E3" s="12" t="s">
        <v>1409</v>
      </c>
      <c r="F3" s="4" t="s">
        <v>1407</v>
      </c>
    </row>
    <row r="4" spans="1:6" x14ac:dyDescent="0.25">
      <c r="A4" s="4" t="s">
        <v>456</v>
      </c>
      <c r="B4" s="11">
        <v>2.09</v>
      </c>
      <c r="C4" s="11">
        <v>0.38</v>
      </c>
      <c r="D4" s="11">
        <v>1</v>
      </c>
      <c r="E4" s="12" t="s">
        <v>1409</v>
      </c>
      <c r="F4" s="4" t="s">
        <v>1407</v>
      </c>
    </row>
    <row r="5" spans="1:6" x14ac:dyDescent="0.25">
      <c r="A5" s="4" t="s">
        <v>452</v>
      </c>
      <c r="B5" s="11">
        <v>1.78</v>
      </c>
      <c r="C5" s="11">
        <v>1.38</v>
      </c>
      <c r="D5" s="11">
        <v>1.21</v>
      </c>
      <c r="E5" s="12" t="s">
        <v>1409</v>
      </c>
      <c r="F5" s="4" t="s">
        <v>1407</v>
      </c>
    </row>
    <row r="6" spans="1:6" x14ac:dyDescent="0.25">
      <c r="A6" s="4" t="s">
        <v>457</v>
      </c>
      <c r="B6" s="11">
        <v>0.48</v>
      </c>
      <c r="C6" s="11">
        <v>0.53</v>
      </c>
      <c r="D6" s="11">
        <v>1.59</v>
      </c>
      <c r="E6" s="12" t="s">
        <v>1409</v>
      </c>
      <c r="F6" s="4" t="s">
        <v>1407</v>
      </c>
    </row>
    <row r="7" spans="1:6" x14ac:dyDescent="0.25">
      <c r="A7" s="4" t="s">
        <v>486</v>
      </c>
      <c r="B7" s="11">
        <v>0.24</v>
      </c>
      <c r="C7" s="11">
        <v>0.24</v>
      </c>
      <c r="D7" s="11">
        <v>0.65</v>
      </c>
      <c r="E7" s="12" t="s">
        <v>1409</v>
      </c>
      <c r="F7" s="4" t="s">
        <v>1407</v>
      </c>
    </row>
    <row r="8" spans="1:6" x14ac:dyDescent="0.25">
      <c r="A8" s="4" t="s">
        <v>462</v>
      </c>
      <c r="B8" s="11">
        <v>0.56999999999999995</v>
      </c>
      <c r="C8" s="11">
        <v>0.09</v>
      </c>
      <c r="D8" s="11">
        <v>0.09</v>
      </c>
      <c r="E8" s="12" t="s">
        <v>1409</v>
      </c>
      <c r="F8" s="4" t="s">
        <v>1407</v>
      </c>
    </row>
    <row r="9" spans="1:6" x14ac:dyDescent="0.25">
      <c r="A9" s="4" t="s">
        <v>458</v>
      </c>
      <c r="B9" s="11">
        <v>0.1</v>
      </c>
      <c r="C9" s="11">
        <v>0.02</v>
      </c>
      <c r="D9" s="11">
        <v>0.55000000000000004</v>
      </c>
      <c r="E9" s="12" t="s">
        <v>1409</v>
      </c>
      <c r="F9" s="4" t="s">
        <v>1407</v>
      </c>
    </row>
    <row r="10" spans="1:6" x14ac:dyDescent="0.25">
      <c r="A10" s="4" t="s">
        <v>489</v>
      </c>
      <c r="B10" s="11">
        <v>0.3</v>
      </c>
      <c r="C10" s="11">
        <v>0.02</v>
      </c>
      <c r="D10" s="11">
        <v>0.49</v>
      </c>
      <c r="E10" s="12" t="s">
        <v>1409</v>
      </c>
      <c r="F10" s="4" t="s">
        <v>1407</v>
      </c>
    </row>
    <row r="11" spans="1:6" x14ac:dyDescent="0.25">
      <c r="A11" s="4" t="s">
        <v>697</v>
      </c>
      <c r="B11" s="11">
        <v>0.04</v>
      </c>
      <c r="C11" s="11">
        <v>0.47</v>
      </c>
      <c r="D11" s="11">
        <v>0.04</v>
      </c>
      <c r="E11" s="12" t="s">
        <v>1409</v>
      </c>
      <c r="F11" s="4" t="s">
        <v>1407</v>
      </c>
    </row>
    <row r="12" spans="1:6" x14ac:dyDescent="0.25">
      <c r="A12" s="4" t="s">
        <v>670</v>
      </c>
      <c r="B12" s="11">
        <v>0.02</v>
      </c>
      <c r="C12" s="11">
        <v>0.27</v>
      </c>
      <c r="D12" s="11">
        <v>7.0000000000000007E-2</v>
      </c>
      <c r="E12" s="12" t="s">
        <v>1409</v>
      </c>
      <c r="F12" s="4" t="s">
        <v>1407</v>
      </c>
    </row>
    <row r="13" spans="1:6" x14ac:dyDescent="0.25">
      <c r="A13" s="4" t="s">
        <v>543</v>
      </c>
      <c r="B13" s="11">
        <v>0.1</v>
      </c>
      <c r="C13" s="11">
        <v>0.02</v>
      </c>
      <c r="D13" s="11">
        <v>0.21</v>
      </c>
      <c r="E13" s="12" t="s">
        <v>1409</v>
      </c>
      <c r="F13" s="4" t="s">
        <v>1407</v>
      </c>
    </row>
    <row r="14" spans="1:6" x14ac:dyDescent="0.25">
      <c r="A14" s="4" t="s">
        <v>481</v>
      </c>
      <c r="B14" s="11">
        <v>0.19</v>
      </c>
      <c r="C14" s="11">
        <v>0.01</v>
      </c>
      <c r="D14" s="11">
        <v>0.06</v>
      </c>
      <c r="E14" s="12" t="s">
        <v>1409</v>
      </c>
      <c r="F14" s="4" t="s">
        <v>1407</v>
      </c>
    </row>
    <row r="15" spans="1:6" x14ac:dyDescent="0.25">
      <c r="A15" s="4" t="s">
        <v>694</v>
      </c>
      <c r="B15" s="11">
        <v>0.03</v>
      </c>
      <c r="C15" s="11"/>
      <c r="D15" s="11">
        <v>0.18</v>
      </c>
      <c r="E15" s="12" t="s">
        <v>1409</v>
      </c>
      <c r="F15" s="4" t="s">
        <v>1407</v>
      </c>
    </row>
    <row r="16" spans="1:6" x14ac:dyDescent="0.25">
      <c r="A16" s="4" t="s">
        <v>878</v>
      </c>
      <c r="B16" s="11"/>
      <c r="C16" s="11"/>
      <c r="D16" s="11">
        <v>0.16</v>
      </c>
      <c r="E16" s="12" t="s">
        <v>1409</v>
      </c>
      <c r="F16" s="4" t="s">
        <v>1407</v>
      </c>
    </row>
    <row r="17" spans="1:6" x14ac:dyDescent="0.25">
      <c r="A17" s="4" t="s">
        <v>1095</v>
      </c>
      <c r="B17" s="11"/>
      <c r="C17" s="11">
        <v>0.08</v>
      </c>
      <c r="D17" s="11">
        <v>0.14000000000000001</v>
      </c>
      <c r="E17" s="12" t="s">
        <v>1409</v>
      </c>
      <c r="F17" s="4" t="s">
        <v>1407</v>
      </c>
    </row>
    <row r="18" spans="1:6" x14ac:dyDescent="0.25">
      <c r="A18" s="4" t="s">
        <v>549</v>
      </c>
      <c r="B18" s="11">
        <v>0.04</v>
      </c>
      <c r="C18" s="11">
        <v>0.01</v>
      </c>
      <c r="D18" s="11">
        <v>0.11</v>
      </c>
      <c r="E18" s="12" t="s">
        <v>1409</v>
      </c>
      <c r="F18" s="4" t="s">
        <v>1407</v>
      </c>
    </row>
    <row r="19" spans="1:6" x14ac:dyDescent="0.25">
      <c r="A19" s="4" t="s">
        <v>492</v>
      </c>
      <c r="B19" s="11">
        <v>7.0000000000000007E-2</v>
      </c>
      <c r="C19" s="11">
        <v>0.03</v>
      </c>
      <c r="D19" s="11">
        <v>0.11</v>
      </c>
      <c r="E19" s="12" t="s">
        <v>1409</v>
      </c>
      <c r="F19" s="4" t="s">
        <v>1407</v>
      </c>
    </row>
    <row r="20" spans="1:6" x14ac:dyDescent="0.25">
      <c r="A20" s="4" t="s">
        <v>483</v>
      </c>
      <c r="B20" s="11">
        <v>7.0000000000000007E-2</v>
      </c>
      <c r="C20" s="11">
        <v>0.01</v>
      </c>
      <c r="D20" s="11">
        <v>0.1</v>
      </c>
      <c r="E20" s="12" t="s">
        <v>1409</v>
      </c>
      <c r="F20" s="4" t="s">
        <v>1407</v>
      </c>
    </row>
    <row r="21" spans="1:6" x14ac:dyDescent="0.25">
      <c r="A21" s="4" t="s">
        <v>551</v>
      </c>
      <c r="B21" s="11">
        <v>0.05</v>
      </c>
      <c r="C21" s="11">
        <v>0.05</v>
      </c>
      <c r="D21" s="11">
        <v>0.09</v>
      </c>
      <c r="E21" s="12" t="s">
        <v>1409</v>
      </c>
      <c r="F21" s="4" t="s">
        <v>1407</v>
      </c>
    </row>
    <row r="22" spans="1:6" x14ac:dyDescent="0.25">
      <c r="A22" s="4" t="s">
        <v>637</v>
      </c>
      <c r="B22" s="11">
        <v>0.09</v>
      </c>
      <c r="C22" s="11">
        <v>0.02</v>
      </c>
      <c r="D22" s="11">
        <v>0.04</v>
      </c>
      <c r="E22" s="12" t="s">
        <v>1409</v>
      </c>
      <c r="F22" s="4" t="s">
        <v>1407</v>
      </c>
    </row>
    <row r="23" spans="1:6" x14ac:dyDescent="0.25">
      <c r="A23" s="4" t="s">
        <v>846</v>
      </c>
      <c r="B23" s="11">
        <v>0.01</v>
      </c>
      <c r="C23" s="11">
        <v>0.02</v>
      </c>
      <c r="D23" s="11">
        <v>7.0000000000000007E-2</v>
      </c>
      <c r="E23" s="12" t="s">
        <v>1409</v>
      </c>
      <c r="F23" s="4" t="s">
        <v>1407</v>
      </c>
    </row>
    <row r="24" spans="1:6" x14ac:dyDescent="0.25">
      <c r="A24" s="4" t="s">
        <v>1104</v>
      </c>
      <c r="B24" s="11"/>
      <c r="C24" s="11">
        <v>0.06</v>
      </c>
      <c r="D24" s="11"/>
      <c r="E24" s="12" t="s">
        <v>1409</v>
      </c>
      <c r="F24" s="4" t="s">
        <v>1407</v>
      </c>
    </row>
    <row r="25" spans="1:6" x14ac:dyDescent="0.25">
      <c r="A25" s="4" t="s">
        <v>541</v>
      </c>
      <c r="B25" s="11">
        <v>0.06</v>
      </c>
      <c r="C25" s="11"/>
      <c r="D25" s="11"/>
      <c r="E25" s="12" t="s">
        <v>1409</v>
      </c>
      <c r="F25" s="4" t="s">
        <v>1407</v>
      </c>
    </row>
    <row r="26" spans="1:6" x14ac:dyDescent="0.25">
      <c r="A26" s="4" t="s">
        <v>526</v>
      </c>
      <c r="B26" s="11">
        <v>0.04</v>
      </c>
      <c r="C26" s="11"/>
      <c r="D26" s="11"/>
      <c r="E26" s="12" t="s">
        <v>1409</v>
      </c>
      <c r="F26" s="4" t="s">
        <v>1407</v>
      </c>
    </row>
    <row r="27" spans="1:6" x14ac:dyDescent="0.25">
      <c r="A27" s="4" t="s">
        <v>463</v>
      </c>
      <c r="B27" s="11">
        <v>0.03</v>
      </c>
      <c r="C27" s="11"/>
      <c r="D27" s="11"/>
      <c r="E27" s="12" t="s">
        <v>1409</v>
      </c>
      <c r="F27" s="4" t="s">
        <v>1407</v>
      </c>
    </row>
    <row r="28" spans="1:6" x14ac:dyDescent="0.25">
      <c r="A28" s="4" t="s">
        <v>678</v>
      </c>
      <c r="B28" s="11">
        <v>0.03</v>
      </c>
      <c r="C28" s="11">
        <v>0.03</v>
      </c>
      <c r="D28" s="11">
        <v>0.01</v>
      </c>
      <c r="E28" s="12" t="s">
        <v>1409</v>
      </c>
      <c r="F28" s="4" t="s">
        <v>1407</v>
      </c>
    </row>
    <row r="29" spans="1:6" x14ac:dyDescent="0.25">
      <c r="A29" s="4" t="s">
        <v>557</v>
      </c>
      <c r="B29" s="11">
        <v>0.03</v>
      </c>
      <c r="C29" s="11"/>
      <c r="D29" s="11"/>
      <c r="E29" s="12" t="s">
        <v>1409</v>
      </c>
      <c r="F29" s="4" t="s">
        <v>1407</v>
      </c>
    </row>
    <row r="30" spans="1:6" x14ac:dyDescent="0.25">
      <c r="A30" s="4" t="s">
        <v>820</v>
      </c>
      <c r="B30" s="11">
        <v>0.03</v>
      </c>
      <c r="C30" s="11"/>
      <c r="D30" s="11"/>
      <c r="E30" s="12" t="s">
        <v>1409</v>
      </c>
      <c r="F30" s="4" t="s">
        <v>1407</v>
      </c>
    </row>
    <row r="31" spans="1:6" x14ac:dyDescent="0.25">
      <c r="A31" s="4" t="s">
        <v>562</v>
      </c>
      <c r="B31" s="11">
        <v>0.03</v>
      </c>
      <c r="C31" s="11"/>
      <c r="D31" s="11">
        <v>0.01</v>
      </c>
      <c r="E31" s="12" t="s">
        <v>1409</v>
      </c>
      <c r="F31" s="4" t="s">
        <v>1407</v>
      </c>
    </row>
    <row r="32" spans="1:6" x14ac:dyDescent="0.25">
      <c r="A32" s="4" t="s">
        <v>522</v>
      </c>
      <c r="B32" s="11">
        <v>0.02</v>
      </c>
      <c r="C32" s="11"/>
      <c r="D32" s="11">
        <v>0</v>
      </c>
      <c r="E32" s="12" t="s">
        <v>1409</v>
      </c>
      <c r="F32" s="4" t="s">
        <v>1407</v>
      </c>
    </row>
    <row r="33" spans="1:6" x14ac:dyDescent="0.25">
      <c r="A33" s="4" t="s">
        <v>1199</v>
      </c>
      <c r="B33" s="11"/>
      <c r="C33" s="11">
        <v>0.02</v>
      </c>
      <c r="D33" s="11"/>
      <c r="E33" s="12" t="s">
        <v>1409</v>
      </c>
      <c r="F33" s="4" t="s">
        <v>1407</v>
      </c>
    </row>
    <row r="34" spans="1:6" x14ac:dyDescent="0.25">
      <c r="A34" s="4" t="s">
        <v>1228</v>
      </c>
      <c r="B34" s="11"/>
      <c r="C34" s="11">
        <v>0.02</v>
      </c>
      <c r="D34" s="11"/>
      <c r="E34" s="12" t="s">
        <v>1409</v>
      </c>
      <c r="F34" s="4" t="s">
        <v>1407</v>
      </c>
    </row>
    <row r="35" spans="1:6" x14ac:dyDescent="0.25">
      <c r="A35" s="4" t="s">
        <v>1312</v>
      </c>
      <c r="B35" s="11"/>
      <c r="C35" s="11"/>
      <c r="D35" s="11">
        <v>0.02</v>
      </c>
      <c r="E35" s="12" t="s">
        <v>1409</v>
      </c>
      <c r="F35" s="4" t="s">
        <v>1407</v>
      </c>
    </row>
    <row r="36" spans="1:6" x14ac:dyDescent="0.25">
      <c r="A36" s="4" t="s">
        <v>850</v>
      </c>
      <c r="B36" s="11"/>
      <c r="C36" s="11"/>
      <c r="D36" s="11">
        <v>0.02</v>
      </c>
      <c r="E36" s="12" t="s">
        <v>1409</v>
      </c>
      <c r="F36" s="4" t="s">
        <v>1407</v>
      </c>
    </row>
    <row r="37" spans="1:6" x14ac:dyDescent="0.25">
      <c r="A37" s="4" t="s">
        <v>1134</v>
      </c>
      <c r="B37" s="11"/>
      <c r="C37" s="11">
        <v>0.02</v>
      </c>
      <c r="D37" s="11"/>
      <c r="E37" s="12" t="s">
        <v>1409</v>
      </c>
      <c r="F37" s="4" t="s">
        <v>1407</v>
      </c>
    </row>
    <row r="38" spans="1:6" x14ac:dyDescent="0.25">
      <c r="A38" s="4" t="s">
        <v>1055</v>
      </c>
      <c r="B38" s="11"/>
      <c r="C38" s="11">
        <v>0.02</v>
      </c>
      <c r="D38" s="11"/>
      <c r="E38" s="12" t="s">
        <v>1409</v>
      </c>
      <c r="F38" s="4" t="s">
        <v>1407</v>
      </c>
    </row>
    <row r="39" spans="1:6" x14ac:dyDescent="0.25">
      <c r="A39" s="4" t="s">
        <v>703</v>
      </c>
      <c r="B39" s="11">
        <v>0.01</v>
      </c>
      <c r="C39" s="11"/>
      <c r="D39" s="11"/>
      <c r="E39" s="12" t="s">
        <v>1409</v>
      </c>
      <c r="F39" s="4" t="s">
        <v>1407</v>
      </c>
    </row>
    <row r="40" spans="1:6" x14ac:dyDescent="0.25">
      <c r="A40" s="4" t="s">
        <v>1316</v>
      </c>
      <c r="B40" s="11"/>
      <c r="C40" s="11"/>
      <c r="D40" s="11">
        <v>0.01</v>
      </c>
      <c r="E40" s="12" t="s">
        <v>1409</v>
      </c>
      <c r="F40" s="4" t="s">
        <v>1407</v>
      </c>
    </row>
    <row r="41" spans="1:6" x14ac:dyDescent="0.25">
      <c r="A41" s="4" t="s">
        <v>849</v>
      </c>
      <c r="B41" s="11">
        <v>0.01</v>
      </c>
      <c r="C41" s="11"/>
      <c r="D41" s="11"/>
      <c r="E41" s="12" t="s">
        <v>1409</v>
      </c>
      <c r="F41" s="4" t="s">
        <v>1407</v>
      </c>
    </row>
    <row r="43" spans="1:6" x14ac:dyDescent="0.25">
      <c r="A43" s="15" t="s">
        <v>1952</v>
      </c>
      <c r="B43" s="16">
        <f>SUM(B2:B41)</f>
        <v>13.839999999999995</v>
      </c>
      <c r="C43" s="16">
        <f>SUM(C2:C41)</f>
        <v>6.6399999999999952</v>
      </c>
      <c r="D43" s="16">
        <f>SUM(D2:D41)</f>
        <v>11.919999999999998</v>
      </c>
      <c r="E43" s="17"/>
      <c r="F43" s="17"/>
    </row>
    <row r="45" spans="1:6" x14ac:dyDescent="0.25">
      <c r="E45" s="21"/>
    </row>
  </sheetData>
  <sortState ref="A2:G43">
    <sortCondition descending="1" ref="B2"/>
  </sortState>
  <conditionalFormatting sqref="B44:B1048576 B4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393CC5-D102-5849-AE84-C6E7A6009E3D}</x14:id>
        </ext>
      </extLst>
    </cfRule>
  </conditionalFormatting>
  <conditionalFormatting sqref="C44:C1048576 C4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FCF0FC-2D7C-6E41-99E6-402B3C24ADFC}</x14:id>
        </ext>
      </extLst>
    </cfRule>
  </conditionalFormatting>
  <conditionalFormatting sqref="D44:D1048576 D4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9892A2-C405-8C4D-BF64-785195CC9B47}</x14:id>
        </ext>
      </extLst>
    </cfRule>
  </conditionalFormatting>
  <conditionalFormatting sqref="B2:B4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286B38-B497-FC47-ABC4-343EAE091C42}</x14:id>
        </ext>
      </extLst>
    </cfRule>
  </conditionalFormatting>
  <conditionalFormatting sqref="C2:C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F5D401-364B-2E42-BBE1-9CFEB269D167}</x14:id>
        </ext>
      </extLst>
    </cfRule>
  </conditionalFormatting>
  <conditionalFormatting sqref="D2:D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03C1D2-EBCA-CE40-A469-CC69C8BDA732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393CC5-D102-5849-AE84-C6E7A6009E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4:B1048576 B42</xm:sqref>
        </x14:conditionalFormatting>
        <x14:conditionalFormatting xmlns:xm="http://schemas.microsoft.com/office/excel/2006/main">
          <x14:cfRule type="dataBar" id="{ACFCF0FC-2D7C-6E41-99E6-402B3C24AD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4:C1048576 C42</xm:sqref>
        </x14:conditionalFormatting>
        <x14:conditionalFormatting xmlns:xm="http://schemas.microsoft.com/office/excel/2006/main">
          <x14:cfRule type="dataBar" id="{849892A2-C405-8C4D-BF64-785195CC9B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D1048576 D42</xm:sqref>
        </x14:conditionalFormatting>
        <x14:conditionalFormatting xmlns:xm="http://schemas.microsoft.com/office/excel/2006/main">
          <x14:cfRule type="dataBar" id="{BF286B38-B497-FC47-ABC4-343EAE091C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41</xm:sqref>
        </x14:conditionalFormatting>
        <x14:conditionalFormatting xmlns:xm="http://schemas.microsoft.com/office/excel/2006/main">
          <x14:cfRule type="dataBar" id="{4EF5D401-364B-2E42-BBE1-9CFEB269D1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41</xm:sqref>
        </x14:conditionalFormatting>
        <x14:conditionalFormatting xmlns:xm="http://schemas.microsoft.com/office/excel/2006/main">
          <x14:cfRule type="dataBar" id="{B303C1D2-EBCA-CE40-A469-CC69C8BDA7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4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="48" zoomScaleNormal="48" zoomScalePageLayoutView="80" workbookViewId="0">
      <selection activeCell="F48" sqref="F48"/>
    </sheetView>
  </sheetViews>
  <sheetFormatPr baseColWidth="10" defaultRowHeight="15.75" x14ac:dyDescent="0.25"/>
  <cols>
    <col min="2" max="4" width="26.125" style="1" customWidth="1"/>
    <col min="5" max="6" width="26.125" style="11" customWidth="1"/>
  </cols>
  <sheetData>
    <row r="1" spans="1:6" x14ac:dyDescent="0.25">
      <c r="A1" s="6" t="s">
        <v>447</v>
      </c>
      <c r="B1" s="16" t="s">
        <v>1949</v>
      </c>
      <c r="C1" s="16" t="s">
        <v>1950</v>
      </c>
      <c r="D1" s="16" t="s">
        <v>1951</v>
      </c>
      <c r="E1" s="10" t="s">
        <v>1406</v>
      </c>
      <c r="F1" s="10" t="s">
        <v>1405</v>
      </c>
    </row>
    <row r="2" spans="1:6" x14ac:dyDescent="0.25">
      <c r="A2" s="4" t="s">
        <v>509</v>
      </c>
      <c r="B2" s="11">
        <v>7.93</v>
      </c>
      <c r="C2" s="11">
        <v>42.42</v>
      </c>
      <c r="D2" s="11">
        <v>4.63</v>
      </c>
      <c r="E2" s="12" t="s">
        <v>1953</v>
      </c>
      <c r="F2" s="4" t="e">
        <v>#N/A</v>
      </c>
    </row>
    <row r="3" spans="1:6" x14ac:dyDescent="0.25">
      <c r="A3" s="4" t="s">
        <v>474</v>
      </c>
      <c r="B3" s="11">
        <v>3.37</v>
      </c>
      <c r="C3" s="11">
        <v>7.39</v>
      </c>
      <c r="D3" s="11">
        <v>1.37</v>
      </c>
      <c r="E3" s="12" t="s">
        <v>1953</v>
      </c>
      <c r="F3" s="4" t="e">
        <v>#N/A</v>
      </c>
    </row>
    <row r="4" spans="1:6" x14ac:dyDescent="0.25">
      <c r="A4" s="4" t="s">
        <v>451</v>
      </c>
      <c r="B4" s="11">
        <v>1.75</v>
      </c>
      <c r="C4" s="11">
        <v>0.78</v>
      </c>
      <c r="D4" s="11">
        <v>1.02</v>
      </c>
      <c r="E4" s="12" t="s">
        <v>1953</v>
      </c>
      <c r="F4" s="4" t="e">
        <v>#N/A</v>
      </c>
    </row>
    <row r="5" spans="1:6" x14ac:dyDescent="0.25">
      <c r="A5" s="4" t="s">
        <v>461</v>
      </c>
      <c r="B5" s="11">
        <v>1.22</v>
      </c>
      <c r="C5" s="11">
        <v>0.68</v>
      </c>
      <c r="D5" s="11">
        <v>0.87</v>
      </c>
      <c r="E5" s="12" t="s">
        <v>1953</v>
      </c>
      <c r="F5" s="4" t="e">
        <v>#N/A</v>
      </c>
    </row>
    <row r="6" spans="1:6" x14ac:dyDescent="0.25">
      <c r="A6" s="4" t="s">
        <v>454</v>
      </c>
      <c r="B6" s="11">
        <v>0.63</v>
      </c>
      <c r="C6" s="11">
        <v>0.35</v>
      </c>
      <c r="D6" s="11">
        <v>0.27</v>
      </c>
      <c r="E6" s="12" t="s">
        <v>1953</v>
      </c>
      <c r="F6" s="4" t="e">
        <v>#N/A</v>
      </c>
    </row>
    <row r="7" spans="1:6" x14ac:dyDescent="0.25">
      <c r="A7" s="4" t="s">
        <v>464</v>
      </c>
      <c r="B7" s="11">
        <v>0.19</v>
      </c>
      <c r="C7" s="11">
        <v>0.3</v>
      </c>
      <c r="D7" s="11">
        <v>0.39</v>
      </c>
      <c r="E7" s="12" t="s">
        <v>1953</v>
      </c>
      <c r="F7" s="4" t="e">
        <v>#N/A</v>
      </c>
    </row>
    <row r="8" spans="1:6" x14ac:dyDescent="0.25">
      <c r="A8" s="4" t="s">
        <v>1059</v>
      </c>
      <c r="B8" s="11">
        <v>0.25</v>
      </c>
      <c r="C8" s="11">
        <v>0.2</v>
      </c>
      <c r="D8" s="11">
        <v>0.23</v>
      </c>
      <c r="E8" s="12" t="s">
        <v>1953</v>
      </c>
      <c r="F8" s="4" t="e">
        <v>#N/A</v>
      </c>
    </row>
    <row r="9" spans="1:6" x14ac:dyDescent="0.25">
      <c r="A9" s="4" t="s">
        <v>765</v>
      </c>
      <c r="B9" s="11">
        <v>0.12</v>
      </c>
      <c r="C9" s="11">
        <v>0.14000000000000001</v>
      </c>
      <c r="D9" s="11">
        <v>0.06</v>
      </c>
      <c r="E9" s="12" t="s">
        <v>1953</v>
      </c>
      <c r="F9" s="4" t="e">
        <v>#N/A</v>
      </c>
    </row>
    <row r="10" spans="1:6" x14ac:dyDescent="0.25">
      <c r="A10" s="4" t="s">
        <v>545</v>
      </c>
      <c r="B10" s="11">
        <v>0.09</v>
      </c>
      <c r="C10" s="11">
        <v>0.1</v>
      </c>
      <c r="D10" s="11">
        <v>0.04</v>
      </c>
      <c r="E10" s="12" t="s">
        <v>1953</v>
      </c>
      <c r="F10" s="4" t="e">
        <v>#N/A</v>
      </c>
    </row>
    <row r="11" spans="1:6" x14ac:dyDescent="0.25">
      <c r="A11" s="4" t="s">
        <v>568</v>
      </c>
      <c r="B11" s="11">
        <v>0.06</v>
      </c>
      <c r="C11" s="11"/>
      <c r="D11" s="11"/>
      <c r="E11" s="12" t="s">
        <v>1953</v>
      </c>
      <c r="F11" s="4" t="e">
        <v>#N/A</v>
      </c>
    </row>
    <row r="12" spans="1:6" x14ac:dyDescent="0.25">
      <c r="A12" s="4" t="s">
        <v>1493</v>
      </c>
      <c r="B12" s="11">
        <v>0.05</v>
      </c>
      <c r="C12" s="11"/>
      <c r="D12" s="11"/>
      <c r="E12" s="12" t="s">
        <v>1953</v>
      </c>
      <c r="F12" s="4" t="e">
        <v>#N/A</v>
      </c>
    </row>
    <row r="13" spans="1:6" x14ac:dyDescent="0.25">
      <c r="A13" s="4" t="s">
        <v>1513</v>
      </c>
      <c r="B13" s="11">
        <v>0.04</v>
      </c>
      <c r="C13" s="11">
        <v>0.02</v>
      </c>
      <c r="D13" s="11"/>
      <c r="E13" s="12" t="s">
        <v>1953</v>
      </c>
      <c r="F13" s="4" t="e">
        <v>#N/A</v>
      </c>
    </row>
    <row r="14" spans="1:6" x14ac:dyDescent="0.25">
      <c r="A14" s="4" t="s">
        <v>1547</v>
      </c>
      <c r="B14" s="11">
        <v>0.03</v>
      </c>
      <c r="C14" s="11"/>
      <c r="D14" s="11"/>
      <c r="E14" s="12" t="s">
        <v>1953</v>
      </c>
      <c r="F14" s="4" t="e">
        <v>#N/A</v>
      </c>
    </row>
    <row r="15" spans="1:6" x14ac:dyDescent="0.25">
      <c r="A15" s="4" t="s">
        <v>658</v>
      </c>
      <c r="B15" s="11">
        <v>0.03</v>
      </c>
      <c r="C15" s="11">
        <v>0.01</v>
      </c>
      <c r="D15" s="11">
        <v>0.01</v>
      </c>
      <c r="E15" s="12" t="s">
        <v>1953</v>
      </c>
      <c r="F15" s="4" t="e">
        <v>#N/A</v>
      </c>
    </row>
    <row r="16" spans="1:6" x14ac:dyDescent="0.25">
      <c r="A16" s="4" t="s">
        <v>455</v>
      </c>
      <c r="B16" s="11"/>
      <c r="C16" s="11">
        <v>0.02</v>
      </c>
      <c r="D16" s="11"/>
      <c r="E16" s="12" t="s">
        <v>1953</v>
      </c>
      <c r="F16" s="4" t="e">
        <v>#N/A</v>
      </c>
    </row>
    <row r="17" spans="1:6" x14ac:dyDescent="0.25">
      <c r="A17" s="4" t="s">
        <v>684</v>
      </c>
      <c r="B17" s="11">
        <v>0.01</v>
      </c>
      <c r="C17" s="11"/>
      <c r="D17" s="11"/>
      <c r="E17" s="12" t="s">
        <v>1953</v>
      </c>
      <c r="F17" s="4" t="e">
        <v>#N/A</v>
      </c>
    </row>
    <row r="18" spans="1:6" x14ac:dyDescent="0.25">
      <c r="A18" s="4" t="s">
        <v>836</v>
      </c>
      <c r="B18" s="11">
        <v>0.01</v>
      </c>
      <c r="C18" s="11"/>
      <c r="D18" s="11"/>
      <c r="E18" s="12" t="s">
        <v>1953</v>
      </c>
      <c r="F18" s="4" t="e">
        <v>#N/A</v>
      </c>
    </row>
    <row r="19" spans="1:6" x14ac:dyDescent="0.25">
      <c r="A19" s="4" t="s">
        <v>1783</v>
      </c>
      <c r="B19" s="11">
        <v>0.01</v>
      </c>
      <c r="C19" s="11"/>
      <c r="D19" s="11"/>
      <c r="E19" s="12" t="s">
        <v>1953</v>
      </c>
      <c r="F19" s="4" t="e">
        <v>#N/A</v>
      </c>
    </row>
    <row r="20" spans="1:6" x14ac:dyDescent="0.25">
      <c r="A20" s="4" t="s">
        <v>1882</v>
      </c>
      <c r="B20" s="11"/>
      <c r="C20" s="11"/>
      <c r="D20" s="11"/>
      <c r="E20" s="12" t="s">
        <v>1953</v>
      </c>
      <c r="F20" s="4" t="e">
        <v>#N/A</v>
      </c>
    </row>
    <row r="22" spans="1:6" x14ac:dyDescent="0.25">
      <c r="A22" s="15" t="s">
        <v>1952</v>
      </c>
      <c r="B22" s="10">
        <f>SUM(B2:B20)</f>
        <v>15.79</v>
      </c>
      <c r="C22" s="10">
        <f t="shared" ref="C22:D22" si="0">SUM(C2:C20)</f>
        <v>52.410000000000011</v>
      </c>
      <c r="D22" s="10">
        <f t="shared" si="0"/>
        <v>8.89</v>
      </c>
      <c r="E22" s="17"/>
      <c r="F22" s="17"/>
    </row>
    <row r="23" spans="1:6" x14ac:dyDescent="0.25">
      <c r="E23" s="21"/>
    </row>
  </sheetData>
  <conditionalFormatting sqref="B23:B1048576 B2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6198B0-6AF4-1243-8C31-E7D31FBE593B}</x14:id>
        </ext>
      </extLst>
    </cfRule>
  </conditionalFormatting>
  <conditionalFormatting sqref="C23:C1048576 C2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DC580A-2959-6248-AF81-F83492671D36}</x14:id>
        </ext>
      </extLst>
    </cfRule>
  </conditionalFormatting>
  <conditionalFormatting sqref="D23:D1048576 D21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FEFB48-2457-B444-8E43-43B0EACDC1D0}</x14:id>
        </ext>
      </extLst>
    </cfRule>
  </conditionalFormatting>
  <conditionalFormatting sqref="B23:B1048576 B1 B2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23D506-CEB3-F546-A14E-C309BDFA3AD7}</x14:id>
        </ext>
      </extLst>
    </cfRule>
  </conditionalFormatting>
  <conditionalFormatting sqref="C23:C1048576 C1 C2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34E27C-0E8B-404C-B290-50CE169D89A9}</x14:id>
        </ext>
      </extLst>
    </cfRule>
  </conditionalFormatting>
  <conditionalFormatting sqref="B2:B2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6E7BAF-185B-EB40-ACA7-48618262D814}</x14:id>
        </ext>
      </extLst>
    </cfRule>
  </conditionalFormatting>
  <conditionalFormatting sqref="C2:C2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A3BD79-85F5-5245-A480-F34A0B9AD185}</x14:id>
        </ext>
      </extLst>
    </cfRule>
  </conditionalFormatting>
  <conditionalFormatting sqref="D2:D2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7286E6-E6C9-DB4C-B2F1-8FE7237115BD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6198B0-6AF4-1243-8C31-E7D31FBE59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3:B1048576 B21</xm:sqref>
        </x14:conditionalFormatting>
        <x14:conditionalFormatting xmlns:xm="http://schemas.microsoft.com/office/excel/2006/main">
          <x14:cfRule type="dataBar" id="{7CDC580A-2959-6248-AF81-F83492671D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C1048576 C21</xm:sqref>
        </x14:conditionalFormatting>
        <x14:conditionalFormatting xmlns:xm="http://schemas.microsoft.com/office/excel/2006/main">
          <x14:cfRule type="dataBar" id="{CFFEFB48-2457-B444-8E43-43B0EACDC1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D1048576 D21</xm:sqref>
        </x14:conditionalFormatting>
        <x14:conditionalFormatting xmlns:xm="http://schemas.microsoft.com/office/excel/2006/main">
          <x14:cfRule type="dataBar" id="{F023D506-CEB3-F546-A14E-C309BDFA3A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3:B1048576 B1 B21</xm:sqref>
        </x14:conditionalFormatting>
        <x14:conditionalFormatting xmlns:xm="http://schemas.microsoft.com/office/excel/2006/main">
          <x14:cfRule type="dataBar" id="{8434E27C-0E8B-404C-B290-50CE169D8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3:C1048576 C1 C21</xm:sqref>
        </x14:conditionalFormatting>
        <x14:conditionalFormatting xmlns:xm="http://schemas.microsoft.com/office/excel/2006/main">
          <x14:cfRule type="dataBar" id="{376E7BAF-185B-EB40-ACA7-48618262D8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20</xm:sqref>
        </x14:conditionalFormatting>
        <x14:conditionalFormatting xmlns:xm="http://schemas.microsoft.com/office/excel/2006/main">
          <x14:cfRule type="dataBar" id="{C6A3BD79-85F5-5245-A480-F34A0B9AD1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0</xm:sqref>
        </x14:conditionalFormatting>
        <x14:conditionalFormatting xmlns:xm="http://schemas.microsoft.com/office/excel/2006/main">
          <x14:cfRule type="dataBar" id="{CE7286E6-E6C9-DB4C-B2F1-8FE7237115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2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84" zoomScaleNormal="84" zoomScalePageLayoutView="84" workbookViewId="0">
      <selection activeCell="D30" sqref="D30"/>
    </sheetView>
  </sheetViews>
  <sheetFormatPr baseColWidth="10" defaultRowHeight="15.75" x14ac:dyDescent="0.25"/>
  <cols>
    <col min="2" max="4" width="19.875" style="18" customWidth="1"/>
    <col min="5" max="6" width="19.875" style="11" customWidth="1"/>
  </cols>
  <sheetData>
    <row r="1" spans="1:6" x14ac:dyDescent="0.25">
      <c r="A1" s="9" t="s">
        <v>447</v>
      </c>
      <c r="B1" s="16" t="s">
        <v>1949</v>
      </c>
      <c r="C1" s="16" t="s">
        <v>1950</v>
      </c>
      <c r="D1" s="16" t="s">
        <v>1951</v>
      </c>
      <c r="E1" s="13" t="s">
        <v>1406</v>
      </c>
      <c r="F1" s="13" t="s">
        <v>1405</v>
      </c>
    </row>
    <row r="2" spans="1:6" x14ac:dyDescent="0.25">
      <c r="A2" s="4" t="s">
        <v>494</v>
      </c>
      <c r="B2" s="11">
        <v>0.54</v>
      </c>
      <c r="C2" s="11">
        <v>0.08</v>
      </c>
      <c r="D2" s="11">
        <v>0.02</v>
      </c>
      <c r="E2" s="14" t="s">
        <v>1412</v>
      </c>
      <c r="F2" s="14" t="s">
        <v>1410</v>
      </c>
    </row>
    <row r="3" spans="1:6" x14ac:dyDescent="0.25">
      <c r="A3" s="4" t="s">
        <v>544</v>
      </c>
      <c r="B3" s="11">
        <v>0.08</v>
      </c>
      <c r="C3" s="11">
        <v>0.37</v>
      </c>
      <c r="D3" s="11">
        <v>0.35</v>
      </c>
      <c r="E3" s="14" t="s">
        <v>1412</v>
      </c>
      <c r="F3" s="14" t="s">
        <v>1410</v>
      </c>
    </row>
    <row r="4" spans="1:6" x14ac:dyDescent="0.25">
      <c r="A4" s="4" t="s">
        <v>535</v>
      </c>
      <c r="B4" s="11">
        <v>0.12</v>
      </c>
      <c r="C4" s="11">
        <v>0.23</v>
      </c>
      <c r="D4" s="11">
        <v>0.23</v>
      </c>
      <c r="E4" s="14" t="s">
        <v>1412</v>
      </c>
      <c r="F4" s="14" t="s">
        <v>1410</v>
      </c>
    </row>
    <row r="5" spans="1:6" x14ac:dyDescent="0.25">
      <c r="A5" s="4" t="s">
        <v>661</v>
      </c>
      <c r="B5" s="11">
        <v>0.08</v>
      </c>
      <c r="C5" s="11"/>
      <c r="D5" s="11"/>
      <c r="E5" s="14" t="s">
        <v>1412</v>
      </c>
      <c r="F5" s="14" t="s">
        <v>1410</v>
      </c>
    </row>
    <row r="6" spans="1:6" x14ac:dyDescent="0.25">
      <c r="A6" s="4" t="s">
        <v>1111</v>
      </c>
      <c r="B6" s="11"/>
      <c r="C6" s="11">
        <v>7.0000000000000007E-2</v>
      </c>
      <c r="D6" s="11"/>
      <c r="E6" s="14" t="s">
        <v>1412</v>
      </c>
      <c r="F6" s="14" t="s">
        <v>1410</v>
      </c>
    </row>
    <row r="7" spans="1:6" x14ac:dyDescent="0.25">
      <c r="A7" s="4" t="s">
        <v>540</v>
      </c>
      <c r="B7" s="11">
        <v>7.0000000000000007E-2</v>
      </c>
      <c r="C7" s="11"/>
      <c r="D7" s="11">
        <v>0.02</v>
      </c>
      <c r="E7" s="14" t="s">
        <v>1412</v>
      </c>
      <c r="F7" s="14" t="s">
        <v>1410</v>
      </c>
    </row>
    <row r="8" spans="1:6" x14ac:dyDescent="0.25">
      <c r="A8" s="4" t="s">
        <v>555</v>
      </c>
      <c r="B8" s="11">
        <v>0.06</v>
      </c>
      <c r="C8" s="11"/>
      <c r="D8" s="11">
        <v>0.01</v>
      </c>
      <c r="E8" s="14" t="s">
        <v>1412</v>
      </c>
      <c r="F8" s="14" t="s">
        <v>1410</v>
      </c>
    </row>
    <row r="9" spans="1:6" x14ac:dyDescent="0.25">
      <c r="A9" s="4" t="s">
        <v>659</v>
      </c>
      <c r="B9" s="11">
        <v>0.05</v>
      </c>
      <c r="C9" s="11"/>
      <c r="D9" s="11">
        <v>0.02</v>
      </c>
      <c r="E9" s="14" t="s">
        <v>1412</v>
      </c>
      <c r="F9" s="14" t="s">
        <v>1410</v>
      </c>
    </row>
    <row r="10" spans="1:6" x14ac:dyDescent="0.25">
      <c r="A10" s="4" t="s">
        <v>787</v>
      </c>
      <c r="B10" s="11">
        <v>0.04</v>
      </c>
      <c r="C10" s="11"/>
      <c r="D10" s="11"/>
      <c r="E10" s="14" t="s">
        <v>1412</v>
      </c>
      <c r="F10" s="14" t="s">
        <v>1410</v>
      </c>
    </row>
    <row r="11" spans="1:6" x14ac:dyDescent="0.25">
      <c r="A11" s="4" t="s">
        <v>660</v>
      </c>
      <c r="B11" s="11">
        <v>0.03</v>
      </c>
      <c r="C11" s="11">
        <v>0.01</v>
      </c>
      <c r="D11" s="11"/>
      <c r="E11" s="14" t="s">
        <v>1412</v>
      </c>
      <c r="F11" s="14" t="s">
        <v>1410</v>
      </c>
    </row>
    <row r="12" spans="1:6" x14ac:dyDescent="0.25">
      <c r="A12" s="4" t="s">
        <v>621</v>
      </c>
      <c r="B12" s="11">
        <v>0.03</v>
      </c>
      <c r="C12" s="11"/>
      <c r="D12" s="11"/>
      <c r="E12" s="14" t="s">
        <v>1412</v>
      </c>
      <c r="F12" s="14" t="s">
        <v>1410</v>
      </c>
    </row>
    <row r="13" spans="1:6" x14ac:dyDescent="0.25">
      <c r="A13" s="4" t="s">
        <v>1051</v>
      </c>
      <c r="B13" s="11"/>
      <c r="C13" s="11">
        <v>0.03</v>
      </c>
      <c r="D13" s="11"/>
      <c r="E13" s="14" t="s">
        <v>1412</v>
      </c>
      <c r="F13" s="14" t="s">
        <v>1410</v>
      </c>
    </row>
    <row r="14" spans="1:6" x14ac:dyDescent="0.25">
      <c r="A14" s="4" t="s">
        <v>1114</v>
      </c>
      <c r="B14" s="11"/>
      <c r="C14" s="11">
        <v>0.02</v>
      </c>
      <c r="D14" s="11"/>
      <c r="E14" s="14" t="s">
        <v>1412</v>
      </c>
      <c r="F14" s="14" t="s">
        <v>1410</v>
      </c>
    </row>
    <row r="15" spans="1:6" x14ac:dyDescent="0.25">
      <c r="A15" s="4" t="s">
        <v>579</v>
      </c>
      <c r="B15" s="11">
        <v>0.02</v>
      </c>
      <c r="C15" s="11"/>
      <c r="D15" s="11"/>
      <c r="E15" s="14" t="s">
        <v>1412</v>
      </c>
      <c r="F15" s="14" t="s">
        <v>1410</v>
      </c>
    </row>
    <row r="16" spans="1:6" x14ac:dyDescent="0.25">
      <c r="A16" s="4" t="s">
        <v>757</v>
      </c>
      <c r="B16" s="11">
        <v>0.02</v>
      </c>
      <c r="C16" s="11"/>
      <c r="D16" s="11"/>
      <c r="E16" s="14" t="s">
        <v>1412</v>
      </c>
      <c r="F16" s="14" t="s">
        <v>1410</v>
      </c>
    </row>
    <row r="17" spans="1:6" x14ac:dyDescent="0.25">
      <c r="A17" s="4" t="s">
        <v>1123</v>
      </c>
      <c r="B17" s="11"/>
      <c r="C17" s="11">
        <v>0.02</v>
      </c>
      <c r="D17" s="11"/>
      <c r="E17" s="14" t="s">
        <v>1412</v>
      </c>
      <c r="F17" s="14" t="s">
        <v>1410</v>
      </c>
    </row>
    <row r="18" spans="1:6" x14ac:dyDescent="0.25">
      <c r="A18" s="4" t="s">
        <v>577</v>
      </c>
      <c r="B18" s="11">
        <v>0.02</v>
      </c>
      <c r="C18" s="11">
        <v>0</v>
      </c>
      <c r="D18" s="11"/>
      <c r="E18" s="14" t="s">
        <v>1412</v>
      </c>
      <c r="F18" s="14" t="s">
        <v>1410</v>
      </c>
    </row>
    <row r="19" spans="1:6" x14ac:dyDescent="0.25">
      <c r="A19" s="4" t="s">
        <v>668</v>
      </c>
      <c r="B19" s="11">
        <v>0.01</v>
      </c>
      <c r="C19" s="11"/>
      <c r="D19" s="11"/>
      <c r="E19" s="14" t="s">
        <v>1412</v>
      </c>
      <c r="F19" s="14" t="s">
        <v>1410</v>
      </c>
    </row>
    <row r="20" spans="1:6" x14ac:dyDescent="0.25">
      <c r="A20" s="4" t="s">
        <v>862</v>
      </c>
      <c r="B20" s="11">
        <v>0.01</v>
      </c>
      <c r="C20" s="11"/>
      <c r="D20" s="11"/>
      <c r="E20" s="14" t="s">
        <v>1412</v>
      </c>
      <c r="F20" s="14" t="s">
        <v>1410</v>
      </c>
    </row>
    <row r="21" spans="1:6" x14ac:dyDescent="0.25">
      <c r="A21" s="4" t="s">
        <v>676</v>
      </c>
      <c r="B21" s="11">
        <v>0.01</v>
      </c>
      <c r="C21" s="11"/>
      <c r="D21" s="11">
        <v>0.01</v>
      </c>
      <c r="E21" s="14" t="s">
        <v>1412</v>
      </c>
      <c r="F21" s="14" t="s">
        <v>1410</v>
      </c>
    </row>
    <row r="22" spans="1:6" x14ac:dyDescent="0.25">
      <c r="A22" s="4" t="s">
        <v>1194</v>
      </c>
      <c r="B22" s="11"/>
      <c r="C22" s="11">
        <v>0</v>
      </c>
      <c r="D22" s="11"/>
      <c r="E22" s="14" t="s">
        <v>1412</v>
      </c>
      <c r="F22" s="14" t="s">
        <v>1410</v>
      </c>
    </row>
    <row r="24" spans="1:6" x14ac:dyDescent="0.25">
      <c r="A24" s="15" t="s">
        <v>1952</v>
      </c>
      <c r="B24" s="16">
        <f>SUM(B2:B22)</f>
        <v>1.1900000000000002</v>
      </c>
      <c r="C24" s="16">
        <f>SUM(C2:C22)</f>
        <v>0.83000000000000007</v>
      </c>
      <c r="D24" s="16">
        <f>SUM(D2:D22)</f>
        <v>0.66</v>
      </c>
      <c r="E24" s="17"/>
      <c r="F24" s="17"/>
    </row>
  </sheetData>
  <conditionalFormatting sqref="B2:B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EA38AE-DD23-074E-B260-8714D7005CDE}</x14:id>
        </ext>
      </extLst>
    </cfRule>
  </conditionalFormatting>
  <conditionalFormatting sqref="C2:C2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077A1F-6F79-124F-AAF2-DBF30095B695}</x14:id>
        </ext>
      </extLst>
    </cfRule>
  </conditionalFormatting>
  <conditionalFormatting sqref="D2:D2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4ABA03-DC4D-DF41-B9B9-B729154D2303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EA38AE-DD23-074E-B260-8714D7005C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22</xm:sqref>
        </x14:conditionalFormatting>
        <x14:conditionalFormatting xmlns:xm="http://schemas.microsoft.com/office/excel/2006/main">
          <x14:cfRule type="dataBar" id="{9E077A1F-6F79-124F-AAF2-DBF30095B6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2</xm:sqref>
        </x14:conditionalFormatting>
        <x14:conditionalFormatting xmlns:xm="http://schemas.microsoft.com/office/excel/2006/main">
          <x14:cfRule type="dataBar" id="{4B4ABA03-DC4D-DF41-B9B9-B729154D23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2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zoomScale="71" zoomScaleNormal="71" zoomScalePageLayoutView="71" workbookViewId="0">
      <selection activeCell="E43" sqref="E43"/>
    </sheetView>
  </sheetViews>
  <sheetFormatPr baseColWidth="10" defaultRowHeight="15.75" x14ac:dyDescent="0.25"/>
  <cols>
    <col min="2" max="4" width="23.375" style="1" customWidth="1"/>
    <col min="5" max="6" width="23.375" style="11" customWidth="1"/>
  </cols>
  <sheetData>
    <row r="1" spans="1:6" x14ac:dyDescent="0.25">
      <c r="A1" s="9" t="s">
        <v>447</v>
      </c>
      <c r="B1" s="16" t="s">
        <v>1949</v>
      </c>
      <c r="C1" s="16" t="s">
        <v>1950</v>
      </c>
      <c r="D1" s="16" t="s">
        <v>1951</v>
      </c>
      <c r="E1" s="13" t="s">
        <v>1406</v>
      </c>
      <c r="F1" s="13" t="s">
        <v>1405</v>
      </c>
    </row>
    <row r="2" spans="1:6" x14ac:dyDescent="0.25">
      <c r="A2" s="4" t="s">
        <v>480</v>
      </c>
      <c r="B2" s="11">
        <v>9.3000000000000007</v>
      </c>
      <c r="C2" s="11">
        <v>0.08</v>
      </c>
      <c r="D2" s="11">
        <v>2.2000000000000002</v>
      </c>
      <c r="E2" s="14" t="s">
        <v>1411</v>
      </c>
      <c r="F2" s="14" t="s">
        <v>1410</v>
      </c>
    </row>
    <row r="3" spans="1:6" x14ac:dyDescent="0.25">
      <c r="A3" s="4" t="s">
        <v>1278</v>
      </c>
      <c r="B3" s="11"/>
      <c r="C3" s="11">
        <v>0.03</v>
      </c>
      <c r="D3" s="11">
        <v>0.81</v>
      </c>
      <c r="E3" s="14" t="s">
        <v>1411</v>
      </c>
      <c r="F3" s="14" t="s">
        <v>1410</v>
      </c>
    </row>
    <row r="4" spans="1:6" x14ac:dyDescent="0.25">
      <c r="A4" s="4" t="s">
        <v>514</v>
      </c>
      <c r="B4" s="11">
        <v>0.09</v>
      </c>
      <c r="C4" s="11">
        <v>0.09</v>
      </c>
      <c r="D4" s="11">
        <v>0.49</v>
      </c>
      <c r="E4" s="14" t="s">
        <v>1411</v>
      </c>
      <c r="F4" s="14" t="s">
        <v>1410</v>
      </c>
    </row>
    <row r="5" spans="1:6" x14ac:dyDescent="0.25">
      <c r="A5" s="4" t="s">
        <v>622</v>
      </c>
      <c r="B5" s="11">
        <v>0.08</v>
      </c>
      <c r="C5" s="11"/>
      <c r="D5" s="11">
        <v>0.28000000000000003</v>
      </c>
      <c r="E5" s="14" t="s">
        <v>1411</v>
      </c>
      <c r="F5" s="14" t="s">
        <v>1410</v>
      </c>
    </row>
    <row r="6" spans="1:6" x14ac:dyDescent="0.25">
      <c r="A6" s="4" t="s">
        <v>487</v>
      </c>
      <c r="B6" s="11">
        <v>0.2</v>
      </c>
      <c r="C6" s="11"/>
      <c r="D6" s="11">
        <v>0.02</v>
      </c>
      <c r="E6" s="14" t="s">
        <v>1411</v>
      </c>
      <c r="F6" s="14" t="s">
        <v>1410</v>
      </c>
    </row>
    <row r="7" spans="1:6" x14ac:dyDescent="0.25">
      <c r="A7" s="4" t="s">
        <v>724</v>
      </c>
      <c r="B7" s="11">
        <v>0.08</v>
      </c>
      <c r="C7" s="11"/>
      <c r="D7" s="11"/>
      <c r="E7" s="14" t="s">
        <v>1411</v>
      </c>
      <c r="F7" s="14" t="s">
        <v>1410</v>
      </c>
    </row>
    <row r="8" spans="1:6" x14ac:dyDescent="0.25">
      <c r="A8" s="4" t="s">
        <v>839</v>
      </c>
      <c r="B8" s="11">
        <v>0.03</v>
      </c>
      <c r="C8" s="11"/>
      <c r="D8" s="11"/>
      <c r="E8" s="14" t="s">
        <v>1411</v>
      </c>
      <c r="F8" s="14" t="s">
        <v>1410</v>
      </c>
    </row>
    <row r="9" spans="1:6" x14ac:dyDescent="0.25">
      <c r="A9" s="4" t="s">
        <v>1140</v>
      </c>
      <c r="B9" s="11"/>
      <c r="C9" s="11">
        <v>0.02</v>
      </c>
      <c r="D9" s="11"/>
      <c r="E9" s="14" t="s">
        <v>1411</v>
      </c>
      <c r="F9" s="14" t="s">
        <v>1410</v>
      </c>
    </row>
    <row r="10" spans="1:6" x14ac:dyDescent="0.25">
      <c r="A10" s="4" t="s">
        <v>1153</v>
      </c>
      <c r="B10" s="11"/>
      <c r="C10" s="11">
        <v>0.02</v>
      </c>
      <c r="D10" s="11"/>
      <c r="E10" s="14" t="s">
        <v>1411</v>
      </c>
      <c r="F10" s="14" t="s">
        <v>1410</v>
      </c>
    </row>
    <row r="11" spans="1:6" x14ac:dyDescent="0.25">
      <c r="A11" s="4" t="s">
        <v>823</v>
      </c>
      <c r="B11" s="11">
        <v>0</v>
      </c>
      <c r="C11" s="11"/>
      <c r="D11" s="11"/>
      <c r="E11" s="14" t="s">
        <v>1411</v>
      </c>
      <c r="F11" s="14" t="s">
        <v>1410</v>
      </c>
    </row>
    <row r="12" spans="1:6" x14ac:dyDescent="0.25">
      <c r="B12" s="18"/>
      <c r="C12" s="18"/>
      <c r="D12" s="18"/>
    </row>
    <row r="13" spans="1:6" x14ac:dyDescent="0.25">
      <c r="A13" s="15" t="s">
        <v>1952</v>
      </c>
      <c r="B13" s="10">
        <f>SUM(B2:B11)</f>
        <v>9.7799999999999994</v>
      </c>
      <c r="C13" s="10">
        <f t="shared" ref="C13:D13" si="0">SUM(C2:C11)</f>
        <v>0.24</v>
      </c>
      <c r="D13" s="10">
        <f t="shared" si="0"/>
        <v>3.8000000000000003</v>
      </c>
      <c r="E13" s="17"/>
      <c r="F13" s="17"/>
    </row>
  </sheetData>
  <conditionalFormatting sqref="B2:B1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FE5982-EE8F-154F-8353-3BD6DF5A98BF}</x14:id>
        </ext>
      </extLst>
    </cfRule>
  </conditionalFormatting>
  <conditionalFormatting sqref="C2:C1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FF13C1-7F94-2D4F-9C0E-9376B3471B3F}</x14:id>
        </ext>
      </extLst>
    </cfRule>
  </conditionalFormatting>
  <conditionalFormatting sqref="D2:D1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032FF8-A0E9-E44D-AD79-B56142AC080A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FE5982-EE8F-154F-8353-3BD6DF5A9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11</xm:sqref>
        </x14:conditionalFormatting>
        <x14:conditionalFormatting xmlns:xm="http://schemas.microsoft.com/office/excel/2006/main">
          <x14:cfRule type="dataBar" id="{C4FF13C1-7F94-2D4F-9C0E-9376B3471B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11</xm:sqref>
        </x14:conditionalFormatting>
        <x14:conditionalFormatting xmlns:xm="http://schemas.microsoft.com/office/excel/2006/main">
          <x14:cfRule type="dataBar" id="{B3032FF8-A0E9-E44D-AD79-B56142AC08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1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4" sqref="B4"/>
    </sheetView>
  </sheetViews>
  <sheetFormatPr baseColWidth="10" defaultRowHeight="15.75" x14ac:dyDescent="0.25"/>
  <cols>
    <col min="2" max="4" width="20.5" style="18" customWidth="1"/>
    <col min="5" max="6" width="20.5" style="11" customWidth="1"/>
  </cols>
  <sheetData>
    <row r="1" spans="1:6" x14ac:dyDescent="0.25">
      <c r="A1" s="9" t="s">
        <v>447</v>
      </c>
      <c r="B1" s="16" t="s">
        <v>1949</v>
      </c>
      <c r="C1" s="16" t="s">
        <v>1950</v>
      </c>
      <c r="D1" s="16" t="s">
        <v>1951</v>
      </c>
      <c r="E1" s="13" t="s">
        <v>1406</v>
      </c>
      <c r="F1" s="13" t="s">
        <v>1405</v>
      </c>
    </row>
    <row r="2" spans="1:6" x14ac:dyDescent="0.25">
      <c r="A2" s="4" t="s">
        <v>516</v>
      </c>
      <c r="B2" s="11">
        <v>0.31</v>
      </c>
      <c r="C2" s="11">
        <v>0.71</v>
      </c>
      <c r="D2" s="11">
        <v>0.19</v>
      </c>
      <c r="E2" s="14" t="s">
        <v>1408</v>
      </c>
      <c r="F2" s="14" t="s">
        <v>1407</v>
      </c>
    </row>
    <row r="3" spans="1:6" x14ac:dyDescent="0.25">
      <c r="A3" s="4" t="s">
        <v>453</v>
      </c>
      <c r="B3" s="11">
        <v>0.55000000000000004</v>
      </c>
      <c r="C3" s="11">
        <v>0.2</v>
      </c>
      <c r="D3" s="11">
        <v>0.65</v>
      </c>
      <c r="E3" s="14" t="s">
        <v>1408</v>
      </c>
      <c r="F3" s="14" t="s">
        <v>1407</v>
      </c>
    </row>
    <row r="4" spans="1:6" x14ac:dyDescent="0.25">
      <c r="A4" s="4" t="s">
        <v>500</v>
      </c>
      <c r="B4" s="11">
        <v>0.33</v>
      </c>
      <c r="C4" s="11">
        <v>0.35</v>
      </c>
      <c r="D4" s="11">
        <v>0.08</v>
      </c>
      <c r="E4" s="14" t="s">
        <v>1408</v>
      </c>
      <c r="F4" s="14" t="s">
        <v>1407</v>
      </c>
    </row>
    <row r="5" spans="1:6" x14ac:dyDescent="0.25">
      <c r="A5" s="4" t="s">
        <v>585</v>
      </c>
      <c r="B5" s="11">
        <v>0.08</v>
      </c>
      <c r="C5" s="11">
        <v>0.04</v>
      </c>
      <c r="D5" s="11"/>
      <c r="E5" s="14" t="s">
        <v>1408</v>
      </c>
      <c r="F5" s="14" t="s">
        <v>1407</v>
      </c>
    </row>
    <row r="6" spans="1:6" x14ac:dyDescent="0.25">
      <c r="A6" s="4" t="s">
        <v>744</v>
      </c>
      <c r="B6" s="11">
        <v>0</v>
      </c>
      <c r="C6" s="11">
        <v>0.02</v>
      </c>
      <c r="D6" s="11">
        <v>0.02</v>
      </c>
      <c r="E6" s="14" t="s">
        <v>1408</v>
      </c>
      <c r="F6" s="14" t="s">
        <v>1407</v>
      </c>
    </row>
    <row r="7" spans="1:6" x14ac:dyDescent="0.25">
      <c r="A7" s="4" t="s">
        <v>688</v>
      </c>
      <c r="B7" s="11">
        <v>0.02</v>
      </c>
      <c r="C7" s="11"/>
      <c r="D7" s="11"/>
      <c r="E7" s="14" t="s">
        <v>1408</v>
      </c>
      <c r="F7" s="14" t="s">
        <v>1407</v>
      </c>
    </row>
    <row r="8" spans="1:6" x14ac:dyDescent="0.25">
      <c r="B8" s="11"/>
      <c r="C8" s="11"/>
      <c r="D8" s="11"/>
    </row>
    <row r="9" spans="1:6" x14ac:dyDescent="0.25">
      <c r="A9" s="13" t="s">
        <v>1952</v>
      </c>
      <c r="B9" s="10">
        <f>SUM(B2:B7)</f>
        <v>1.2900000000000003</v>
      </c>
      <c r="C9" s="10">
        <f t="shared" ref="C9:D9" si="0">SUM(C2:C7)</f>
        <v>1.3199999999999998</v>
      </c>
      <c r="D9" s="10">
        <f t="shared" si="0"/>
        <v>0.94000000000000006</v>
      </c>
      <c r="E9" s="19"/>
      <c r="F9" s="19"/>
    </row>
  </sheetData>
  <conditionalFormatting sqref="B2:B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4FF19C-776E-5242-9759-4B8E9337E196}</x14:id>
        </ext>
      </extLst>
    </cfRule>
  </conditionalFormatting>
  <conditionalFormatting sqref="C2:C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169D95-DA1C-194F-8B3A-7D76318A97C3}</x14:id>
        </ext>
      </extLst>
    </cfRule>
  </conditionalFormatting>
  <conditionalFormatting sqref="D2:D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ABD62A-F712-2741-8795-884B89420624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4FF19C-776E-5242-9759-4B8E9337E1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7</xm:sqref>
        </x14:conditionalFormatting>
        <x14:conditionalFormatting xmlns:xm="http://schemas.microsoft.com/office/excel/2006/main">
          <x14:cfRule type="dataBar" id="{31169D95-DA1C-194F-8B3A-7D76318A97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7</xm:sqref>
        </x14:conditionalFormatting>
        <x14:conditionalFormatting xmlns:xm="http://schemas.microsoft.com/office/excel/2006/main">
          <x14:cfRule type="dataBar" id="{ACABD62A-F712-2741-8795-884B894206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1</vt:i4>
      </vt:variant>
      <vt:variant>
        <vt:lpstr>Plages nommées</vt:lpstr>
      </vt:variant>
      <vt:variant>
        <vt:i4>7</vt:i4>
      </vt:variant>
    </vt:vector>
  </HeadingPairs>
  <TitlesOfParts>
    <vt:vector size="18" baseType="lpstr">
      <vt:lpstr>TIF Mascot result</vt:lpstr>
      <vt:lpstr>CAF1 Mascot result</vt:lpstr>
      <vt:lpstr>CAF2 Mascot result</vt:lpstr>
      <vt:lpstr>Combined dataset</vt:lpstr>
      <vt:lpstr>ECM Glycoproteins</vt:lpstr>
      <vt:lpstr>Collagens</vt:lpstr>
      <vt:lpstr>ECM Regulators</vt:lpstr>
      <vt:lpstr>ECM Affiliated Proteins</vt:lpstr>
      <vt:lpstr>Proteoglycans</vt:lpstr>
      <vt:lpstr>Secreted Factors</vt:lpstr>
      <vt:lpstr>other proteins</vt:lpstr>
      <vt:lpstr>GeneAA</vt:lpstr>
      <vt:lpstr>GeneBB</vt:lpstr>
      <vt:lpstr>GeneCC</vt:lpstr>
      <vt:lpstr>molAA</vt:lpstr>
      <vt:lpstr>molBB</vt:lpstr>
      <vt:lpstr>molCC</vt:lpstr>
      <vt:lpstr>TC</vt:lpstr>
    </vt:vector>
  </TitlesOfParts>
  <Company>PlateForme Ma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 Camoin</dc:creator>
  <cp:lastModifiedBy>vanobber</cp:lastModifiedBy>
  <dcterms:created xsi:type="dcterms:W3CDTF">2015-04-24T11:31:48Z</dcterms:created>
  <dcterms:modified xsi:type="dcterms:W3CDTF">2016-07-30T18:43:51Z</dcterms:modified>
</cp:coreProperties>
</file>